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ngp\Desktop\"/>
    </mc:Choice>
  </mc:AlternateContent>
  <xr:revisionPtr revIDLastSave="0" documentId="8_{F564C11E-8D5D-4F30-BBD4-52FFFC55C0A0}" xr6:coauthVersionLast="47" xr6:coauthVersionMax="47" xr10:uidLastSave="{00000000-0000-0000-0000-000000000000}"/>
  <bookViews>
    <workbookView xWindow="1110" yWindow="0" windowWidth="14280" windowHeight="10180" activeTab="4" xr2:uid="{00000000-000D-0000-FFFF-FFFF00000000}"/>
  </bookViews>
  <sheets>
    <sheet name="Table S5" sheetId="5" r:id="rId1"/>
    <sheet name="Table S6" sheetId="2" r:id="rId2"/>
    <sheet name="Table S7" sheetId="1" r:id="rId3"/>
    <sheet name="Table S8" sheetId="3" r:id="rId4"/>
    <sheet name="Table S9" sheetId="4" r:id="rId5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076" uniqueCount="3596">
  <si>
    <t>ID</t>
  </si>
  <si>
    <t>FMT12W-1H</t>
  </si>
  <si>
    <t>FMT4W-1H</t>
  </si>
  <si>
    <t>FMT8W-1H</t>
  </si>
  <si>
    <t>FMTD0-1H</t>
  </si>
  <si>
    <t>FMTD3-1H</t>
  </si>
  <si>
    <t>FMT12W-3H</t>
  </si>
  <si>
    <t>FMT4W-3H</t>
  </si>
  <si>
    <t>FMT8W-3H</t>
  </si>
  <si>
    <t>FMTD0-3H</t>
  </si>
  <si>
    <t>FMTD3-3H</t>
  </si>
  <si>
    <t>FMT12W-4H</t>
  </si>
  <si>
    <t>FMT4W-4H</t>
  </si>
  <si>
    <t>FMTD0-4H</t>
  </si>
  <si>
    <t>FMTD3-4H</t>
  </si>
  <si>
    <t>FMT12W-5H</t>
  </si>
  <si>
    <t>FMT4W-5H</t>
  </si>
  <si>
    <t>FMT8W-5H</t>
  </si>
  <si>
    <t>FMTD0-5H</t>
  </si>
  <si>
    <t>FMTD3-5H</t>
  </si>
  <si>
    <t>FMT12W-6H</t>
  </si>
  <si>
    <t>FMT4W-6H</t>
  </si>
  <si>
    <t>FMTD0-6H</t>
  </si>
  <si>
    <t>FMTD3-6H</t>
  </si>
  <si>
    <t>FMT12W-8H</t>
  </si>
  <si>
    <t>FMT4W-8H</t>
  </si>
  <si>
    <t>FMT8w-8H</t>
  </si>
  <si>
    <t>FMTD0-8H</t>
  </si>
  <si>
    <t>FMT12W-9H</t>
  </si>
  <si>
    <t>FMT4W-9H</t>
  </si>
  <si>
    <t>FMT8W-9H</t>
  </si>
  <si>
    <t>FMTD0-9H</t>
  </si>
  <si>
    <t>FMTD3-9H</t>
  </si>
  <si>
    <t>FMT12W-10H</t>
  </si>
  <si>
    <t>FMT4W-10H</t>
  </si>
  <si>
    <t>FMTD0-10H</t>
  </si>
  <si>
    <t>FMTD3-10H</t>
  </si>
  <si>
    <t>FMT2-8w-11H</t>
  </si>
  <si>
    <t>FMT12W-11H</t>
  </si>
  <si>
    <t>FMT4W-11H</t>
  </si>
  <si>
    <t>FMT8W-11H</t>
  </si>
  <si>
    <t>FMTD0-11H</t>
  </si>
  <si>
    <t>FMTD3-11H</t>
  </si>
  <si>
    <t>FMT12W-12H</t>
  </si>
  <si>
    <t>FMT4W-12H</t>
  </si>
  <si>
    <t>FMT8W-12H</t>
  </si>
  <si>
    <t>FMTD0-12H</t>
  </si>
  <si>
    <t>FMTD3-12H</t>
  </si>
  <si>
    <t>FMT12W-14H</t>
  </si>
  <si>
    <t>FMT4W-14H</t>
  </si>
  <si>
    <t>FMT8w-14H</t>
  </si>
  <si>
    <t>FMTD0-14H</t>
  </si>
  <si>
    <t>FMTD3-14H</t>
  </si>
  <si>
    <t>FMT12W-15H</t>
  </si>
  <si>
    <t>FMT4W-15H</t>
  </si>
  <si>
    <t>FMT8W-15H</t>
  </si>
  <si>
    <t>FMTD0-15H</t>
  </si>
  <si>
    <t>FMTD3-15H</t>
  </si>
  <si>
    <t>FMT12W-18</t>
  </si>
  <si>
    <t>FMT4W-18</t>
  </si>
  <si>
    <t>FMTD0-18</t>
  </si>
  <si>
    <t>FMTD3-18</t>
  </si>
  <si>
    <t>S01912w12w</t>
  </si>
  <si>
    <t>FMT12W-19H</t>
  </si>
  <si>
    <t>FMT4W-19H</t>
  </si>
  <si>
    <t>FMT8W-19H</t>
  </si>
  <si>
    <t>FMTD0-19</t>
  </si>
  <si>
    <t>FMTD3-19</t>
  </si>
  <si>
    <t>FMT12W-20H</t>
  </si>
  <si>
    <t>FMT4W-20H</t>
  </si>
  <si>
    <t>FMT8W-20H</t>
  </si>
  <si>
    <t>FMTD0-20H</t>
  </si>
  <si>
    <t>FMTD3-20H</t>
  </si>
  <si>
    <t>FMTD0-21H</t>
  </si>
  <si>
    <t>FMTD3-21H</t>
  </si>
  <si>
    <t>FMT4W-21H</t>
  </si>
  <si>
    <t>FMT8W-21H</t>
  </si>
  <si>
    <t>FMTD0-22H</t>
  </si>
  <si>
    <t>FMTD3-22H</t>
  </si>
  <si>
    <t>FMT4W-22H</t>
  </si>
  <si>
    <t>FMT8W-22H</t>
  </si>
  <si>
    <t>FMTD0-23H</t>
  </si>
  <si>
    <t>FMTD3-23H</t>
  </si>
  <si>
    <t>FMT4W-23H</t>
  </si>
  <si>
    <t>FMT8W-23H</t>
  </si>
  <si>
    <t>FMT12W-23H</t>
  </si>
  <si>
    <t>S02412w12w</t>
  </si>
  <si>
    <t>S02412w8w</t>
  </si>
  <si>
    <t>FMTD0-24H</t>
  </si>
  <si>
    <t>FMTD3-24H</t>
  </si>
  <si>
    <t>FMT4W-24H</t>
  </si>
  <si>
    <t>FMT12W-24H</t>
  </si>
  <si>
    <t>FMTD0-25H</t>
  </si>
  <si>
    <t>FMTD3-25HH</t>
  </si>
  <si>
    <t>FMT4W-25H</t>
  </si>
  <si>
    <t>S02612w12w</t>
  </si>
  <si>
    <t>S02612w3d</t>
  </si>
  <si>
    <t>S02612w4w</t>
  </si>
  <si>
    <t>S02612w8w</t>
  </si>
  <si>
    <t>S02912w3d</t>
  </si>
  <si>
    <t>S02912w12w-N</t>
  </si>
  <si>
    <t>FMTD0-29H</t>
  </si>
  <si>
    <t>FMTD3-29H</t>
  </si>
  <si>
    <t>S0294w</t>
  </si>
  <si>
    <t>S02912w</t>
  </si>
  <si>
    <t>S0298w</t>
  </si>
  <si>
    <t>S03012w</t>
  </si>
  <si>
    <t>S0303d</t>
  </si>
  <si>
    <t>S0304w</t>
  </si>
  <si>
    <t>303do-N</t>
  </si>
  <si>
    <t>FMT2-8W-31H</t>
  </si>
  <si>
    <t>FMT2-12W-31H</t>
  </si>
  <si>
    <t>FMT2-D3-31H</t>
  </si>
  <si>
    <t>FMT2-4W-31H</t>
  </si>
  <si>
    <t>S03112w</t>
  </si>
  <si>
    <t>S0313d</t>
  </si>
  <si>
    <t>S0314w</t>
  </si>
  <si>
    <t>S031d0</t>
  </si>
  <si>
    <t>FMTD0-32H</t>
  </si>
  <si>
    <t>FMTD3-32H</t>
  </si>
  <si>
    <t>FMT4W-32H</t>
  </si>
  <si>
    <t>FMT8W-32H</t>
  </si>
  <si>
    <t>FMT12W-32H</t>
  </si>
  <si>
    <t>FMT2-D3-33H</t>
  </si>
  <si>
    <t>FMT2-8W-33H</t>
  </si>
  <si>
    <t>FMT2-12W-33H</t>
  </si>
  <si>
    <t>FMTD0-33H</t>
  </si>
  <si>
    <t>FMTD3-33H</t>
  </si>
  <si>
    <t>FMT4W-33H</t>
  </si>
  <si>
    <t>FMT12W-33H</t>
  </si>
  <si>
    <t>FMTD0-34H</t>
  </si>
  <si>
    <t>FMTD3-34H</t>
  </si>
  <si>
    <t>FMT4W-34H</t>
  </si>
  <si>
    <t>FMT8W-34H</t>
  </si>
  <si>
    <t>FMT12W-34H</t>
  </si>
  <si>
    <t>FMTD0-35H</t>
  </si>
  <si>
    <t>FMTD3-35H</t>
  </si>
  <si>
    <t>FMT4W-35H</t>
  </si>
  <si>
    <t>FMT8W-35H</t>
  </si>
  <si>
    <t>FMT12W-35H</t>
  </si>
  <si>
    <t>FMTD0-36H</t>
  </si>
  <si>
    <t>FMTD3-36H</t>
  </si>
  <si>
    <t>FMT4W-36H</t>
  </si>
  <si>
    <t>FMT12W-36H</t>
  </si>
  <si>
    <t>FMTD0-37H</t>
  </si>
  <si>
    <t>FMTD3-37H</t>
  </si>
  <si>
    <t>FMT4W-37H</t>
  </si>
  <si>
    <t>FMT8W-37H</t>
  </si>
  <si>
    <t>D011</t>
  </si>
  <si>
    <t>D003-7-27</t>
  </si>
  <si>
    <t>D003-2018-11-9</t>
  </si>
  <si>
    <t>FMT-8H-Donor</t>
  </si>
  <si>
    <t>D004-9-1</t>
  </si>
  <si>
    <t>D003-10-31</t>
  </si>
  <si>
    <t>D013-2019-1-11</t>
  </si>
  <si>
    <t>FMT-14H-Donor</t>
  </si>
  <si>
    <t>D003-2019-1-8</t>
  </si>
  <si>
    <t>D013-2018-11-28</t>
  </si>
  <si>
    <t>FMT-19H-Donor</t>
  </si>
  <si>
    <t>D003-12-31</t>
  </si>
  <si>
    <t>D011-2019-3-2</t>
  </si>
  <si>
    <t>D013-2019-2-27</t>
  </si>
  <si>
    <t>FMT-23H-Donor</t>
  </si>
  <si>
    <t>FMT-24H-Donor</t>
  </si>
  <si>
    <t>D014-2019-4-21</t>
  </si>
  <si>
    <t>D012-2019-8-21</t>
  </si>
  <si>
    <t>FMT-29H-Donor</t>
  </si>
  <si>
    <t>D014-2020-05-21</t>
  </si>
  <si>
    <t>FMT-31H-Donor</t>
  </si>
  <si>
    <t>D018-2019-12-27</t>
  </si>
  <si>
    <t>FMT-33H-Donor</t>
  </si>
  <si>
    <t>D017-2019-12-31</t>
  </si>
  <si>
    <t>D028-2021-5-31</t>
  </si>
  <si>
    <t>FMT-36H-Donor</t>
  </si>
  <si>
    <t>FMT-37H-Donor</t>
  </si>
  <si>
    <t>Bin Id</t>
  </si>
  <si>
    <t>FMTD3-9H.14</t>
  </si>
  <si>
    <t>FMTD3-9H.24</t>
  </si>
  <si>
    <t>FMTD3-9H.57</t>
  </si>
  <si>
    <t>FMTD3-9H.28</t>
  </si>
  <si>
    <t>FMTD3-9H.61</t>
  </si>
  <si>
    <t>FMTD3-9H.19</t>
  </si>
  <si>
    <t>FMTD3-9H.29</t>
  </si>
  <si>
    <t>FMTD3-6H.11</t>
  </si>
  <si>
    <t>FMTD3-6H.49</t>
  </si>
  <si>
    <t>FMTD3-6H.34</t>
  </si>
  <si>
    <t>FMTD3-5H.32</t>
  </si>
  <si>
    <t>FMTD3-5H.39</t>
  </si>
  <si>
    <t>FMTD3-5H.29</t>
  </si>
  <si>
    <t>FMTD3-5H.73</t>
  </si>
  <si>
    <t>FMTD3-5H.42</t>
  </si>
  <si>
    <t>FMTD3-5H.46</t>
  </si>
  <si>
    <t>FMTD3-5H.51</t>
  </si>
  <si>
    <t>FMTD3-4H.34</t>
  </si>
  <si>
    <t>FMTD3-4H.14</t>
  </si>
  <si>
    <t>FMTD3-4H.27</t>
  </si>
  <si>
    <t>FMTD3-3H.18</t>
  </si>
  <si>
    <t>FMTD3-3H.31</t>
  </si>
  <si>
    <t>FMTD3-3H.48</t>
  </si>
  <si>
    <t>FMTD3-3H.34</t>
  </si>
  <si>
    <t>FMTD3-3H.37</t>
  </si>
  <si>
    <t>FMTD3-3H.26</t>
  </si>
  <si>
    <t>FMTD3-3H.32</t>
  </si>
  <si>
    <t>FMTD3-3H.51</t>
  </si>
  <si>
    <t>FMTD3-1H.19</t>
  </si>
  <si>
    <t>FMTD3-1H.31</t>
  </si>
  <si>
    <t>FMTD3-1H.8</t>
  </si>
  <si>
    <t>FMTD3-1H.22</t>
  </si>
  <si>
    <t>FMTD3-1H.38</t>
  </si>
  <si>
    <t>FMTD3-1H.40</t>
  </si>
  <si>
    <t>FMTD3-1H.29</t>
  </si>
  <si>
    <t>FMTD3-1H.58</t>
  </si>
  <si>
    <t>FMTD3-15H.47</t>
  </si>
  <si>
    <t>FMTD3-15H.3</t>
  </si>
  <si>
    <t>FMTD3-15H.15</t>
  </si>
  <si>
    <t>FMTD3-15H.64</t>
  </si>
  <si>
    <t>FMTD3-15H.42</t>
  </si>
  <si>
    <t>FMTD3-14H.6</t>
  </si>
  <si>
    <t>FMTD3-14H.8</t>
  </si>
  <si>
    <t>FMTD3-14H.36</t>
  </si>
  <si>
    <t>FMTD3-14H.7</t>
  </si>
  <si>
    <t>FMTD3-14H.33</t>
  </si>
  <si>
    <t>FMTD3-14H.44</t>
  </si>
  <si>
    <t>FMTD3-12H.23</t>
  </si>
  <si>
    <t>FMTD3-12H.39</t>
  </si>
  <si>
    <t>FMTD3-12H.6</t>
  </si>
  <si>
    <t>FMTD3-12H.8</t>
  </si>
  <si>
    <t>FMTD3-12H.10</t>
  </si>
  <si>
    <t>FMTD3-11H.83</t>
  </si>
  <si>
    <t>FMTD3-11H.84</t>
  </si>
  <si>
    <t>FMTD3-11H.85</t>
  </si>
  <si>
    <t>FMTD3-11H.19</t>
  </si>
  <si>
    <t>FMTD3-11H.87</t>
  </si>
  <si>
    <t>FMTD3-11H.68</t>
  </si>
  <si>
    <t>FMTD3-11H.44</t>
  </si>
  <si>
    <t>FMTD3-11H.82</t>
  </si>
  <si>
    <t>FMTD3-11H.7</t>
  </si>
  <si>
    <t>FMTD3-11H.4</t>
  </si>
  <si>
    <t>FMTD3-11H.3</t>
  </si>
  <si>
    <t>FMTD3-11H.8</t>
  </si>
  <si>
    <t>FMTD3-11H.72</t>
  </si>
  <si>
    <t>FMTD3-11H.23</t>
  </si>
  <si>
    <t>FMTD3-11H.64</t>
  </si>
  <si>
    <t>FMTD3-10H.4</t>
  </si>
  <si>
    <t>FMTD3-10H.39</t>
  </si>
  <si>
    <t>FMTD0-9H.102</t>
  </si>
  <si>
    <t>FMTD0-9H.104</t>
  </si>
  <si>
    <t>FMTD0-9H.92</t>
  </si>
  <si>
    <t>FMTD0-9H.106</t>
  </si>
  <si>
    <t>FMTD0-9H.81</t>
  </si>
  <si>
    <t>FMTD0-8H.54</t>
  </si>
  <si>
    <t>FMTD0-8H.48</t>
  </si>
  <si>
    <t>FMTD0-8H.49</t>
  </si>
  <si>
    <t>FMTD0-8H.44</t>
  </si>
  <si>
    <t>FMTD0-8H.41</t>
  </si>
  <si>
    <t>FMTD0-6H.19</t>
  </si>
  <si>
    <t>FMTD0-6H.88</t>
  </si>
  <si>
    <t>FMTD0-6H.4</t>
  </si>
  <si>
    <t>FMTD0-6H.96</t>
  </si>
  <si>
    <t>FMTD0-6H.37</t>
  </si>
  <si>
    <t>FMTD0-6H.51</t>
  </si>
  <si>
    <t>FMTD0-6H.85</t>
  </si>
  <si>
    <t>FMTD0-6H.62</t>
  </si>
  <si>
    <t>FMTD0-6H.59</t>
  </si>
  <si>
    <t>FMTD0-6H.9</t>
  </si>
  <si>
    <t>FMTD0-5H.56</t>
  </si>
  <si>
    <t>FMTD0-5H.31</t>
  </si>
  <si>
    <t>FMTD0-5H.30</t>
  </si>
  <si>
    <t>FMTD0-5H.27</t>
  </si>
  <si>
    <t>FMTD0-5H.26</t>
  </si>
  <si>
    <t>FMTD0-5H.61</t>
  </si>
  <si>
    <t>FMTD0-5H.8</t>
  </si>
  <si>
    <t>FMTD0-5H.22</t>
  </si>
  <si>
    <t>FMTD0-5H.47</t>
  </si>
  <si>
    <t>FMTD0-5H.11</t>
  </si>
  <si>
    <t>FMTD0-4H.3</t>
  </si>
  <si>
    <t>FMTD0-4H.21</t>
  </si>
  <si>
    <t>FMTD0-4H.11</t>
  </si>
  <si>
    <t>FMTD0-4H.66</t>
  </si>
  <si>
    <t>FMTD0-4H.52</t>
  </si>
  <si>
    <t>FMTD0-4H.79</t>
  </si>
  <si>
    <t>FMTD0-4H.75</t>
  </si>
  <si>
    <t>FMTD0-4H.44</t>
  </si>
  <si>
    <t>FMTD0-4H.88</t>
  </si>
  <si>
    <t>FMTD0-3H.33</t>
  </si>
  <si>
    <t>FMTD0-3H.43</t>
  </si>
  <si>
    <t>FMTD0-3H.51</t>
  </si>
  <si>
    <t>FMTD0-3H.3</t>
  </si>
  <si>
    <t>FMTD0-3H.24</t>
  </si>
  <si>
    <t>FMTD0-3H.14</t>
  </si>
  <si>
    <t>FMTD0-3H.7</t>
  </si>
  <si>
    <t>FMTD0-3H.53</t>
  </si>
  <si>
    <t>FMTD0-3H.37</t>
  </si>
  <si>
    <t>FMTD0-1H.26</t>
  </si>
  <si>
    <t>FMTD0-1H.7</t>
  </si>
  <si>
    <t>FMTD0-1H.53</t>
  </si>
  <si>
    <t>FMTD0-1H.52</t>
  </si>
  <si>
    <t>FMTD0-1H.32</t>
  </si>
  <si>
    <t>FMTD0-1H.29</t>
  </si>
  <si>
    <t>FMTD0-1H.12</t>
  </si>
  <si>
    <t>FMTD0-1H.51</t>
  </si>
  <si>
    <t>FMTD0-15H.12</t>
  </si>
  <si>
    <t>FMTD0-15H.59</t>
  </si>
  <si>
    <t>FMTD0-15H.93</t>
  </si>
  <si>
    <t>FMTD0-15H.66</t>
  </si>
  <si>
    <t>FMTD0-15H.54</t>
  </si>
  <si>
    <t>FMTD0-15H.29</t>
  </si>
  <si>
    <t>FMTD0-15H.80</t>
  </si>
  <si>
    <t>FMTD0-15H.27</t>
  </si>
  <si>
    <t>FMTD0-15H.101</t>
  </si>
  <si>
    <t>FMTD0-15H.60</t>
  </si>
  <si>
    <t>FMTD0-15H.43</t>
  </si>
  <si>
    <t>FMTD0-14H.29</t>
  </si>
  <si>
    <t>FMTD0-14H.36</t>
  </si>
  <si>
    <t>FMTD0-14H.15</t>
  </si>
  <si>
    <t>FMTD0-14H.55</t>
  </si>
  <si>
    <t>FMTD0-14H.69</t>
  </si>
  <si>
    <t>FMTD0-14H.48</t>
  </si>
  <si>
    <t>FMTD0-14H.13</t>
  </si>
  <si>
    <t>FMTD0-14H.60</t>
  </si>
  <si>
    <t>FMTD0-14H.21</t>
  </si>
  <si>
    <t>FMTD0-14H.41</t>
  </si>
  <si>
    <t>FMTD0-14H.43</t>
  </si>
  <si>
    <t>FMTD0-12H.49</t>
  </si>
  <si>
    <t>FMTD0-12H.40</t>
  </si>
  <si>
    <t>FMTD0-12H.52</t>
  </si>
  <si>
    <t>FMTD0-12H.7</t>
  </si>
  <si>
    <t>FMTD0-12H.43</t>
  </si>
  <si>
    <t>FMTD0-12H.85</t>
  </si>
  <si>
    <t>FMTD0-12H.62</t>
  </si>
  <si>
    <t>FMTD0-12H.59</t>
  </si>
  <si>
    <t>FMTD0-11H.23</t>
  </si>
  <si>
    <t>FMTD0-11H.39</t>
  </si>
  <si>
    <t>FMTD0-11H.14</t>
  </si>
  <si>
    <t>FMTD0-11H.1</t>
  </si>
  <si>
    <t>FMTD0-11H.17</t>
  </si>
  <si>
    <t>FMTD0-11H.50</t>
  </si>
  <si>
    <t>FMTD0-11H.66</t>
  </si>
  <si>
    <t>FMTD0-11H.9</t>
  </si>
  <si>
    <t>FMTD0-11H.63</t>
  </si>
  <si>
    <t>FMTD0-11H.54</t>
  </si>
  <si>
    <t>FMTD0-10H.60</t>
  </si>
  <si>
    <t>FMTD0-10H.56</t>
  </si>
  <si>
    <t>FMTD0-10H.5</t>
  </si>
  <si>
    <t>FMTD0-10H.34</t>
  </si>
  <si>
    <t>FMTD0-10H.52</t>
  </si>
  <si>
    <t>FMTD0-10H.63</t>
  </si>
  <si>
    <t>FMT8W-9H.78</t>
  </si>
  <si>
    <t>FMT8W-9H.53</t>
  </si>
  <si>
    <t>FMT8W-9H.65</t>
  </si>
  <si>
    <t>FMT8W-9H.75</t>
  </si>
  <si>
    <t>FMT8W-9H.49</t>
  </si>
  <si>
    <t>FMT8W-9H.8</t>
  </si>
  <si>
    <t>FMT8w-8H.42</t>
  </si>
  <si>
    <t>FMT8w-8H.35</t>
  </si>
  <si>
    <t>FMT8w-8H.16</t>
  </si>
  <si>
    <t>FMT8w-8H.43</t>
  </si>
  <si>
    <t>FMT8w-8H.21</t>
  </si>
  <si>
    <t>FMT8w-8H.24</t>
  </si>
  <si>
    <t>FMT8w-8H.34</t>
  </si>
  <si>
    <t>FMT8w-8H.22</t>
  </si>
  <si>
    <t>FMT8W-5H.54</t>
  </si>
  <si>
    <t>FMT8W-5H.91</t>
  </si>
  <si>
    <t>FMT8W-5H.28</t>
  </si>
  <si>
    <t>FMT8W-5H.72</t>
  </si>
  <si>
    <t>FMT8W-5H.16</t>
  </si>
  <si>
    <t>FMT8W-3H.36</t>
  </si>
  <si>
    <t>FMT8W-3H.4</t>
  </si>
  <si>
    <t>FMT8W-3H.10</t>
  </si>
  <si>
    <t>FMT8W-3H.44</t>
  </si>
  <si>
    <t>FMT8W-3H.31</t>
  </si>
  <si>
    <t>FMT8W-3H.15</t>
  </si>
  <si>
    <t>FMT8W-3H.35</t>
  </si>
  <si>
    <t>FMT8W-3H.64</t>
  </si>
  <si>
    <t>FMT8W-3H.19</t>
  </si>
  <si>
    <t>FMT8W-3H.22</t>
  </si>
  <si>
    <t>FMT8W-3H.20</t>
  </si>
  <si>
    <t>FMT8W-3H.56</t>
  </si>
  <si>
    <t>FMT8W-3H.48</t>
  </si>
  <si>
    <t>FMT8W-3H.55</t>
  </si>
  <si>
    <t>FMT8W-3H.58</t>
  </si>
  <si>
    <t>FMT8W-1H.35</t>
  </si>
  <si>
    <t>FMT8W-1H.4</t>
  </si>
  <si>
    <t>FMT8W-1H.41</t>
  </si>
  <si>
    <t>FMT8W-1H.73</t>
  </si>
  <si>
    <t>FMT8W-1H.78</t>
  </si>
  <si>
    <t>FMT8W-1H.77</t>
  </si>
  <si>
    <t>FMT8W-1H.53</t>
  </si>
  <si>
    <t>FMT8W-1H.80</t>
  </si>
  <si>
    <t>FMT8W-1H.84</t>
  </si>
  <si>
    <t>FMT8W-1H.22</t>
  </si>
  <si>
    <t>FMT8W-1H.27</t>
  </si>
  <si>
    <t>FMT8W-1H.54</t>
  </si>
  <si>
    <t>FMT8W-1H.55</t>
  </si>
  <si>
    <t>FMT8W-1H.39</t>
  </si>
  <si>
    <t>FMT8W-15H.27</t>
  </si>
  <si>
    <t>FMT8W-15H.52</t>
  </si>
  <si>
    <t>FMT8W-15H.45</t>
  </si>
  <si>
    <t>FMT8W-15H.21</t>
  </si>
  <si>
    <t>FMT8W-15H.68</t>
  </si>
  <si>
    <t>FMT8W-15H.18</t>
  </si>
  <si>
    <t>FMT8w-14H.51</t>
  </si>
  <si>
    <t>FMT8w-14H.33</t>
  </si>
  <si>
    <t>FMT8w-14H.20</t>
  </si>
  <si>
    <t>FMT8w-14H.19</t>
  </si>
  <si>
    <t>FMT8w-14H.49</t>
  </si>
  <si>
    <t>FMT8w-14H.42</t>
  </si>
  <si>
    <t>FMT8w-14H.48</t>
  </si>
  <si>
    <t>FMT8W-12H.88</t>
  </si>
  <si>
    <t>FMT8W-12H.20</t>
  </si>
  <si>
    <t>FMT8W-12H.44</t>
  </si>
  <si>
    <t>FMT8W-12H.43</t>
  </si>
  <si>
    <t>FMT8W-11H.39</t>
  </si>
  <si>
    <t>FMT8W-11H.45</t>
  </si>
  <si>
    <t>FMT8W-11H.2</t>
  </si>
  <si>
    <t>FMT8W-11H.43</t>
  </si>
  <si>
    <t>FMT8W-11H.105</t>
  </si>
  <si>
    <t>FMT8W-11H.95</t>
  </si>
  <si>
    <t>FMT8W-11H.49</t>
  </si>
  <si>
    <t>FMT8W-11H.26</t>
  </si>
  <si>
    <t>FMT8W-11H.71</t>
  </si>
  <si>
    <t>FMT8W-11H.96</t>
  </si>
  <si>
    <t>FMT8W-11H.10</t>
  </si>
  <si>
    <t>FMT8W-11H.67</t>
  </si>
  <si>
    <t>FMT8W-11H.118</t>
  </si>
  <si>
    <t>FMT8W-11H.34</t>
  </si>
  <si>
    <t>FMT8W-11H.50</t>
  </si>
  <si>
    <t>FMT8W-11H.86</t>
  </si>
  <si>
    <t>FMT8W-11H.16</t>
  </si>
  <si>
    <t>FMT4W-9H.19</t>
  </si>
  <si>
    <t>FMT4W-9H.65</t>
  </si>
  <si>
    <t>FMT4W-9H.47</t>
  </si>
  <si>
    <t>FMT4W-9H.103</t>
  </si>
  <si>
    <t>FMT4W-9H.111</t>
  </si>
  <si>
    <t>FMT4W-9H.2</t>
  </si>
  <si>
    <t>FMT4W-9H.29</t>
  </si>
  <si>
    <t>FMT4W-9H.118</t>
  </si>
  <si>
    <t>FMT4W-9H.48</t>
  </si>
  <si>
    <t>FMT4W-9H.66</t>
  </si>
  <si>
    <t>FMT4W-8H.43</t>
  </si>
  <si>
    <t>FMT4W-8H.42</t>
  </si>
  <si>
    <t>FMT4W-8H.57</t>
  </si>
  <si>
    <t>FMT4W-8H.29</t>
  </si>
  <si>
    <t>FMT4W-8H.63</t>
  </si>
  <si>
    <t>FMT4W-8H.58</t>
  </si>
  <si>
    <t>FMT4W-8H.18</t>
  </si>
  <si>
    <t>FMT4W-8H.72</t>
  </si>
  <si>
    <t>FMT4W-8H.23</t>
  </si>
  <si>
    <t>FMT4W-8H.4</t>
  </si>
  <si>
    <t>FMT4W-6H.82</t>
  </si>
  <si>
    <t>FMT4W-6H.52</t>
  </si>
  <si>
    <t>FMT4W-6H.31</t>
  </si>
  <si>
    <t>FMT4W-6H.71</t>
  </si>
  <si>
    <t>FMT4W-6H.50</t>
  </si>
  <si>
    <t>FMT4W-6H.47</t>
  </si>
  <si>
    <t>FMT4W-6H.38</t>
  </si>
  <si>
    <t>FMT4W-6H.1</t>
  </si>
  <si>
    <t>FMT4W-6H.68</t>
  </si>
  <si>
    <t>FMT4W-5H.39</t>
  </si>
  <si>
    <t>FMT4W-5H.22</t>
  </si>
  <si>
    <t>FMT4W-5H.26</t>
  </si>
  <si>
    <t>FMT4W-5H.60</t>
  </si>
  <si>
    <t>FMT4W-5H.6</t>
  </si>
  <si>
    <t>FMT4W-5H.23</t>
  </si>
  <si>
    <t>FMT4W-5H.56</t>
  </si>
  <si>
    <t>FMT4W-5H.61</t>
  </si>
  <si>
    <t>FMT4W-5H.31</t>
  </si>
  <si>
    <t>FMT4W-5H.33</t>
  </si>
  <si>
    <t>FMT4W-5H.51</t>
  </si>
  <si>
    <t>FMT4W-5H.45</t>
  </si>
  <si>
    <t>FMT4W-4H.82</t>
  </si>
  <si>
    <t>FMT4W-4H.76</t>
  </si>
  <si>
    <t>FMT4W-4H.114</t>
  </si>
  <si>
    <t>FMT4W-4H.56</t>
  </si>
  <si>
    <t>FMT4W-4H.29</t>
  </si>
  <si>
    <t>FMT4W-4H.46</t>
  </si>
  <si>
    <t>FMT4W-4H.89</t>
  </si>
  <si>
    <t>FMT4W-4H.105</t>
  </si>
  <si>
    <t>FMT4W-4H.64</t>
  </si>
  <si>
    <t>FMT4W-4H.115</t>
  </si>
  <si>
    <t>FMT4W-4H.84</t>
  </si>
  <si>
    <t>FMT4W-4H.15</t>
  </si>
  <si>
    <t>FMT4W-3H.30</t>
  </si>
  <si>
    <t>FMT4W-3H.13</t>
  </si>
  <si>
    <t>FMT4W-3H.5</t>
  </si>
  <si>
    <t>FMT4W-3H.64</t>
  </si>
  <si>
    <t>FMT4W-3H.36</t>
  </si>
  <si>
    <t>FMT4W-3H.65</t>
  </si>
  <si>
    <t>FMT4W-3H.62</t>
  </si>
  <si>
    <t>FMT4W-3H.11</t>
  </si>
  <si>
    <t>FMT4W-3H.6</t>
  </si>
  <si>
    <t>FMT4W-3H.51</t>
  </si>
  <si>
    <t>FMT4W-3H.76</t>
  </si>
  <si>
    <t>FMT4W-3H.55</t>
  </si>
  <si>
    <t>FMT4W-1H.28</t>
  </si>
  <si>
    <t>FMT4W-1H.51</t>
  </si>
  <si>
    <t>FMT4W-1H.43</t>
  </si>
  <si>
    <t>FMT4W-1H.41</t>
  </si>
  <si>
    <t>FMT4W-1H.34</t>
  </si>
  <si>
    <t>FMT4W-1H.29</t>
  </si>
  <si>
    <t>FMT4W-1H.14</t>
  </si>
  <si>
    <t>FMT4W-1H.47</t>
  </si>
  <si>
    <t>FMT4W-1H.48</t>
  </si>
  <si>
    <t>FMT4W-15H.69</t>
  </si>
  <si>
    <t>FMT4W-15H.44</t>
  </si>
  <si>
    <t>FMT4W-15H.12</t>
  </si>
  <si>
    <t>FMT4W-14H.12</t>
  </si>
  <si>
    <t>FMT4W-14H.71</t>
  </si>
  <si>
    <t>FMT4W-14H.41</t>
  </si>
  <si>
    <t>FMT4W-14H.48</t>
  </si>
  <si>
    <t>FMT4W-14H.92</t>
  </si>
  <si>
    <t>FMT4W-14H.88</t>
  </si>
  <si>
    <t>FMT4W-14H.43</t>
  </si>
  <si>
    <t>FMT4W-14H.46</t>
  </si>
  <si>
    <t>FMT4W-14H.59</t>
  </si>
  <si>
    <t>FMT4W-12H.69</t>
  </si>
  <si>
    <t>FMT4W-12H.39</t>
  </si>
  <si>
    <t>FMT4W-12H.45</t>
  </si>
  <si>
    <t>FMT4W-12H.88</t>
  </si>
  <si>
    <t>FMT4W-12H.43</t>
  </si>
  <si>
    <t>FMT4W-12H.68</t>
  </si>
  <si>
    <t>FMT4W-11H.102</t>
  </si>
  <si>
    <t>FMT4W-11H.9</t>
  </si>
  <si>
    <t>FMT4W-11H.79</t>
  </si>
  <si>
    <t>FMT4W-11H.53</t>
  </si>
  <si>
    <t>FMT4W-11H.28</t>
  </si>
  <si>
    <t>FMT4W-11H.47</t>
  </si>
  <si>
    <t>FMT4W-11H.97</t>
  </si>
  <si>
    <t>FMT4W-11H.48</t>
  </si>
  <si>
    <t>FMT4W-11H.38</t>
  </si>
  <si>
    <t>FMT4W-11H.103</t>
  </si>
  <si>
    <t>FMT4W-11H.50</t>
  </si>
  <si>
    <t>FMT4W-11H.108</t>
  </si>
  <si>
    <t>FMT4W-11H.33</t>
  </si>
  <si>
    <t>FMT4W-10H.52</t>
  </si>
  <si>
    <t>FMT4W-10H.60</t>
  </si>
  <si>
    <t>FMT2-D3-6H.37</t>
  </si>
  <si>
    <t>FMT2-D3-6H.52</t>
  </si>
  <si>
    <t>FMT2-D3-6H.62</t>
  </si>
  <si>
    <t>FMT2-D3-6H.27</t>
  </si>
  <si>
    <t>FMT2-D3-6H.21</t>
  </si>
  <si>
    <t>FMT2-D3-6H.49</t>
  </si>
  <si>
    <t>FMT2-8W-8H.36</t>
  </si>
  <si>
    <t>FMT2-8W-8H.48</t>
  </si>
  <si>
    <t>FMT2-8W-8H.35</t>
  </si>
  <si>
    <t>FMT2-8W-8H.28</t>
  </si>
  <si>
    <t>FMT2-8W-8H.9</t>
  </si>
  <si>
    <t>FMT2-8W-8H.27</t>
  </si>
  <si>
    <t>FMT2-8W-8H.16</t>
  </si>
  <si>
    <t>FMT2-8W-8H.32</t>
  </si>
  <si>
    <t>FMT2-8W-8H.64</t>
  </si>
  <si>
    <t>FMT2-8W-8H.65</t>
  </si>
  <si>
    <t>FMT2-8W-8H.7</t>
  </si>
  <si>
    <t>FMT2-8W-6H.75</t>
  </si>
  <si>
    <t>FMT2-8W-6H.20</t>
  </si>
  <si>
    <t>FMT2-8W-6H.58</t>
  </si>
  <si>
    <t>FMT2-8W-6H.59</t>
  </si>
  <si>
    <t>FMT2-8W-6H.7</t>
  </si>
  <si>
    <t>FMT2-8W-6H.40</t>
  </si>
  <si>
    <t>FMT2-8W-6H.70</t>
  </si>
  <si>
    <t>FMT2-8W-6H.52</t>
  </si>
  <si>
    <t>FMT2-8W-6H.51</t>
  </si>
  <si>
    <t>FMT2-8W-6H.80</t>
  </si>
  <si>
    <t>FMT2-4W-8H.60</t>
  </si>
  <si>
    <t>FMT2-4W-8H.53</t>
  </si>
  <si>
    <t>FMT2-4W-8H.55</t>
  </si>
  <si>
    <t>FMT2-4W-8H.73</t>
  </si>
  <si>
    <t>FMT2-4W-8H.39</t>
  </si>
  <si>
    <t>FMT2-4W-8H.47</t>
  </si>
  <si>
    <t>FMT2-4W-8H.34</t>
  </si>
  <si>
    <t>FMT2-4W-8H.62</t>
  </si>
  <si>
    <t>FMT2-4W-8H.9</t>
  </si>
  <si>
    <t>FMT2-4W-8H.75</t>
  </si>
  <si>
    <t>FMT2-4W-8H.69</t>
  </si>
  <si>
    <t>FMT2-4W-8H.82</t>
  </si>
  <si>
    <t>FMT2-4W-8H.48</t>
  </si>
  <si>
    <t>FMT2-4W-6H.49</t>
  </si>
  <si>
    <t>FMT2-4W-6H.69</t>
  </si>
  <si>
    <t>FMT2-4W-6H.3</t>
  </si>
  <si>
    <t>FMT2-4W-6H.51</t>
  </si>
  <si>
    <t>FMT2-4W-6H.74</t>
  </si>
  <si>
    <t>FMT2-4W-6H.44</t>
  </si>
  <si>
    <t>FMT2-4W-6H.37</t>
  </si>
  <si>
    <t>FMT2-4W-6H.78</t>
  </si>
  <si>
    <t>FMT2-12W-6H.50</t>
  </si>
  <si>
    <t>FMT2-12W-6H.73</t>
  </si>
  <si>
    <t>FMT2-12W-6H.65</t>
  </si>
  <si>
    <t>FMT2-12W-6H.55</t>
  </si>
  <si>
    <t>FMT2-12W-6H.5</t>
  </si>
  <si>
    <t>FMT2-12W-6H.39</t>
  </si>
  <si>
    <t>FMT2-12W-6H.6</t>
  </si>
  <si>
    <t>FMT2-12W-6H.69</t>
  </si>
  <si>
    <t>FMT2-12W-6H.8</t>
  </si>
  <si>
    <t>FMT2-12W-6H.68</t>
  </si>
  <si>
    <t>FMT2-12W-6H.64</t>
  </si>
  <si>
    <t>FMT12W-9H.27</t>
  </si>
  <si>
    <t>FMT12W-9H.108</t>
  </si>
  <si>
    <t>FMT12W-9H.81</t>
  </si>
  <si>
    <t>FMT12W-9H.78</t>
  </si>
  <si>
    <t>FMT12W-9H.39</t>
  </si>
  <si>
    <t>FMT12W-9H.111</t>
  </si>
  <si>
    <t>FMT12W-9H.103</t>
  </si>
  <si>
    <t>FMT12W-9H.66</t>
  </si>
  <si>
    <t>FMT12W-9H.87</t>
  </si>
  <si>
    <t>FMT12W-9H.41</t>
  </si>
  <si>
    <t>FMT12W-9H.70</t>
  </si>
  <si>
    <t>FMT12W-9H.113</t>
  </si>
  <si>
    <t>FMT12W-8H.36</t>
  </si>
  <si>
    <t>FMT12W-8H.26</t>
  </si>
  <si>
    <t>FMT12W-8H.30</t>
  </si>
  <si>
    <t>FMT12W-8H.62</t>
  </si>
  <si>
    <t>FMT12W-8H.77</t>
  </si>
  <si>
    <t>FMT12W-8H.76</t>
  </si>
  <si>
    <t>FMT12W-8H.75</t>
  </si>
  <si>
    <t>FMT12W-8H.64</t>
  </si>
  <si>
    <t>FMT12W-8H.79</t>
  </si>
  <si>
    <t>FMT12W-8H.37</t>
  </si>
  <si>
    <t>FMT12W-8H.40</t>
  </si>
  <si>
    <t>FMT12W-8H.1</t>
  </si>
  <si>
    <t>FMT12W-8H.58</t>
  </si>
  <si>
    <t>FMT12W-8H.54</t>
  </si>
  <si>
    <t>FMT12W-8H.81</t>
  </si>
  <si>
    <t>FMT12W-6H.85</t>
  </si>
  <si>
    <t>FMT12W-6H.43</t>
  </si>
  <si>
    <t>FMT12W-6H.80</t>
  </si>
  <si>
    <t>FMT12W-6H.49</t>
  </si>
  <si>
    <t>FMT12W-6H.14</t>
  </si>
  <si>
    <t>FMT12W-6H.82</t>
  </si>
  <si>
    <t>FMT12W-6H.28</t>
  </si>
  <si>
    <t>FMT12W-6H.16</t>
  </si>
  <si>
    <t>FMT12W-6H.26</t>
  </si>
  <si>
    <t>FMT12W-5H.17</t>
  </si>
  <si>
    <t>FMT12W-5H.30</t>
  </si>
  <si>
    <t>FMT12W-5H.53</t>
  </si>
  <si>
    <t>FMT12W-5H.37</t>
  </si>
  <si>
    <t>FMT12W-5H.9</t>
  </si>
  <si>
    <t>FMT12W-5H.38</t>
  </si>
  <si>
    <t>FMT12W-5H.72</t>
  </si>
  <si>
    <t>FMT12W-5H.31</t>
  </si>
  <si>
    <t>FMT12W-4H.93</t>
  </si>
  <si>
    <t>FMT12W-4H.22</t>
  </si>
  <si>
    <t>FMT12W-4H.14</t>
  </si>
  <si>
    <t>FMT12W-4H.20</t>
  </si>
  <si>
    <t>FMT12W-4H.68</t>
  </si>
  <si>
    <t>FMT12W-4H.103</t>
  </si>
  <si>
    <t>FMT12W-4H.26</t>
  </si>
  <si>
    <t>FMT12W-4H.105</t>
  </si>
  <si>
    <t>FMT12W-4H.73</t>
  </si>
  <si>
    <t>FMT12W-3H.28</t>
  </si>
  <si>
    <t>FMT12W-3H.22</t>
  </si>
  <si>
    <t>FMT12W-3H.68</t>
  </si>
  <si>
    <t>FMT12W-3H.75</t>
  </si>
  <si>
    <t>FMT12W-3H.19</t>
  </si>
  <si>
    <t>FMT12W-3H.40</t>
  </si>
  <si>
    <t>FMT12W-3H.64</t>
  </si>
  <si>
    <t>FMT12W-3H.92</t>
  </si>
  <si>
    <t>FMT12W-3H.6</t>
  </si>
  <si>
    <t>FMT12W-3H.36</t>
  </si>
  <si>
    <t>FMT12W-3H.100</t>
  </si>
  <si>
    <t>FMT12W-3H.82</t>
  </si>
  <si>
    <t>FMT12W-3H.31</t>
  </si>
  <si>
    <t>FMT12W-3H.67</t>
  </si>
  <si>
    <t>FMT12W-1H.94</t>
  </si>
  <si>
    <t>FMT12W-1H.49</t>
  </si>
  <si>
    <t>FMT12W-1H.17</t>
  </si>
  <si>
    <t>FMT12W-1H.76</t>
  </si>
  <si>
    <t>FMT12W-1H.41</t>
  </si>
  <si>
    <t>FMT12W-1H.14</t>
  </si>
  <si>
    <t>FMT12W-1H.82</t>
  </si>
  <si>
    <t>FMT12W-15H.72</t>
  </si>
  <si>
    <t>FMT12W-15H.34</t>
  </si>
  <si>
    <t>FMT12W-15H.26</t>
  </si>
  <si>
    <t>FMT12W-15H.56</t>
  </si>
  <si>
    <t>FMT12W-15H.67</t>
  </si>
  <si>
    <t>FMT12W-15H.71</t>
  </si>
  <si>
    <t>FMT12W-15H.42</t>
  </si>
  <si>
    <t>FMT12W-15H.51</t>
  </si>
  <si>
    <t>FMT12W-14H.27</t>
  </si>
  <si>
    <t>FMT12W-14H.34</t>
  </si>
  <si>
    <t>FMT12W-14H.18</t>
  </si>
  <si>
    <t>FMT12W-14H.66</t>
  </si>
  <si>
    <t>FMT12W-14H.39</t>
  </si>
  <si>
    <t>FMT12W-12H.33</t>
  </si>
  <si>
    <t>FMT12W-12H.53</t>
  </si>
  <si>
    <t>FMT12W-12H.88</t>
  </si>
  <si>
    <t>FMT12W-12H.36</t>
  </si>
  <si>
    <t>FMT12W-12H.92</t>
  </si>
  <si>
    <t>FMT12W-12H.86</t>
  </si>
  <si>
    <t>FMT12W-12H.46</t>
  </si>
  <si>
    <t>FMT12W-12H.31</t>
  </si>
  <si>
    <t>FMT12W-11H.76</t>
  </si>
  <si>
    <t>FMT12W-11H.16</t>
  </si>
  <si>
    <t>FMT12W-11H.34</t>
  </si>
  <si>
    <t>FMT12W-11H.81</t>
  </si>
  <si>
    <t>FMT12W-11H.92</t>
  </si>
  <si>
    <t>FMT12W-11H.43</t>
  </si>
  <si>
    <t>FMT12W-11H.35</t>
  </si>
  <si>
    <t>FMT12W-11H.30</t>
  </si>
  <si>
    <t>FMT12W-11H.15</t>
  </si>
  <si>
    <t>FMT12W-11H.90</t>
  </si>
  <si>
    <t>FMT12W-11H.1</t>
  </si>
  <si>
    <t>FMT12W-11H.78</t>
  </si>
  <si>
    <t>FMT12W-11H.45</t>
  </si>
  <si>
    <t>FMT12W-11H.79</t>
  </si>
  <si>
    <t>FMT12W-11H.9</t>
  </si>
  <si>
    <t>FMT12W-11H.48</t>
  </si>
  <si>
    <t>FMT12W-11H.32</t>
  </si>
  <si>
    <t>FMT12W-10H.18</t>
  </si>
  <si>
    <t>FMT12W-10H.24</t>
  </si>
  <si>
    <t>FMT12W-10H.13</t>
  </si>
  <si>
    <t>D011.41</t>
  </si>
  <si>
    <t>D011.58</t>
  </si>
  <si>
    <t>D011.21</t>
  </si>
  <si>
    <t>D004-9-1.18</t>
  </si>
  <si>
    <t>D004-9-1.29</t>
  </si>
  <si>
    <t>D004-9-1.7</t>
  </si>
  <si>
    <t>D004-9-1.15</t>
  </si>
  <si>
    <t>D004-9-1.12</t>
  </si>
  <si>
    <t>D003-7-27.25</t>
  </si>
  <si>
    <t>D003-10-31.25</t>
  </si>
  <si>
    <t>D003-10-31.1</t>
  </si>
  <si>
    <t>D003-10-31.6</t>
  </si>
  <si>
    <t>Y8.59</t>
  </si>
  <si>
    <t>Y8.101</t>
  </si>
  <si>
    <t>Y8.84</t>
  </si>
  <si>
    <t>Y8.56</t>
  </si>
  <si>
    <t>Y8.44</t>
  </si>
  <si>
    <t>Y8.91</t>
  </si>
  <si>
    <t>Y8.103</t>
  </si>
  <si>
    <t>Y8.9</t>
  </si>
  <si>
    <t>Y8.69</t>
  </si>
  <si>
    <t>Y8.96</t>
  </si>
  <si>
    <t>Y8.28</t>
  </si>
  <si>
    <t>Y8.39</t>
  </si>
  <si>
    <t>Y8.42</t>
  </si>
  <si>
    <t>Y8.109</t>
  </si>
  <si>
    <t>Y8.116</t>
  </si>
  <si>
    <t>Y8.17</t>
  </si>
  <si>
    <t>Y7.10</t>
  </si>
  <si>
    <t>Y7.17</t>
  </si>
  <si>
    <t>Y7.37</t>
  </si>
  <si>
    <t>Y7.60</t>
  </si>
  <si>
    <t>Y7.5</t>
  </si>
  <si>
    <t>Y6.8</t>
  </si>
  <si>
    <t>Y6.71</t>
  </si>
  <si>
    <t>Y6.53</t>
  </si>
  <si>
    <t>Y6.14</t>
  </si>
  <si>
    <t>Y5.61</t>
  </si>
  <si>
    <t>Y5.58</t>
  </si>
  <si>
    <t>Y5.67</t>
  </si>
  <si>
    <t>Y5.57</t>
  </si>
  <si>
    <t>Y5.38</t>
  </si>
  <si>
    <t>Y5.36</t>
  </si>
  <si>
    <t>Y5.4</t>
  </si>
  <si>
    <t>Y5.5</t>
  </si>
  <si>
    <t>Y5.71</t>
  </si>
  <si>
    <t>Y5.30</t>
  </si>
  <si>
    <t>Y5.47</t>
  </si>
  <si>
    <t>Y5.59</t>
  </si>
  <si>
    <t>Y5.28</t>
  </si>
  <si>
    <t>Y5.1</t>
  </si>
  <si>
    <t>Y5.41</t>
  </si>
  <si>
    <t>Y4.56</t>
  </si>
  <si>
    <t>Y4.75</t>
  </si>
  <si>
    <t>Y4.5</t>
  </si>
  <si>
    <t>Y4.96</t>
  </si>
  <si>
    <t>Y4.43</t>
  </si>
  <si>
    <t>Y4.80</t>
  </si>
  <si>
    <t>Y4.63</t>
  </si>
  <si>
    <t>Y4.31</t>
  </si>
  <si>
    <t>Y4.54</t>
  </si>
  <si>
    <t>Y4.69</t>
  </si>
  <si>
    <t>Y4.16</t>
  </si>
  <si>
    <t>Y4.55</t>
  </si>
  <si>
    <t>Y4.64</t>
  </si>
  <si>
    <t>Y4.45</t>
  </si>
  <si>
    <t>Y4.73</t>
  </si>
  <si>
    <t>Y3.66</t>
  </si>
  <si>
    <t>Y3.5</t>
  </si>
  <si>
    <t>Y3.73</t>
  </si>
  <si>
    <t>Y3.41</t>
  </si>
  <si>
    <t>Y3.74</t>
  </si>
  <si>
    <t>Y3.43</t>
  </si>
  <si>
    <t>Y3.6</t>
  </si>
  <si>
    <t>Y3.80</t>
  </si>
  <si>
    <t>Y3.75</t>
  </si>
  <si>
    <t>Y3.69</t>
  </si>
  <si>
    <t>Y3.24</t>
  </si>
  <si>
    <t>Y3.2</t>
  </si>
  <si>
    <t>Y3.7</t>
  </si>
  <si>
    <t>Y3.77</t>
  </si>
  <si>
    <t>Y3.1</t>
  </si>
  <si>
    <t>Y2.32</t>
  </si>
  <si>
    <t>Y2.24</t>
  </si>
  <si>
    <t>Y2.9</t>
  </si>
  <si>
    <t>Y2.52</t>
  </si>
  <si>
    <t>Y2.8</t>
  </si>
  <si>
    <t>Y2.27</t>
  </si>
  <si>
    <t>Y2.40</t>
  </si>
  <si>
    <t>Y11.15</t>
  </si>
  <si>
    <t>Y11.22</t>
  </si>
  <si>
    <t>Y11.19</t>
  </si>
  <si>
    <t>Y11.43</t>
  </si>
  <si>
    <t>Y11.26</t>
  </si>
  <si>
    <t>Y11.1</t>
  </si>
  <si>
    <t>Y10.43</t>
  </si>
  <si>
    <t>Y10.2</t>
  </si>
  <si>
    <t>Y10.66</t>
  </si>
  <si>
    <t>Y10.81</t>
  </si>
  <si>
    <t>Y10.46</t>
  </si>
  <si>
    <t>Y10.49</t>
  </si>
  <si>
    <t>Y10.34</t>
  </si>
  <si>
    <t>Y10.47</t>
  </si>
  <si>
    <t>Y10.61</t>
  </si>
  <si>
    <t>Y10.27</t>
  </si>
  <si>
    <t>Y10.80</t>
  </si>
  <si>
    <t>Y10.71</t>
  </si>
  <si>
    <t>Y10.74</t>
  </si>
  <si>
    <t>Y1.42</t>
  </si>
  <si>
    <t>Y1.45</t>
  </si>
  <si>
    <t>Y1.10</t>
  </si>
  <si>
    <t>Y1.36</t>
  </si>
  <si>
    <t>Y1.28</t>
  </si>
  <si>
    <t>Y1.5</t>
  </si>
  <si>
    <t>Y1.27</t>
  </si>
  <si>
    <t>FMTD3-24H.71</t>
  </si>
  <si>
    <t>FMTD3-24H.1</t>
  </si>
  <si>
    <t>FMTD3-24H.77</t>
  </si>
  <si>
    <t>FMTD3-24H.25</t>
  </si>
  <si>
    <t>FMTD3-24H.24</t>
  </si>
  <si>
    <t>FMTD3-24H.15</t>
  </si>
  <si>
    <t>FMTD3-23H.52</t>
  </si>
  <si>
    <t>FMTD3-22H.61</t>
  </si>
  <si>
    <t>FMTD3-22H.5</t>
  </si>
  <si>
    <t>FMTD3-22H.4</t>
  </si>
  <si>
    <t>FMTD3-22H.36</t>
  </si>
  <si>
    <t>FMTD3-22H.68</t>
  </si>
  <si>
    <t>FMTD3-22H.35</t>
  </si>
  <si>
    <t>FMTD3-21H.12</t>
  </si>
  <si>
    <t>FMTD3-21H.49</t>
  </si>
  <si>
    <t>FMTD3-21H.28</t>
  </si>
  <si>
    <t>FMTD3-21H.61</t>
  </si>
  <si>
    <t>FMTD3-21H.39</t>
  </si>
  <si>
    <t>FMTD3-21H.67</t>
  </si>
  <si>
    <t>FMTD3-20H.75</t>
  </si>
  <si>
    <t>FMTD3-20H.43</t>
  </si>
  <si>
    <t>FMTD3-20H.61</t>
  </si>
  <si>
    <t>FMTD3-20H.57</t>
  </si>
  <si>
    <t>FMTD3-20H.48</t>
  </si>
  <si>
    <t>FMTD3-20H.4</t>
  </si>
  <si>
    <t>FMTD3-20H.7</t>
  </si>
  <si>
    <t>FMTD3-20H.24</t>
  </si>
  <si>
    <t>FMTD3-20H.16</t>
  </si>
  <si>
    <t>FMTD3-20H.59</t>
  </si>
  <si>
    <t>FMTD3-20H.64</t>
  </si>
  <si>
    <t>FMTD3-20H.66</t>
  </si>
  <si>
    <t>FMTD3-20H.42</t>
  </si>
  <si>
    <t>FMTD3-20H.72</t>
  </si>
  <si>
    <t>FMTD3-19.62</t>
  </si>
  <si>
    <t>FMTD3-19.65</t>
  </si>
  <si>
    <t>FMTD3-19.27</t>
  </si>
  <si>
    <t>FMTD3-19.59</t>
  </si>
  <si>
    <t>FMTD3-19.70</t>
  </si>
  <si>
    <t>FMTD3-19.43</t>
  </si>
  <si>
    <t>FMTD3-19.8</t>
  </si>
  <si>
    <t>FMTD3-18.63</t>
  </si>
  <si>
    <t>FMTD3-18.101</t>
  </si>
  <si>
    <t>FMTD3-18.15</t>
  </si>
  <si>
    <t>FMTD3-18.24</t>
  </si>
  <si>
    <t>FMTD3-18.2</t>
  </si>
  <si>
    <t>FMTD3-18.94</t>
  </si>
  <si>
    <t>FMTD3-18.1</t>
  </si>
  <si>
    <t>FMTD3-18.35</t>
  </si>
  <si>
    <t>FMTD3-18.61</t>
  </si>
  <si>
    <t>FMTD3-18.59</t>
  </si>
  <si>
    <t>FMTD0-24H.60</t>
  </si>
  <si>
    <t>FMTD0-24H.58</t>
  </si>
  <si>
    <t>FMTD0-24H.28</t>
  </si>
  <si>
    <t>FMTD0-24H.62</t>
  </si>
  <si>
    <t>FMTD0-24H.41</t>
  </si>
  <si>
    <t>FMTD0-24H.42</t>
  </si>
  <si>
    <t>FMTD0-24H.36</t>
  </si>
  <si>
    <t>FMTD0-24H.10</t>
  </si>
  <si>
    <t>FMTD0-24H.11</t>
  </si>
  <si>
    <t>FMTD0-24H.63</t>
  </si>
  <si>
    <t>FMTD0-24H.50</t>
  </si>
  <si>
    <t>FMTD0-23H.49</t>
  </si>
  <si>
    <t>FMTD0-23H.43</t>
  </si>
  <si>
    <t>FMTD0-23H.57</t>
  </si>
  <si>
    <t>FMTD0-23H.10</t>
  </si>
  <si>
    <t>FMTD0-23H.22</t>
  </si>
  <si>
    <t>FMTD0-23H.46</t>
  </si>
  <si>
    <t>FMTD0-22H.116</t>
  </si>
  <si>
    <t>FMTD0-22H.69</t>
  </si>
  <si>
    <t>FMTD0-22H.25</t>
  </si>
  <si>
    <t>FMTD0-22H.87</t>
  </si>
  <si>
    <t>FMTD0-22H.56</t>
  </si>
  <si>
    <t>FMTD0-22H.66</t>
  </si>
  <si>
    <t>FMTD0-22H.99</t>
  </si>
  <si>
    <t>FMTD0-22H.46</t>
  </si>
  <si>
    <t>FMTD0-22H.8</t>
  </si>
  <si>
    <t>FMTD0-21H.94</t>
  </si>
  <si>
    <t>FMTD0-21H.80</t>
  </si>
  <si>
    <t>FMTD0-21H.6</t>
  </si>
  <si>
    <t>FMTD0-21H.88</t>
  </si>
  <si>
    <t>FMTD0-21H.2</t>
  </si>
  <si>
    <t>FMTD0-21H.15</t>
  </si>
  <si>
    <t>FMTD0-21H.96</t>
  </si>
  <si>
    <t>FMTD0-21H.49</t>
  </si>
  <si>
    <t>FMTD0-21H.52</t>
  </si>
  <si>
    <t>FMTD0-21H.59</t>
  </si>
  <si>
    <t>FMTD0-21H.48</t>
  </si>
  <si>
    <t>FMTD0-21H.81</t>
  </si>
  <si>
    <t>FMTD0-20H.52</t>
  </si>
  <si>
    <t>FMTD0-20H.44</t>
  </si>
  <si>
    <t>FMTD0-20H.16</t>
  </si>
  <si>
    <t>FMTD0-20H.39</t>
  </si>
  <si>
    <t>FMTD0-20H.26</t>
  </si>
  <si>
    <t>FMTD0-20H.38</t>
  </si>
  <si>
    <t>FMTD0-20H.14</t>
  </si>
  <si>
    <t>FMTD0-19.26</t>
  </si>
  <si>
    <t>FMTD0-19.16</t>
  </si>
  <si>
    <t>FMTD0-19.6</t>
  </si>
  <si>
    <t>FMTD0-19.21</t>
  </si>
  <si>
    <t>FMTD0-18.47</t>
  </si>
  <si>
    <t>FMTD0-18.35</t>
  </si>
  <si>
    <t>FMTD0-18.103</t>
  </si>
  <si>
    <t>FMTD0-18.61</t>
  </si>
  <si>
    <t>FMTD0-18.51</t>
  </si>
  <si>
    <t>FMTD0-18.58</t>
  </si>
  <si>
    <t>FMTD0-18.76</t>
  </si>
  <si>
    <t>FMT8W-21H.61</t>
  </si>
  <si>
    <t>FMT8W-21H.38</t>
  </si>
  <si>
    <t>FMT8W-21H.12</t>
  </si>
  <si>
    <t>FMT8W-21H.48</t>
  </si>
  <si>
    <t>FMT8W-21H.28</t>
  </si>
  <si>
    <t>FMT8W-20H.46</t>
  </si>
  <si>
    <t>FMT8W-20H.77</t>
  </si>
  <si>
    <t>FMT8W-20H.36</t>
  </si>
  <si>
    <t>FMT8W-20H.75</t>
  </si>
  <si>
    <t>FMT8W-20H.4</t>
  </si>
  <si>
    <t>FMT8W-20H.27</t>
  </si>
  <si>
    <t>FMT8W-20H.78</t>
  </si>
  <si>
    <t>FMT8W-20H.7</t>
  </si>
  <si>
    <t>FMT8W-20H.21</t>
  </si>
  <si>
    <t>FMT8W-20H.50</t>
  </si>
  <si>
    <t>FMT8W-20H.5</t>
  </si>
  <si>
    <t>FMT8W-19H.50</t>
  </si>
  <si>
    <t>FMT8W-19H.25</t>
  </si>
  <si>
    <t>FMT8W-19H.42</t>
  </si>
  <si>
    <t>FMT8W-19H.9</t>
  </si>
  <si>
    <t>FMT8W-19H.76</t>
  </si>
  <si>
    <t>FMT8W-17H.52</t>
  </si>
  <si>
    <t>FMT8W-17H.97</t>
  </si>
  <si>
    <t>FMT8W-17H.91</t>
  </si>
  <si>
    <t>FMT8W-17H.33</t>
  </si>
  <si>
    <t>FMT8W-17H.11</t>
  </si>
  <si>
    <t>FMT8W-17H.63</t>
  </si>
  <si>
    <t>FMT8W-17H.20</t>
  </si>
  <si>
    <t>FMT8W-17H.59</t>
  </si>
  <si>
    <t>FMT8W-17H.40</t>
  </si>
  <si>
    <t>FMT8W-17H.27</t>
  </si>
  <si>
    <t>FMT8W-17H.47</t>
  </si>
  <si>
    <t>FMT8W-17H.92</t>
  </si>
  <si>
    <t>FMT8W-17H.90</t>
  </si>
  <si>
    <t>FMT8W-17H.35</t>
  </si>
  <si>
    <t>FMT8W-17H.19</t>
  </si>
  <si>
    <t>FMT8W-17H.31</t>
  </si>
  <si>
    <t>FMT8W-17H.67</t>
  </si>
  <si>
    <t>FMT4W-24H.47</t>
  </si>
  <si>
    <t>FMT4W-24H.2</t>
  </si>
  <si>
    <t>FMT4W-24H.45</t>
  </si>
  <si>
    <t>FMT4W-24H.12</t>
  </si>
  <si>
    <t>FMT4W-24H.6</t>
  </si>
  <si>
    <t>FMT4W-24H.52</t>
  </si>
  <si>
    <t>FMT4W-24H.28</t>
  </si>
  <si>
    <t>FMT4W-24H.16</t>
  </si>
  <si>
    <t>FMT4W-24H.26</t>
  </si>
  <si>
    <t>FMT4W-23H.50</t>
  </si>
  <si>
    <t>FMT4W-23H.17</t>
  </si>
  <si>
    <t>FMT4W-23H.37</t>
  </si>
  <si>
    <t>FMT4W-23H.28</t>
  </si>
  <si>
    <t>FMT4W-23H.41</t>
  </si>
  <si>
    <t>FMT4W-23H.96</t>
  </si>
  <si>
    <t>FMT4W-23H.71</t>
  </si>
  <si>
    <t>FMT4W-23H.47</t>
  </si>
  <si>
    <t>FMT4W-23H.103</t>
  </si>
  <si>
    <t>FMT4W-23H.46</t>
  </si>
  <si>
    <t>FMT4W-23H.20</t>
  </si>
  <si>
    <t>FMT4W-23H.48</t>
  </si>
  <si>
    <t>FMT4W-23H.10</t>
  </si>
  <si>
    <t>FMT4W-22H.45</t>
  </si>
  <si>
    <t>FMT4W-22H.13</t>
  </si>
  <si>
    <t>FMT4W-22H.56</t>
  </si>
  <si>
    <t>FMT4W-22H.54</t>
  </si>
  <si>
    <t>FMT4W-22H.106</t>
  </si>
  <si>
    <t>FMT4W-22H.47</t>
  </si>
  <si>
    <t>FMT4W-22H.68</t>
  </si>
  <si>
    <t>FMT4W-22H.83</t>
  </si>
  <si>
    <t>FMT4W-22H.3</t>
  </si>
  <si>
    <t>FMT4W-22H.41</t>
  </si>
  <si>
    <t>FMT4W-21H.66</t>
  </si>
  <si>
    <t>FMT4W-21H.86</t>
  </si>
  <si>
    <t>FMT4W-21H.64</t>
  </si>
  <si>
    <t>FMT4W-21H.47</t>
  </si>
  <si>
    <t>FMT4W-21H.45</t>
  </si>
  <si>
    <t>FMT4W-21H.12</t>
  </si>
  <si>
    <t>FMT4W-20H.53</t>
  </si>
  <si>
    <t>FMT4W-20H.16</t>
  </si>
  <si>
    <t>FMT4W-20H.3</t>
  </si>
  <si>
    <t>FMT4W-20H.72</t>
  </si>
  <si>
    <t>FMT4W-20H.19</t>
  </si>
  <si>
    <t>FMT4W-20H.48</t>
  </si>
  <si>
    <t>FMT4W-20H.23</t>
  </si>
  <si>
    <t>FMT4W-20H.46</t>
  </si>
  <si>
    <t>FMT4W-20H.83</t>
  </si>
  <si>
    <t>FMT4W-19H.17</t>
  </si>
  <si>
    <t>FMT4W-19H.54</t>
  </si>
  <si>
    <t>FMT4W-19H.1</t>
  </si>
  <si>
    <t>FMT4W-19H.21</t>
  </si>
  <si>
    <t>FMT4W-19H.13</t>
  </si>
  <si>
    <t>FMT4W-19H.34</t>
  </si>
  <si>
    <t>FMT4W-19H.71</t>
  </si>
  <si>
    <t>FMT4W-19H.46</t>
  </si>
  <si>
    <t>FMT4W-18.49</t>
  </si>
  <si>
    <t>FMT4W-18.42</t>
  </si>
  <si>
    <t>FMT4W-18.65</t>
  </si>
  <si>
    <t>FMT4W-18.79</t>
  </si>
  <si>
    <t>FMT4W-18.14</t>
  </si>
  <si>
    <t>FMT4W-18.35</t>
  </si>
  <si>
    <t>FMT4W-18.51</t>
  </si>
  <si>
    <t>FMT4W-18.81</t>
  </si>
  <si>
    <t>FMT4W-18.83</t>
  </si>
  <si>
    <t>FMT2-D3-15H.6</t>
  </si>
  <si>
    <t>FMT2-D3-15H.50</t>
  </si>
  <si>
    <t>FMT2-D3-15H.62</t>
  </si>
  <si>
    <t>FMT2-D3-15H.24</t>
  </si>
  <si>
    <t>FMT2-D3-11H.58</t>
  </si>
  <si>
    <t>FMT2-D3-11H.73</t>
  </si>
  <si>
    <t>FMT2-D3-11H.60</t>
  </si>
  <si>
    <t>FMT2-D3-11H.27</t>
  </si>
  <si>
    <t>FMT2-8W-15H.12</t>
  </si>
  <si>
    <t>FMT2-8W-15H.17</t>
  </si>
  <si>
    <t>FMT2-8w-11H.5</t>
  </si>
  <si>
    <t>FMT2-8w-11H.41</t>
  </si>
  <si>
    <t>FMT2-8w-11H.42</t>
  </si>
  <si>
    <t>FMT2-8w-11H.46</t>
  </si>
  <si>
    <t>FMT2-8w-11H.36</t>
  </si>
  <si>
    <t>FMT2-8w-11H.43</t>
  </si>
  <si>
    <t>FMT2-8w-11H.21</t>
  </si>
  <si>
    <t>FMT2-8w-11H.25</t>
  </si>
  <si>
    <t>FMT2-8w-11H.44</t>
  </si>
  <si>
    <t>FMT2-4W-15H.33</t>
  </si>
  <si>
    <t>FMT2-4W-15H.10</t>
  </si>
  <si>
    <t>FMT2-4W-15H.48</t>
  </si>
  <si>
    <t>FMT2-4W-15H.49</t>
  </si>
  <si>
    <t>FMT2-4W-15H.46</t>
  </si>
  <si>
    <t>FMT2-4W-15H.55</t>
  </si>
  <si>
    <t>FMT2-4W-11H.34</t>
  </si>
  <si>
    <t>FMT2-4W-11H.14</t>
  </si>
  <si>
    <t>FMT2-4W-11H.5</t>
  </si>
  <si>
    <t>FMT2-4W-11H.60</t>
  </si>
  <si>
    <t>FMT2-4W-11H.8</t>
  </si>
  <si>
    <t>FMT2-4W-11H.6</t>
  </si>
  <si>
    <t>FMT2-4W-11H.24</t>
  </si>
  <si>
    <t>FMT2-4W-11H.66</t>
  </si>
  <si>
    <t>FMT2-4W-11H.41</t>
  </si>
  <si>
    <t>FMT2-4W-11H.55</t>
  </si>
  <si>
    <t>FMT2-4W-11H.7</t>
  </si>
  <si>
    <t>FMT2-4W-11H.81</t>
  </si>
  <si>
    <t>FMT2-4W-11H.9</t>
  </si>
  <si>
    <t>FMT2-4W-11H.11</t>
  </si>
  <si>
    <t>FMT2-4W-11H.47</t>
  </si>
  <si>
    <t>FMT2-12W-11H.84</t>
  </si>
  <si>
    <t>FMT2-12W-11H.59</t>
  </si>
  <si>
    <t>FMT2-12W-11H.31</t>
  </si>
  <si>
    <t>FMT2-12W-11H.29</t>
  </si>
  <si>
    <t>FMT2-12W-11H.70</t>
  </si>
  <si>
    <t>FMT2-12W-11H.72</t>
  </si>
  <si>
    <t>FMT2-12W-11H.41</t>
  </si>
  <si>
    <t>FMT2-12W-11H.23</t>
  </si>
  <si>
    <t>FMT2-12W-11H.80</t>
  </si>
  <si>
    <t>FMT2-12W-11H.38</t>
  </si>
  <si>
    <t>FMT2-12W-11H.19</t>
  </si>
  <si>
    <t>FMT12W-20H.68</t>
  </si>
  <si>
    <t>FMT12W-20H.88</t>
  </si>
  <si>
    <t>FMT12W-20H.19</t>
  </si>
  <si>
    <t>FMT12W-20H.42</t>
  </si>
  <si>
    <t>FMT12W-20H.94</t>
  </si>
  <si>
    <t>FMT12W-20H.51</t>
  </si>
  <si>
    <t>FMT12W-20H.73</t>
  </si>
  <si>
    <t>FMT12W-20H.45</t>
  </si>
  <si>
    <t>FMT12W-20H.33</t>
  </si>
  <si>
    <t>FMT12W-20H.83</t>
  </si>
  <si>
    <t>FMT12W-20H.15</t>
  </si>
  <si>
    <t>FMT12W-20H.30</t>
  </si>
  <si>
    <t>FMT12W-20H.7</t>
  </si>
  <si>
    <t>FMT12W-20H.22</t>
  </si>
  <si>
    <t>FMT12W-19H.19</t>
  </si>
  <si>
    <t>FMT12W-19H.33</t>
  </si>
  <si>
    <t>FMT12W-19H.43</t>
  </si>
  <si>
    <t>FMT12W-19H.18</t>
  </si>
  <si>
    <t>FMT12W-19H.21</t>
  </si>
  <si>
    <t>FMT12W-19H.44</t>
  </si>
  <si>
    <t>FMT12W-19H.8</t>
  </si>
  <si>
    <t>FMT12W-18.70</t>
  </si>
  <si>
    <t>FMT12W-18.19</t>
  </si>
  <si>
    <t>D013-2019-1-11.30</t>
  </si>
  <si>
    <t>D013-2019-1-11.12</t>
  </si>
  <si>
    <t>D013-2019-1-11.29</t>
  </si>
  <si>
    <t>D013-2018-11-28.9</t>
  </si>
  <si>
    <t>D003-2019-1-8.77</t>
  </si>
  <si>
    <t>D003-2019-1-8.73</t>
  </si>
  <si>
    <t>D003-2019-1-8.36</t>
  </si>
  <si>
    <t>D003-2019-1-8.59</t>
  </si>
  <si>
    <t>D003-2019-1-8.11</t>
  </si>
  <si>
    <t>D003-2019-1-8.71</t>
  </si>
  <si>
    <t>D003-2019-1-8.68</t>
  </si>
  <si>
    <t>D003-2019-1-8.80</t>
  </si>
  <si>
    <t>D003-2019-1-8.32</t>
  </si>
  <si>
    <t>D003-2019-1-8.81</t>
  </si>
  <si>
    <t>D003-2018-9-1.20</t>
  </si>
  <si>
    <t>D003-2018-12-3.19</t>
  </si>
  <si>
    <t>D003-2018-11-9.3</t>
  </si>
  <si>
    <t>D003-2018-11-9.18</t>
  </si>
  <si>
    <t>D003-2018-11-9.13</t>
  </si>
  <si>
    <t>S031d0.5</t>
  </si>
  <si>
    <t>S031d0.33</t>
  </si>
  <si>
    <t>S031d0.28</t>
  </si>
  <si>
    <t>S031d0.20</t>
  </si>
  <si>
    <t>S0314w.8</t>
  </si>
  <si>
    <t>S0314w.10</t>
  </si>
  <si>
    <t>S0314w.23</t>
  </si>
  <si>
    <t>S0314w.22</t>
  </si>
  <si>
    <t>S0314w.29</t>
  </si>
  <si>
    <t>S0313d.39</t>
  </si>
  <si>
    <t>S0313d.4</t>
  </si>
  <si>
    <t>S0313d.11</t>
  </si>
  <si>
    <t>S03112w.18</t>
  </si>
  <si>
    <t>S03112w.40</t>
  </si>
  <si>
    <t>S03112w.16</t>
  </si>
  <si>
    <t>S03112w.4</t>
  </si>
  <si>
    <t>S03112w.28</t>
  </si>
  <si>
    <t>S03112w.23</t>
  </si>
  <si>
    <t>S03112w.14</t>
  </si>
  <si>
    <t>S03112w.36</t>
  </si>
  <si>
    <t>S030d0.67</t>
  </si>
  <si>
    <t>S030d0.11</t>
  </si>
  <si>
    <t>S030d0.42</t>
  </si>
  <si>
    <t>S030d0.62</t>
  </si>
  <si>
    <t>S030d0.78</t>
  </si>
  <si>
    <t>S030d0.32</t>
  </si>
  <si>
    <t>S030d0.6</t>
  </si>
  <si>
    <t>S030d0.54</t>
  </si>
  <si>
    <t>S030d0.17</t>
  </si>
  <si>
    <t>S030d0.38</t>
  </si>
  <si>
    <t>S0304w.62</t>
  </si>
  <si>
    <t>S0304w.34</t>
  </si>
  <si>
    <t>S0304w.48</t>
  </si>
  <si>
    <t>S0304w.12</t>
  </si>
  <si>
    <t>S0304w.22</t>
  </si>
  <si>
    <t>S0304w.23</t>
  </si>
  <si>
    <t>S0304w.54</t>
  </si>
  <si>
    <t>S0304w.18</t>
  </si>
  <si>
    <t>S0304w.20</t>
  </si>
  <si>
    <t>S0304w.36</t>
  </si>
  <si>
    <t>S0304w.15</t>
  </si>
  <si>
    <t>S0303d.3</t>
  </si>
  <si>
    <t>S0303d.18</t>
  </si>
  <si>
    <t>S0303d.13</t>
  </si>
  <si>
    <t>S0303d.12</t>
  </si>
  <si>
    <t>S0303d.38</t>
  </si>
  <si>
    <t>S0303d.2</t>
  </si>
  <si>
    <t>S03012w.38</t>
  </si>
  <si>
    <t>S03012w.23</t>
  </si>
  <si>
    <t>S0298w.9</t>
  </si>
  <si>
    <t>S0298w.4</t>
  </si>
  <si>
    <t>S0298w.18</t>
  </si>
  <si>
    <t>S0298w.8</t>
  </si>
  <si>
    <t>S0298w.3</t>
  </si>
  <si>
    <t>S0298w.5</t>
  </si>
  <si>
    <t>S0298w.15</t>
  </si>
  <si>
    <t>S0298w.19</t>
  </si>
  <si>
    <t>S0298w.23</t>
  </si>
  <si>
    <t>S0298w.26</t>
  </si>
  <si>
    <t>S0294w.6</t>
  </si>
  <si>
    <t>S0294w.12</t>
  </si>
  <si>
    <t>S0294w.16</t>
  </si>
  <si>
    <t>S0294w.25</t>
  </si>
  <si>
    <t>S0294w.18</t>
  </si>
  <si>
    <t>S02912w3d.21</t>
  </si>
  <si>
    <t>S02912w3d.31</t>
  </si>
  <si>
    <t>S02912w3d.17</t>
  </si>
  <si>
    <t>S02912w3d.11</t>
  </si>
  <si>
    <t>S02912w3d.20</t>
  </si>
  <si>
    <t>S02912w12w-N.13</t>
  </si>
  <si>
    <t>S02912w12w-N.55</t>
  </si>
  <si>
    <t>S02912w12w-N.52</t>
  </si>
  <si>
    <t>S02912w12w-N.3</t>
  </si>
  <si>
    <t>S02912w12w.21</t>
  </si>
  <si>
    <t>S02912w12w.51</t>
  </si>
  <si>
    <t>S02912w12w.22</t>
  </si>
  <si>
    <t>S02912w.28</t>
  </si>
  <si>
    <t>S02912w.39</t>
  </si>
  <si>
    <t>S02912w.23</t>
  </si>
  <si>
    <t>S02912w.43</t>
  </si>
  <si>
    <t>S02612w8w.69</t>
  </si>
  <si>
    <t>S02612w8w.43</t>
  </si>
  <si>
    <t>S02612w8w.90</t>
  </si>
  <si>
    <t>S02612w8w.107</t>
  </si>
  <si>
    <t>S02612w8w.44</t>
  </si>
  <si>
    <t>S02612w8w.80</t>
  </si>
  <si>
    <t>S02612w4w.52</t>
  </si>
  <si>
    <t>S02612w4w.45</t>
  </si>
  <si>
    <t>S02612w4w.89</t>
  </si>
  <si>
    <t>S02612w4w.7</t>
  </si>
  <si>
    <t>S02612w4w.3</t>
  </si>
  <si>
    <t>S02612w4w.37</t>
  </si>
  <si>
    <t>S02612w3d.75</t>
  </si>
  <si>
    <t>S02612w3d.69</t>
  </si>
  <si>
    <t>S02612w3d.52</t>
  </si>
  <si>
    <t>S02612w3d.25</t>
  </si>
  <si>
    <t>S02612w3d.80</t>
  </si>
  <si>
    <t>S02612w12w.1</t>
  </si>
  <si>
    <t>S02612w12w.27</t>
  </si>
  <si>
    <t>S02612w12w.66</t>
  </si>
  <si>
    <t>S02612w12w.84</t>
  </si>
  <si>
    <t>S02612w12w.33</t>
  </si>
  <si>
    <t>S02612w12w.13</t>
  </si>
  <si>
    <t>S02612w12w.26</t>
  </si>
  <si>
    <t>S02612w12w.8</t>
  </si>
  <si>
    <t>S02612w12w.28</t>
  </si>
  <si>
    <t>S02612w12w.51</t>
  </si>
  <si>
    <t>S02412w8w.32</t>
  </si>
  <si>
    <t>S02412w8w.51</t>
  </si>
  <si>
    <t>S02412w8w.10</t>
  </si>
  <si>
    <t>S02412w8w.44</t>
  </si>
  <si>
    <t>S02412w8w.19</t>
  </si>
  <si>
    <t>S02412w8w.28</t>
  </si>
  <si>
    <t>S02412w8w.2</t>
  </si>
  <si>
    <t>S02412w8w.14</t>
  </si>
  <si>
    <t>S02412w8w.29</t>
  </si>
  <si>
    <t>S02412w8w.24</t>
  </si>
  <si>
    <t>S02412w8w.53</t>
  </si>
  <si>
    <t>S02412w12w.66</t>
  </si>
  <si>
    <t>S02412w12w.26</t>
  </si>
  <si>
    <t>S02412w12w.68</t>
  </si>
  <si>
    <t>S02412w12w.36</t>
  </si>
  <si>
    <t>S02412w12w.27</t>
  </si>
  <si>
    <t>S02412w12w.20</t>
  </si>
  <si>
    <t>S02412w12w.80</t>
  </si>
  <si>
    <t>S02412w12w.30</t>
  </si>
  <si>
    <t>S02412w12w.5</t>
  </si>
  <si>
    <t>S02412w12w.21</t>
  </si>
  <si>
    <t>S02412w12w.24</t>
  </si>
  <si>
    <t>S02412w12w.48</t>
  </si>
  <si>
    <t>S01912w12w.2</t>
  </si>
  <si>
    <t>FMTD3-37H.76</t>
  </si>
  <si>
    <t>FMTD3-36H.47</t>
  </si>
  <si>
    <t>FMTD3-36H.73</t>
  </si>
  <si>
    <t>FMTD3-36H.53</t>
  </si>
  <si>
    <t>FMTD3-36H.82</t>
  </si>
  <si>
    <t>FMTD3-36H.75</t>
  </si>
  <si>
    <t>FMTD3-36H.28</t>
  </si>
  <si>
    <t>FMTD3-36H.84</t>
  </si>
  <si>
    <t>FMTD3-35H.48</t>
  </si>
  <si>
    <t>FMTD3-35H.63</t>
  </si>
  <si>
    <t>FMTD3-35H.71</t>
  </si>
  <si>
    <t>FMTD3-35H.29</t>
  </si>
  <si>
    <t>FMTD3-35H.44</t>
  </si>
  <si>
    <t>FMTD3-35H.61</t>
  </si>
  <si>
    <t>FMTD3-35H.76</t>
  </si>
  <si>
    <t>FMTD3-34H.12</t>
  </si>
  <si>
    <t>FMTD3-34H.36</t>
  </si>
  <si>
    <t>FMTD3-34H.66</t>
  </si>
  <si>
    <t>FMTD3-33H.21</t>
  </si>
  <si>
    <t>FMTD3-33H.72</t>
  </si>
  <si>
    <t>FMTD3-33H.67</t>
  </si>
  <si>
    <t>FMTD3-33H.73</t>
  </si>
  <si>
    <t>FMTD3-33H.7</t>
  </si>
  <si>
    <t>FMTD3-33H.60</t>
  </si>
  <si>
    <t>FMTD3-33H.69</t>
  </si>
  <si>
    <t>FMTD3-33H.33</t>
  </si>
  <si>
    <t>FMTD3-33H.31</t>
  </si>
  <si>
    <t>FMTD3-33H.39</t>
  </si>
  <si>
    <t>FMTD3-32H.17</t>
  </si>
  <si>
    <t>FMTD3-32H.6</t>
  </si>
  <si>
    <t>FMTD3-32H.53</t>
  </si>
  <si>
    <t>FMTD3-32H.21</t>
  </si>
  <si>
    <t>FMTD3-32H.42</t>
  </si>
  <si>
    <t>FMTD3-32H.33</t>
  </si>
  <si>
    <t>FMTD3-32H.25</t>
  </si>
  <si>
    <t>FMTD3-29H.41</t>
  </si>
  <si>
    <t>FMTD3-29H.16</t>
  </si>
  <si>
    <t>FMTD3-29H.47</t>
  </si>
  <si>
    <t>FMTD3-26H.21</t>
  </si>
  <si>
    <t>FMTD3-26H.32</t>
  </si>
  <si>
    <t>FMTD3-26H.23</t>
  </si>
  <si>
    <t>FMTD3-26H.52</t>
  </si>
  <si>
    <t>FMTD3-26H.50</t>
  </si>
  <si>
    <t>FMTD3-26H.14</t>
  </si>
  <si>
    <t>FMTD3-26H.19</t>
  </si>
  <si>
    <t>FMTD3-26H.22</t>
  </si>
  <si>
    <t>FMTD3-26H.20</t>
  </si>
  <si>
    <t>FMTD3-25HH.32</t>
  </si>
  <si>
    <t>FMTD3-25HH.33</t>
  </si>
  <si>
    <t>FMTD3-25HH.22</t>
  </si>
  <si>
    <t>FMTD0-37H.28</t>
  </si>
  <si>
    <t>FMTD0-36H.50</t>
  </si>
  <si>
    <t>FMTD0-36H.10</t>
  </si>
  <si>
    <t>FMTD0-36H.35</t>
  </si>
  <si>
    <t>FMTD0-36H.36</t>
  </si>
  <si>
    <t>FMTD0-36H.56</t>
  </si>
  <si>
    <t>FMTD0-36H.61</t>
  </si>
  <si>
    <t>FMTD0-36H.75</t>
  </si>
  <si>
    <t>FMTD0-36H.57</t>
  </si>
  <si>
    <t>FMTD0-36H.51</t>
  </si>
  <si>
    <t>FMTD0-35H.30</t>
  </si>
  <si>
    <t>FMTD0-35H.28</t>
  </si>
  <si>
    <t>FMTD0-35H.11</t>
  </si>
  <si>
    <t>FMTD0-35H.5</t>
  </si>
  <si>
    <t>FMTD0-35H.39</t>
  </si>
  <si>
    <t>FMTD0-34H.9</t>
  </si>
  <si>
    <t>FMTD0-34H.58</t>
  </si>
  <si>
    <t>FMTD0-34H.61</t>
  </si>
  <si>
    <t>FMTD0-34H.64</t>
  </si>
  <si>
    <t>FMTD0-34H.52</t>
  </si>
  <si>
    <t>FMTD0-34H.2</t>
  </si>
  <si>
    <t>FMTD0-34H.15</t>
  </si>
  <si>
    <t>FMTD0-33H.1</t>
  </si>
  <si>
    <t>FMTD0-33H.30</t>
  </si>
  <si>
    <t>FMTD0-33H.24</t>
  </si>
  <si>
    <t>FMTD0-33H.27</t>
  </si>
  <si>
    <t>FMTD0-33H.44</t>
  </si>
  <si>
    <t>FMTD0-33H.52</t>
  </si>
  <si>
    <t>FMTD0-33H.39</t>
  </si>
  <si>
    <t>FMTD0-32H.39</t>
  </si>
  <si>
    <t>FMTD0-32H.35</t>
  </si>
  <si>
    <t>FMTD0-32H.47</t>
  </si>
  <si>
    <t>FMTD0-32H.25</t>
  </si>
  <si>
    <t>FMTD0-32H.45</t>
  </si>
  <si>
    <t>FMTD0-32H.18</t>
  </si>
  <si>
    <t>FMTD0-32H.24</t>
  </si>
  <si>
    <t>FMTD0-29H.17</t>
  </si>
  <si>
    <t>FMTD0-29H.23</t>
  </si>
  <si>
    <t>FMTD0-29H.15</t>
  </si>
  <si>
    <t>FMTD0-29H.4</t>
  </si>
  <si>
    <t>FMTD0-26H.96</t>
  </si>
  <si>
    <t>FMTD0-26H.93</t>
  </si>
  <si>
    <t>FMTD0-26H.78</t>
  </si>
  <si>
    <t>FMTD0-26H.95</t>
  </si>
  <si>
    <t>FMTD0-26H.47</t>
  </si>
  <si>
    <t>FMTD0-26H.21</t>
  </si>
  <si>
    <t>FMTD0-26H.2</t>
  </si>
  <si>
    <t>FMTD0-26H.103</t>
  </si>
  <si>
    <t>FMTD0-26H.40</t>
  </si>
  <si>
    <t>FMTD0-26H.67</t>
  </si>
  <si>
    <t>FMTD0-26H.14</t>
  </si>
  <si>
    <t>FMTD0-26H.11</t>
  </si>
  <si>
    <t>FMTD0-25H.13</t>
  </si>
  <si>
    <t>FMTD0-25H.73</t>
  </si>
  <si>
    <t>FMTD0-25H.72</t>
  </si>
  <si>
    <t>FMTD0-25H.63</t>
  </si>
  <si>
    <t>FMT8W-37H.43</t>
  </si>
  <si>
    <t>FMT8W-37H.54</t>
  </si>
  <si>
    <t>FMT8W-37H.65</t>
  </si>
  <si>
    <t>FMT8W-35H.46</t>
  </si>
  <si>
    <t>FMT8W-35H.2</t>
  </si>
  <si>
    <t>FMT8W-35H.42</t>
  </si>
  <si>
    <t>FMT8W-34H.50</t>
  </si>
  <si>
    <t>FMT8W-34H.52</t>
  </si>
  <si>
    <t>FMT8W-34H.15</t>
  </si>
  <si>
    <t>FMT8W-34H.66</t>
  </si>
  <si>
    <t>FMT8W-34H.5</t>
  </si>
  <si>
    <t>FMT8W-34H.82</t>
  </si>
  <si>
    <t>FMT8W-34H.32</t>
  </si>
  <si>
    <t>FMT8W-34H.76</t>
  </si>
  <si>
    <t>FMT8W-34H.9</t>
  </si>
  <si>
    <t>FMT8W-32H.30</t>
  </si>
  <si>
    <t>FMT8W-32H.36</t>
  </si>
  <si>
    <t>FMT8W-32H.82</t>
  </si>
  <si>
    <t>FMT8W-32H.35</t>
  </si>
  <si>
    <t>FMT8W-26H.80</t>
  </si>
  <si>
    <t>FMT8W-26H.63</t>
  </si>
  <si>
    <t>FMT8W-26H.67</t>
  </si>
  <si>
    <t>FMT8W-26H.102</t>
  </si>
  <si>
    <t>FMT8W-26H.93</t>
  </si>
  <si>
    <t>FMT8W-26H.96</t>
  </si>
  <si>
    <t>FMT8W-26H.43</t>
  </si>
  <si>
    <t>FMT8W-26H.50</t>
  </si>
  <si>
    <t>FMT8W-26H.61</t>
  </si>
  <si>
    <t>FMT8W-26H.45</t>
  </si>
  <si>
    <t>FMT8W-26H.33</t>
  </si>
  <si>
    <t>FMT8W-26H.76</t>
  </si>
  <si>
    <t>FMT8W-26H.2</t>
  </si>
  <si>
    <t>FMT8W-26H.84</t>
  </si>
  <si>
    <t>FMT8W-26H.40</t>
  </si>
  <si>
    <t>FMT8W-26H.48</t>
  </si>
  <si>
    <t>FMT8W-26H.10</t>
  </si>
  <si>
    <t>FMT8W-25H.2</t>
  </si>
  <si>
    <t>FMT8W-25H.28</t>
  </si>
  <si>
    <t>FMT8W-25H.21</t>
  </si>
  <si>
    <t>FMT8W-25H.30</t>
  </si>
  <si>
    <t>FMT8W-23H.23</t>
  </si>
  <si>
    <t>FMT8W-23H.73</t>
  </si>
  <si>
    <t>FMT8W-23H.18</t>
  </si>
  <si>
    <t>FMT8W-23H.48</t>
  </si>
  <si>
    <t>FMT8W-23H.10</t>
  </si>
  <si>
    <t>FMT8W-23H.55</t>
  </si>
  <si>
    <t>FMT8W-23H.52</t>
  </si>
  <si>
    <t>FMT8W-23H.11</t>
  </si>
  <si>
    <t>FMT8W-23H.56</t>
  </si>
  <si>
    <t>FMT8W-23H.51</t>
  </si>
  <si>
    <t>FMT8W-23H.87</t>
  </si>
  <si>
    <t>FMT8W-23H.68</t>
  </si>
  <si>
    <t>FMT8W-22H.59</t>
  </si>
  <si>
    <t>FMT8W-22H.44</t>
  </si>
  <si>
    <t>FMT8W-22H.30</t>
  </si>
  <si>
    <t>FMT8W-22H.27</t>
  </si>
  <si>
    <t>FMT8W-22H.58</t>
  </si>
  <si>
    <t>FMT8W-22H.3</t>
  </si>
  <si>
    <t>FMT8W-22H.32</t>
  </si>
  <si>
    <t>FMT8W-22H.16</t>
  </si>
  <si>
    <t>FMT8W-22H.20</t>
  </si>
  <si>
    <t>FMT8W-22H.50</t>
  </si>
  <si>
    <t>FMT8W-22H.22</t>
  </si>
  <si>
    <t>FMT4W-37H.94</t>
  </si>
  <si>
    <t>FMT4W-37H.44</t>
  </si>
  <si>
    <t>FMT4W-37H.39</t>
  </si>
  <si>
    <t>FMT4W-37H.45</t>
  </si>
  <si>
    <t>FMT4W-37H.18</t>
  </si>
  <si>
    <t>FMT4W-37H.13</t>
  </si>
  <si>
    <t>FMT4W-36H.82</t>
  </si>
  <si>
    <t>FMT4W-36H.50</t>
  </si>
  <si>
    <t>FMT4W-36H.97</t>
  </si>
  <si>
    <t>FMT4W-36H.44</t>
  </si>
  <si>
    <t>FMT4W-36H.58</t>
  </si>
  <si>
    <t>FMT4W-36H.13</t>
  </si>
  <si>
    <t>FMT4W-36H.4</t>
  </si>
  <si>
    <t>FMT4W-36H.75</t>
  </si>
  <si>
    <t>FMT4W-36H.77</t>
  </si>
  <si>
    <t>FMT4W-36H.34</t>
  </si>
  <si>
    <t>FMT4W-36H.94</t>
  </si>
  <si>
    <t>FMT4W-35H.3</t>
  </si>
  <si>
    <t>FMT4W-34H.61</t>
  </si>
  <si>
    <t>FMT4W-34H.69</t>
  </si>
  <si>
    <t>FMT4W-34H.58</t>
  </si>
  <si>
    <t>FMT4W-34H.84</t>
  </si>
  <si>
    <t>FMT4W-33H.3</t>
  </si>
  <si>
    <t>FMT4W-33H.10</t>
  </si>
  <si>
    <t>FMT4W-33H.8</t>
  </si>
  <si>
    <t>FMT4W-33H.62</t>
  </si>
  <si>
    <t>FMT4W-33H.53</t>
  </si>
  <si>
    <t>FMT4W-33H.63</t>
  </si>
  <si>
    <t>FMT4W-33H.68</t>
  </si>
  <si>
    <t>FMT4W-33H.29</t>
  </si>
  <si>
    <t>FMT4W-33H.13</t>
  </si>
  <si>
    <t>FMT4W-32H.78</t>
  </si>
  <si>
    <t>FMT4W-32H.37</t>
  </si>
  <si>
    <t>FMT4W-32H.12</t>
  </si>
  <si>
    <t>FMT4W-32H.65</t>
  </si>
  <si>
    <t>FMT4W-32H.61</t>
  </si>
  <si>
    <t>FMT4W-32H.60</t>
  </si>
  <si>
    <t>FMT4W-32H.76</t>
  </si>
  <si>
    <t>FMT4W-32H.82</t>
  </si>
  <si>
    <t>FMT4W-32H.13</t>
  </si>
  <si>
    <t>FMT4W-32H.81</t>
  </si>
  <si>
    <t>FMT4W-26H.17</t>
  </si>
  <si>
    <t>FMT4W-26H.66</t>
  </si>
  <si>
    <t>FMT4W-26H.87</t>
  </si>
  <si>
    <t>FMT4W-26H.32</t>
  </si>
  <si>
    <t>FMT4W-26H.56</t>
  </si>
  <si>
    <t>FMT4W-26H.3</t>
  </si>
  <si>
    <t>FMT4W-26H.22</t>
  </si>
  <si>
    <t>FMT4W-26H.51</t>
  </si>
  <si>
    <t>FMT4W-26H.49</t>
  </si>
  <si>
    <t>FMT4W-26H.28</t>
  </si>
  <si>
    <t>FMT4W-26H.93</t>
  </si>
  <si>
    <t>FMT4W-26H.70</t>
  </si>
  <si>
    <t>FMT4W-26H.83</t>
  </si>
  <si>
    <t>FMT4W-25H.26</t>
  </si>
  <si>
    <t>FMT4W-25H.23</t>
  </si>
  <si>
    <t>FMT4W-25H.10</t>
  </si>
  <si>
    <t>FMT4W-25H.45</t>
  </si>
  <si>
    <t>FMT4W-25H.29</t>
  </si>
  <si>
    <t>FMT4W-25H.44</t>
  </si>
  <si>
    <t>FMT4W-25H.19</t>
  </si>
  <si>
    <t>FMT4W-25H.30</t>
  </si>
  <si>
    <t>FMT4W-25H.24</t>
  </si>
  <si>
    <t>FMT2-D3-33H.36</t>
  </si>
  <si>
    <t>FMT2-D3-33H.46</t>
  </si>
  <si>
    <t>FMT2-D3-31H.31</t>
  </si>
  <si>
    <t>FMT2-D3-31H.8</t>
  </si>
  <si>
    <t>FMT2-D3-31H.57</t>
  </si>
  <si>
    <t>FMT2-D3-31H.32</t>
  </si>
  <si>
    <t>FMT2-D3-31H.56</t>
  </si>
  <si>
    <t>FMT2-D3-31H.51</t>
  </si>
  <si>
    <t>FMT2-d3-24H.15</t>
  </si>
  <si>
    <t>FMT2-d3-24H.36</t>
  </si>
  <si>
    <t>FMT2-d3-24H.43</t>
  </si>
  <si>
    <t>FMT2-d3-24H.30</t>
  </si>
  <si>
    <t>FMT2-d3-24H.17</t>
  </si>
  <si>
    <t>FMT2-d3-24H.8</t>
  </si>
  <si>
    <t>FMT2-8W-33H.50</t>
  </si>
  <si>
    <t>FMT2-8W-33H.19</t>
  </si>
  <si>
    <t>FMT2-8W-33H.28</t>
  </si>
  <si>
    <t>FMT2-8W-33H.32</t>
  </si>
  <si>
    <t>FMT2-8W-33H.55</t>
  </si>
  <si>
    <t>FMT2-8W-31H.77</t>
  </si>
  <si>
    <t>FMT2-8W-31H.3</t>
  </si>
  <si>
    <t>FMT2-8W-31H.9</t>
  </si>
  <si>
    <t>FMT2-8W-31H.33</t>
  </si>
  <si>
    <t>FMT2-8W-31H.4</t>
  </si>
  <si>
    <t>FMT2-8W-31H.70</t>
  </si>
  <si>
    <t>FMT2-8W-19H.12</t>
  </si>
  <si>
    <t>FMT2-8W-19H.16</t>
  </si>
  <si>
    <t>FMT2-4W-31H.50</t>
  </si>
  <si>
    <t>FMT2-4W-31H.6</t>
  </si>
  <si>
    <t>FMT2-4W-31H.17</t>
  </si>
  <si>
    <t>FMT2-4W-31H.57</t>
  </si>
  <si>
    <t>FMT2-4W-31H.31</t>
  </si>
  <si>
    <t>FMT2-4W-31H.30</t>
  </si>
  <si>
    <t>FMT2-4W-19H.1</t>
  </si>
  <si>
    <t>FMT2-4W-19H.11</t>
  </si>
  <si>
    <t>FMT2-12W-33H.6</t>
  </si>
  <si>
    <t>FMT2-12W-33H.97</t>
  </si>
  <si>
    <t>FMT2-12W-33H.100</t>
  </si>
  <si>
    <t>FMT2-12W-33H.15</t>
  </si>
  <si>
    <t>FMT2-12W-33H.4</t>
  </si>
  <si>
    <t>FMT2-12W-33H.75</t>
  </si>
  <si>
    <t>FMT2-12W-33H.47</t>
  </si>
  <si>
    <t>FMT2-12W-31H.57</t>
  </si>
  <si>
    <t>FMT2-12W-31H.36</t>
  </si>
  <si>
    <t>FMT2-12W-31H.66</t>
  </si>
  <si>
    <t>FMT2-12W-31H.48</t>
  </si>
  <si>
    <t>FMT2-12W-31H.54</t>
  </si>
  <si>
    <t>FMT2-12W-31H.9</t>
  </si>
  <si>
    <t>FMT2-12W-31H.35</t>
  </si>
  <si>
    <t>FMT2-12W-15H.59</t>
  </si>
  <si>
    <t>FMT2-12W-15H.33</t>
  </si>
  <si>
    <t>FMT2-12W-15H.37</t>
  </si>
  <si>
    <t>FMT2-12W-15H.63</t>
  </si>
  <si>
    <t>FMT2-12W-15H.52</t>
  </si>
  <si>
    <t>FMT2-12W-15H.80</t>
  </si>
  <si>
    <t>FMT2-12W-15H.78</t>
  </si>
  <si>
    <t>FMT2-12W-15H.25</t>
  </si>
  <si>
    <t>FMT2-12W-15H.39</t>
  </si>
  <si>
    <t>FMT12W-36H.70</t>
  </si>
  <si>
    <t>FMT12W-36H.18</t>
  </si>
  <si>
    <t>FMT12W-36H.29</t>
  </si>
  <si>
    <t>FMT12W-36H.71</t>
  </si>
  <si>
    <t>FMT12W-36H.74</t>
  </si>
  <si>
    <t>FMT12W-36H.27</t>
  </si>
  <si>
    <t>FMT12W-36H.32</t>
  </si>
  <si>
    <t>FMT12W-36H.42</t>
  </si>
  <si>
    <t>FMT12W-36H.56</t>
  </si>
  <si>
    <t>FMT12W-36H.12</t>
  </si>
  <si>
    <t>FMT12W-36H.44</t>
  </si>
  <si>
    <t>FMT12W-35H.44</t>
  </si>
  <si>
    <t>FMT12W-35H.6</t>
  </si>
  <si>
    <t>FMT12W-35H.17</t>
  </si>
  <si>
    <t>FMT12W-34H.3</t>
  </si>
  <si>
    <t>FMT12W-34H.41</t>
  </si>
  <si>
    <t>FMT12W-34H.55</t>
  </si>
  <si>
    <t>FMT12W-34H.76</t>
  </si>
  <si>
    <t>FMT12W-34H.16</t>
  </si>
  <si>
    <t>FMT12W-34H.77</t>
  </si>
  <si>
    <t>FMT12W-34H.51</t>
  </si>
  <si>
    <t>FMT12W-34H.56</t>
  </si>
  <si>
    <t>FMT12W-34H.78</t>
  </si>
  <si>
    <t>FMT12W-33H.49</t>
  </si>
  <si>
    <t>FMT12W-33H.37</t>
  </si>
  <si>
    <t>FMT12W-33H.75</t>
  </si>
  <si>
    <t>FMT12W-33H.53</t>
  </si>
  <si>
    <t>FMT12W-33H.52</t>
  </si>
  <si>
    <t>FMT12W-32H.2</t>
  </si>
  <si>
    <t>FMT12W-32H.17</t>
  </si>
  <si>
    <t>FMT12W-32H.67</t>
  </si>
  <si>
    <t>FMT12W-32H.44</t>
  </si>
  <si>
    <t>FMT12W-32H.3</t>
  </si>
  <si>
    <t>FMT12W-26H.83</t>
  </si>
  <si>
    <t>FMT12W-26H.86</t>
  </si>
  <si>
    <t>FMT12W-26H.74</t>
  </si>
  <si>
    <t>FMT12W-26H.49</t>
  </si>
  <si>
    <t>FMT12W-26H.43</t>
  </si>
  <si>
    <t>FMT12W-26H.40</t>
  </si>
  <si>
    <t>FMT12W-26H.68</t>
  </si>
  <si>
    <t>FMT12W-26H.51</t>
  </si>
  <si>
    <t>FMT12W-26H.69</t>
  </si>
  <si>
    <t>FMT12W-26H.21</t>
  </si>
  <si>
    <t>FMT12W-25H.26</t>
  </si>
  <si>
    <t>FMT12W-25H.30</t>
  </si>
  <si>
    <t>FMT12W-24H.41</t>
  </si>
  <si>
    <t>FMT12W-24H.22</t>
  </si>
  <si>
    <t>FMT12W-24H.10</t>
  </si>
  <si>
    <t>FMT12W-24H.6</t>
  </si>
  <si>
    <t>FMT12W-24H.34</t>
  </si>
  <si>
    <t>FMT12W-24H.20</t>
  </si>
  <si>
    <t>FMT12W-24H.24</t>
  </si>
  <si>
    <t>FMT12W-23H.62</t>
  </si>
  <si>
    <t>FMT12W-23H.3</t>
  </si>
  <si>
    <t>FMT12W-23H.14</t>
  </si>
  <si>
    <t>FMT12W-23H.28</t>
  </si>
  <si>
    <t>FMT12W-23H.4</t>
  </si>
  <si>
    <t>FMT12W-23H.23</t>
  </si>
  <si>
    <t>FMT12W-23H.60</t>
  </si>
  <si>
    <t>FMT12W-23H.10</t>
  </si>
  <si>
    <t>FMT12W-23H.39</t>
  </si>
  <si>
    <t>FMT12W-23H.61</t>
  </si>
  <si>
    <t>FMT12W-23H.56</t>
  </si>
  <si>
    <t>FMT12W-23H.55</t>
  </si>
  <si>
    <t>FMT12W-23H.59</t>
  </si>
  <si>
    <t>FMT12W-23H.54</t>
  </si>
  <si>
    <t>FMT12W-22H.10</t>
  </si>
  <si>
    <t>FMT12W-22H.15</t>
  </si>
  <si>
    <t>FMT12W-22H.14</t>
  </si>
  <si>
    <t>FMT12W-22H.50</t>
  </si>
  <si>
    <t>FMT12W-21H.66</t>
  </si>
  <si>
    <t>FMT12W-21H.59</t>
  </si>
  <si>
    <t>D031-2021-07-13.5</t>
  </si>
  <si>
    <t>D031-2021-07-13.30</t>
  </si>
  <si>
    <t>D031-2021-07-13.66</t>
  </si>
  <si>
    <t>D029-2021-05-31.48</t>
  </si>
  <si>
    <t>D029-2021-05-31.108</t>
  </si>
  <si>
    <t>D029-2021-05-31.23</t>
  </si>
  <si>
    <t>D029-2021-05-31.54</t>
  </si>
  <si>
    <t>D029-2021-05-31.87</t>
  </si>
  <si>
    <t>D029-2021-05-31.85</t>
  </si>
  <si>
    <t>D029-2021-05-31.67</t>
  </si>
  <si>
    <t>D029-2021-05-31.65</t>
  </si>
  <si>
    <t>D028-2021-5-31.23</t>
  </si>
  <si>
    <t>D023-2021-2-3.43</t>
  </si>
  <si>
    <t>D023-2021-2-3.42</t>
  </si>
  <si>
    <t>D023-2021-2-3.35</t>
  </si>
  <si>
    <t>D023-2021-2-3.20</t>
  </si>
  <si>
    <t>D023-2021-1-5.41</t>
  </si>
  <si>
    <t>D023-2021-1-5.2</t>
  </si>
  <si>
    <t>D023-2021-1-5.48</t>
  </si>
  <si>
    <t>D023-2021-1-5.18</t>
  </si>
  <si>
    <t>D023-2021-1-5.26</t>
  </si>
  <si>
    <t>D023-2021-1-5.29</t>
  </si>
  <si>
    <t>D023-2021-1-5.22</t>
  </si>
  <si>
    <t>D023-2021-1-4.28</t>
  </si>
  <si>
    <t>D023-2021-1-4.39</t>
  </si>
  <si>
    <t>D023-2021-1-4.37</t>
  </si>
  <si>
    <t>D023-2021-1-4.16</t>
  </si>
  <si>
    <t>D023-2021-1-4.4</t>
  </si>
  <si>
    <t>D023-2021-1-4.26</t>
  </si>
  <si>
    <t>D023-2021-1-21.34</t>
  </si>
  <si>
    <t>D023-2021-1-21.46</t>
  </si>
  <si>
    <t>D023-2021-1-21.30</t>
  </si>
  <si>
    <t>D023-2021-1-21.8</t>
  </si>
  <si>
    <t>D023-2021-1-21.35</t>
  </si>
  <si>
    <t>D023-2021-1-21.26</t>
  </si>
  <si>
    <t>D023-2020-01-20.47</t>
  </si>
  <si>
    <t>D023-2020-01-20.4</t>
  </si>
  <si>
    <t>D023-2020-01-20.9</t>
  </si>
  <si>
    <t>D023-2020-01-20.22</t>
  </si>
  <si>
    <t>D023-2019-12-23-2.19</t>
  </si>
  <si>
    <t>D023-2019-12-23-2.11</t>
  </si>
  <si>
    <t>D023-2019-12-23-2.55</t>
  </si>
  <si>
    <t>D023-2019-12-23-2.16</t>
  </si>
  <si>
    <t>D023-2019-12-23-2.67</t>
  </si>
  <si>
    <t>D023-2019-12-23-2.43</t>
  </si>
  <si>
    <t>D023-2019-12-23-2.7</t>
  </si>
  <si>
    <t>D023-2019-12-23-1.26</t>
  </si>
  <si>
    <t>D023-2019-12-23-1.52</t>
  </si>
  <si>
    <t>D023-2019-12-23-1.10</t>
  </si>
  <si>
    <t>D023-2019-12-20.37</t>
  </si>
  <si>
    <t>D023-2019-12-20.47</t>
  </si>
  <si>
    <t>D023-2019-12-20.50</t>
  </si>
  <si>
    <t>D023-2019-12-20.15</t>
  </si>
  <si>
    <t>D023-2019-12-20.73</t>
  </si>
  <si>
    <t>D023-2019-12-14.46</t>
  </si>
  <si>
    <t>D023-2019-12-14.72</t>
  </si>
  <si>
    <t>D023-2019-12-14.4</t>
  </si>
  <si>
    <t>D023-2019-12-14.69</t>
  </si>
  <si>
    <t>D023-2019-12-14.49</t>
  </si>
  <si>
    <t>D023-2019-12-14.94</t>
  </si>
  <si>
    <t>D023-2019-12-07.5</t>
  </si>
  <si>
    <t>D023-2019-12-07.57</t>
  </si>
  <si>
    <t>D023-2019-12-07.79</t>
  </si>
  <si>
    <t>D023-2019-12-07.38</t>
  </si>
  <si>
    <t>D023-2019-12-07.47</t>
  </si>
  <si>
    <t>D018-2019-12-27.51</t>
  </si>
  <si>
    <t>D018-2019-12-27.41</t>
  </si>
  <si>
    <t>D018-2019-12-27.17</t>
  </si>
  <si>
    <t>D018-2019-12-27.39</t>
  </si>
  <si>
    <t>D018-2019-12-27.36</t>
  </si>
  <si>
    <t>D018-2019-12-27.11</t>
  </si>
  <si>
    <t>D017-2019-12-31.3</t>
  </si>
  <si>
    <t>D017-2019-12-31.2</t>
  </si>
  <si>
    <t>D017-2019-12-31.38</t>
  </si>
  <si>
    <t>D017-2019-12-31.1</t>
  </si>
  <si>
    <t>D017-2019-12-31.21</t>
  </si>
  <si>
    <t>D017-2019-12-31.44</t>
  </si>
  <si>
    <t>D014-2020-05-21.15</t>
  </si>
  <si>
    <t>D014-2020-05-21.33</t>
  </si>
  <si>
    <t>D014-2020-05-21.68</t>
  </si>
  <si>
    <t>D014-2020-05-21.31</t>
  </si>
  <si>
    <t>D014-2019-4-21.27</t>
  </si>
  <si>
    <t>D014-2019-4-21.10</t>
  </si>
  <si>
    <t>D014-2019-4-21.40</t>
  </si>
  <si>
    <t>D014-2019-4-21.21</t>
  </si>
  <si>
    <t>D014-2019-4-21.17</t>
  </si>
  <si>
    <t>D013-2019-4-10.23</t>
  </si>
  <si>
    <t>D013-2019-4-10.15</t>
  </si>
  <si>
    <t>D013-2019-4-10.34</t>
  </si>
  <si>
    <t>D013-2019-2-27.37</t>
  </si>
  <si>
    <t>D013-2019-2-27.35</t>
  </si>
  <si>
    <t>D013-2019-2-27.6</t>
  </si>
  <si>
    <t>D013-2019-2-27.42</t>
  </si>
  <si>
    <t>D013-2019-2-27.12</t>
  </si>
  <si>
    <t>D013-2019-2-27.50</t>
  </si>
  <si>
    <t>D012-2019-8-21.27</t>
  </si>
  <si>
    <t>D012-2019-8-21.2</t>
  </si>
  <si>
    <t>D011-2019-3-2.89</t>
  </si>
  <si>
    <t>D011-2019-3-2.59</t>
  </si>
  <si>
    <t>D011-2019-3-2.56</t>
  </si>
  <si>
    <t>D011-2019-3-2.53</t>
  </si>
  <si>
    <t>D011-2019-3-2.16</t>
  </si>
  <si>
    <t>D011-2019-3-2.79</t>
  </si>
  <si>
    <t>D011-2019-3-2.30</t>
  </si>
  <si>
    <t>D011-2019-3-2.73</t>
  </si>
  <si>
    <t>D011-2019-05-19.91</t>
  </si>
  <si>
    <t>D011-2019-05-19.48</t>
  </si>
  <si>
    <t>D011-2019-05-19.55</t>
  </si>
  <si>
    <t>D011-2019-05-19.20</t>
  </si>
  <si>
    <t>D011-2019-05-19.79</t>
  </si>
  <si>
    <t>D011-2019-05-19.76</t>
  </si>
  <si>
    <t>D011-2019-05-19.51</t>
  </si>
  <si>
    <t>D011-2019-05-19.11</t>
  </si>
  <si>
    <t>D011-2019-05-18.41</t>
  </si>
  <si>
    <t>D011-2019-05-18.43</t>
  </si>
  <si>
    <t>D011-2019-05-18.34</t>
  </si>
  <si>
    <t>D011-2019-05-18.39</t>
  </si>
  <si>
    <t>D011-2019-05-18.36</t>
  </si>
  <si>
    <t>D011-2019-05-18.69</t>
  </si>
  <si>
    <t>D011-2019-05-18.6</t>
  </si>
  <si>
    <t>D011-2019-05-18.2</t>
  </si>
  <si>
    <t>D011-2019-05-18.58</t>
  </si>
  <si>
    <t>303do-N.52</t>
  </si>
  <si>
    <t>303do-N.24</t>
  </si>
  <si>
    <t>303do-N.3</t>
  </si>
  <si>
    <t>303do-N.16</t>
  </si>
  <si>
    <t>303do-N.38</t>
  </si>
  <si>
    <t>303do-N.31</t>
  </si>
  <si>
    <t>303do-N.27</t>
  </si>
  <si>
    <t>Completeness</t>
  </si>
  <si>
    <t>Contamination</t>
  </si>
  <si>
    <t>Strainheterogeneity</t>
  </si>
  <si>
    <t>Y5</t>
  </si>
  <si>
    <t>Y3</t>
  </si>
  <si>
    <t>Y4</t>
  </si>
  <si>
    <t>Y1</t>
  </si>
  <si>
    <t>Y2</t>
  </si>
  <si>
    <t>Y10</t>
  </si>
  <si>
    <t>Y8</t>
  </si>
  <si>
    <t>FMT8W-17H</t>
  </si>
  <si>
    <t>Y6</t>
  </si>
  <si>
    <t>Y7</t>
  </si>
  <si>
    <t>FMT12W-21H</t>
  </si>
  <si>
    <t>FMT12W-22H</t>
  </si>
  <si>
    <t>FMT12W-25H</t>
  </si>
  <si>
    <t>FMT8W-25H</t>
  </si>
  <si>
    <t>FMT12W-37H</t>
  </si>
  <si>
    <t>FMT2-12W-11H</t>
  </si>
  <si>
    <t>FMT2-4W-11H</t>
  </si>
  <si>
    <t>FMT2-D3-11H</t>
  </si>
  <si>
    <t>FMT2-12W-15H</t>
  </si>
  <si>
    <t>FMT2-4W-15H</t>
  </si>
  <si>
    <t>FMT2-8W-15H</t>
  </si>
  <si>
    <t>FMT2-D3-15H</t>
  </si>
  <si>
    <t>FMT2-4W-19H</t>
  </si>
  <si>
    <t>FMT2-8W-19H</t>
  </si>
  <si>
    <t>FMT2-d3-19H</t>
  </si>
  <si>
    <t>FMT2-d3-24H</t>
  </si>
  <si>
    <t>FMT12W-26H</t>
  </si>
  <si>
    <t>FMT4W-26H</t>
  </si>
  <si>
    <t>FMT8W-26H</t>
  </si>
  <si>
    <t>FMTD0-26H</t>
  </si>
  <si>
    <t>FMTD3-26H</t>
  </si>
  <si>
    <t>FMT2-12W-6H</t>
  </si>
  <si>
    <t>FMT2-4W-6H</t>
  </si>
  <si>
    <t>FMT2-8W-6H</t>
  </si>
  <si>
    <t>FMT2-D3-6H</t>
  </si>
  <si>
    <t>Y11</t>
  </si>
  <si>
    <t>FMT2-4W-8H</t>
  </si>
  <si>
    <t>FMT2-8W-8H</t>
  </si>
  <si>
    <t>ERR1022341</t>
  </si>
  <si>
    <t>ERR2230056</t>
  </si>
  <si>
    <t>ERR1022389</t>
  </si>
  <si>
    <t>ERR1203970</t>
  </si>
  <si>
    <t>GCF_000160455</t>
  </si>
  <si>
    <t>ERR2221247</t>
  </si>
  <si>
    <t>GCF_000411395</t>
  </si>
  <si>
    <t>GCF_900095825</t>
  </si>
  <si>
    <t>GCF_000162075</t>
  </si>
  <si>
    <t>ERR2221242</t>
  </si>
  <si>
    <t>GCF_000162115</t>
  </si>
  <si>
    <t>ERR2221356</t>
  </si>
  <si>
    <t>GCF_900048895</t>
  </si>
  <si>
    <t>ERR2221192</t>
  </si>
  <si>
    <t>GCF_000312105</t>
  </si>
  <si>
    <t>ERR1022321</t>
  </si>
  <si>
    <t>ERR2230155</t>
  </si>
  <si>
    <t>ERR2221160</t>
  </si>
  <si>
    <t>ERR1203958</t>
  </si>
  <si>
    <t>ERR2230060</t>
  </si>
  <si>
    <t>ERR1022318</t>
  </si>
  <si>
    <t>ERR1022399</t>
  </si>
  <si>
    <t>ERR1022482</t>
  </si>
  <si>
    <t>ERR2221408</t>
  </si>
  <si>
    <t>ERR1022440</t>
  </si>
  <si>
    <t>ERR2221177</t>
  </si>
  <si>
    <t>ERR1022441</t>
  </si>
  <si>
    <t>GCF_000311925</t>
  </si>
  <si>
    <t>ERR1203947</t>
  </si>
  <si>
    <t>ERR1022348</t>
  </si>
  <si>
    <t>ERR1022461</t>
  </si>
  <si>
    <t>ERR2221102</t>
  </si>
  <si>
    <t>GCF_000821285</t>
  </si>
  <si>
    <t>ERR2230093</t>
  </si>
  <si>
    <t>GCF_900083545</t>
  </si>
  <si>
    <t>GCF_000154465</t>
  </si>
  <si>
    <t>GCF_000312145</t>
  </si>
  <si>
    <t>GCF_000210575</t>
  </si>
  <si>
    <t>ERR2221103</t>
  </si>
  <si>
    <t>ERR2221376</t>
  </si>
  <si>
    <t>ERR2221210</t>
  </si>
  <si>
    <t>ERR2221392</t>
  </si>
  <si>
    <t>ERR2221390</t>
  </si>
  <si>
    <t>GCF_900107675</t>
  </si>
  <si>
    <t>GCF_000321205</t>
  </si>
  <si>
    <t>GCF_000231275</t>
  </si>
  <si>
    <t>ERR2221377</t>
  </si>
  <si>
    <t>GCF_000154285</t>
  </si>
  <si>
    <t>ERR1022398</t>
  </si>
  <si>
    <t>ERR1022480</t>
  </si>
  <si>
    <t>GCF_000173975</t>
  </si>
  <si>
    <t>ERR1022303</t>
  </si>
  <si>
    <t>ERR1022351</t>
  </si>
  <si>
    <t>ERR2221097</t>
  </si>
  <si>
    <t>ERR1022478</t>
  </si>
  <si>
    <t>GCF_000173355</t>
  </si>
  <si>
    <t>GCF_001182725</t>
  </si>
  <si>
    <t>GCF_001487145</t>
  </si>
  <si>
    <t>GCF_000321005</t>
  </si>
  <si>
    <t>GCF_000154825</t>
  </si>
  <si>
    <t>GCF_900095855</t>
  </si>
  <si>
    <t>ERR1022390</t>
  </si>
  <si>
    <t>ERR1022343</t>
  </si>
  <si>
    <t>GCF_000751555</t>
  </si>
  <si>
    <t>GCF_000185825</t>
  </si>
  <si>
    <t>ERR2221104</t>
  </si>
  <si>
    <t>ERR2221232</t>
  </si>
  <si>
    <t>ERR171259</t>
  </si>
  <si>
    <t>ERR2221197</t>
  </si>
  <si>
    <t>GCF_001405715</t>
  </si>
  <si>
    <t>GCF_000876135</t>
  </si>
  <si>
    <t>ERR2221199</t>
  </si>
  <si>
    <t>GCF_000185525</t>
  </si>
  <si>
    <t>GCF_000154545</t>
  </si>
  <si>
    <t>GCF_001404655</t>
  </si>
  <si>
    <t>GCF_001405635</t>
  </si>
  <si>
    <t>GCF_001404835</t>
  </si>
  <si>
    <t>ERR2221209</t>
  </si>
  <si>
    <t>ERR1022423</t>
  </si>
  <si>
    <t>ERR2221148</t>
  </si>
  <si>
    <t>ERR171260</t>
  </si>
  <si>
    <t>ERR1022453</t>
  </si>
  <si>
    <t>ERR2221105</t>
  </si>
  <si>
    <t>GCF_900078395</t>
  </si>
  <si>
    <t>ERR2221396</t>
  </si>
  <si>
    <t>ERR1022334</t>
  </si>
  <si>
    <t>ERR2221388</t>
  </si>
  <si>
    <t>GCF_000466385</t>
  </si>
  <si>
    <t>GCF_000826065</t>
  </si>
  <si>
    <t>ERR2221283</t>
  </si>
  <si>
    <t>ERR2221106</t>
  </si>
  <si>
    <t>ERR2230161</t>
  </si>
  <si>
    <t>ERR2221132</t>
  </si>
  <si>
    <t>GCF_000238655</t>
  </si>
  <si>
    <t>ERR2221302</t>
  </si>
  <si>
    <t>GCF_001375515</t>
  </si>
  <si>
    <t>GCF_000321185</t>
  </si>
  <si>
    <t>GCF_001243895</t>
  </si>
  <si>
    <t>GCF_001244735</t>
  </si>
  <si>
    <t>GCF_000238675</t>
  </si>
  <si>
    <t>GCF_900095835</t>
  </si>
  <si>
    <t>ERR2221211</t>
  </si>
  <si>
    <t>ERR2221300</t>
  </si>
  <si>
    <t>GCF_000169015</t>
  </si>
  <si>
    <t>ERR2221357</t>
  </si>
  <si>
    <t>ERR1022396</t>
  </si>
  <si>
    <t>ERR2221107</t>
  </si>
  <si>
    <t>ERR1022460</t>
  </si>
  <si>
    <t>ERR2221208</t>
  </si>
  <si>
    <t>ERR2221108</t>
  </si>
  <si>
    <t>ERR1022414</t>
  </si>
  <si>
    <t>ERR2230100</t>
  </si>
  <si>
    <t>GCF_000158035</t>
  </si>
  <si>
    <t>GCF_900129655</t>
  </si>
  <si>
    <t>ERR2221286</t>
  </si>
  <si>
    <t>ERR2230074</t>
  </si>
  <si>
    <t>GCF_000273465</t>
  </si>
  <si>
    <t>GCF_000155815</t>
  </si>
  <si>
    <t>ERR2221133</t>
  </si>
  <si>
    <t>ERR1204043</t>
  </si>
  <si>
    <t>ERR1022362</t>
  </si>
  <si>
    <t>ERR1022298</t>
  </si>
  <si>
    <t>GCF_000156195</t>
  </si>
  <si>
    <t>GCF_000195635</t>
  </si>
  <si>
    <t>GCF_000218345</t>
  </si>
  <si>
    <t>GCF_000159855</t>
  </si>
  <si>
    <t>ERR2221268</t>
  </si>
  <si>
    <t>ERR2221298</t>
  </si>
  <si>
    <t>GCF_000162135</t>
  </si>
  <si>
    <t>ERR2221134</t>
  </si>
  <si>
    <t>ERR1203962</t>
  </si>
  <si>
    <t>GCF_000157015</t>
  </si>
  <si>
    <t>GCF_000172175</t>
  </si>
  <si>
    <t>GCF_000499785</t>
  </si>
  <si>
    <t>ERR2221135</t>
  </si>
  <si>
    <t>GCF_000382465</t>
  </si>
  <si>
    <t>GCF_000315485</t>
  </si>
  <si>
    <t>GCF_000154125</t>
  </si>
  <si>
    <t>GCF_000157055</t>
  </si>
  <si>
    <t>GCF_000178275</t>
  </si>
  <si>
    <t>ERR1203959</t>
  </si>
  <si>
    <t>ERR2230063</t>
  </si>
  <si>
    <t>GCF_000162555</t>
  </si>
  <si>
    <t>GCF_000218325</t>
  </si>
  <si>
    <t>ERR1022457</t>
  </si>
  <si>
    <t>GCF_000381365</t>
  </si>
  <si>
    <t>ERR1022329</t>
  </si>
  <si>
    <t>ERR2221207</t>
  </si>
  <si>
    <t>ERR1022319</t>
  </si>
  <si>
    <t>ERR2221136</t>
  </si>
  <si>
    <t>ERR2221375</t>
  </si>
  <si>
    <t>GCF_000154525</t>
  </si>
  <si>
    <t>ERR2230124</t>
  </si>
  <si>
    <t>ERR1203945</t>
  </si>
  <si>
    <t>ERR1022413</t>
  </si>
  <si>
    <t>ERR2221312</t>
  </si>
  <si>
    <t>ERR2221264</t>
  </si>
  <si>
    <t>ERR1022331</t>
  </si>
  <si>
    <t>GCF_000159875</t>
  </si>
  <si>
    <t>ERR1022363</t>
  </si>
  <si>
    <t>ERR1022456</t>
  </si>
  <si>
    <t>ERR2221281</t>
  </si>
  <si>
    <t>ERR1022271</t>
  </si>
  <si>
    <t>ERR2221253</t>
  </si>
  <si>
    <t>GCF_000154205</t>
  </si>
  <si>
    <t>ERR1022412</t>
  </si>
  <si>
    <t>ERR1022360</t>
  </si>
  <si>
    <t>ERR2221138</t>
  </si>
  <si>
    <t>ERR1022322</t>
  </si>
  <si>
    <t>ERR1204038</t>
  </si>
  <si>
    <t>GCF_000162215</t>
  </si>
  <si>
    <t>GCF_000185585</t>
  </si>
  <si>
    <t>ERR2221366</t>
  </si>
  <si>
    <t>GCF_000162155</t>
  </si>
  <si>
    <t>GCF_000218365</t>
  </si>
  <si>
    <t>ERR2221139</t>
  </si>
  <si>
    <t>GCF_000178215</t>
  </si>
  <si>
    <t>GCF_000163675</t>
  </si>
  <si>
    <t>ERR2230096</t>
  </si>
  <si>
    <t>GCF_001185845</t>
  </si>
  <si>
    <t>GCF_000155855</t>
  </si>
  <si>
    <t>ERR1022290</t>
  </si>
  <si>
    <t>ERR1022427</t>
  </si>
  <si>
    <t>ERR1203948</t>
  </si>
  <si>
    <t>GCF_000155875</t>
  </si>
  <si>
    <t>ERR1022476</t>
  </si>
  <si>
    <t>ERR1022382</t>
  </si>
  <si>
    <t>ERR2230085</t>
  </si>
  <si>
    <t>GCF_000296465</t>
  </si>
  <si>
    <t>ERR2221140</t>
  </si>
  <si>
    <t>ERR2221365</t>
  </si>
  <si>
    <t>GCF_000829905</t>
  </si>
  <si>
    <t>ERR2230080</t>
  </si>
  <si>
    <t>ERR1203960</t>
  </si>
  <si>
    <t>ERR2230053</t>
  </si>
  <si>
    <t>ERR1022366</t>
  </si>
  <si>
    <t>ERR2230153</t>
  </si>
  <si>
    <t>ERR1022320</t>
  </si>
  <si>
    <t>ERR2221193</t>
  </si>
  <si>
    <t>ERR2221322</t>
  </si>
  <si>
    <t>GCF_001025155</t>
  </si>
  <si>
    <t>ERR2221337</t>
  </si>
  <si>
    <t>ERR1022335</t>
  </si>
  <si>
    <t>GCF_000273525</t>
  </si>
  <si>
    <t>GCF_001025135</t>
  </si>
  <si>
    <t>GCF_000411435</t>
  </si>
  <si>
    <t>ERR2230051</t>
  </si>
  <si>
    <t>GCF_001025175</t>
  </si>
  <si>
    <t>GCF_001025195</t>
  </si>
  <si>
    <t>GCF_000172135</t>
  </si>
  <si>
    <t>GCF_000741205</t>
  </si>
  <si>
    <t>GCF_000020425</t>
  </si>
  <si>
    <t>GCF_000261205</t>
  </si>
  <si>
    <t>GCF_000185665</t>
  </si>
  <si>
    <t>GCF_000003135</t>
  </si>
  <si>
    <t>ERR2221351</t>
  </si>
  <si>
    <t>ERR2230133</t>
  </si>
  <si>
    <t>GCF_000196575</t>
  </si>
  <si>
    <t>ERR2221141</t>
  </si>
  <si>
    <t>ERR2230052</t>
  </si>
  <si>
    <t>GCF_000210755</t>
  </si>
  <si>
    <t>GCF_000155415</t>
  </si>
  <si>
    <t>GCF_000196555</t>
  </si>
  <si>
    <t>GCF_000261265</t>
  </si>
  <si>
    <t>ERR1022356</t>
  </si>
  <si>
    <t>GCF_000741685</t>
  </si>
  <si>
    <t>ERR1203976</t>
  </si>
  <si>
    <t>ERR2221142</t>
  </si>
  <si>
    <t>GCF_000224655</t>
  </si>
  <si>
    <t>GCF_000185705</t>
  </si>
  <si>
    <t>GCF_000466605</t>
  </si>
  <si>
    <t>GCF_000582785</t>
  </si>
  <si>
    <t>ERR171261</t>
  </si>
  <si>
    <t>GCF_000209425</t>
  </si>
  <si>
    <t>ERR2221370</t>
  </si>
  <si>
    <t>ERR2221380</t>
  </si>
  <si>
    <t>ERR2221404</t>
  </si>
  <si>
    <t>ERR2221099</t>
  </si>
  <si>
    <t>ERR1022424</t>
  </si>
  <si>
    <t>ERR1022302</t>
  </si>
  <si>
    <t>ERR2230152</t>
  </si>
  <si>
    <t>ERR1022315</t>
  </si>
  <si>
    <t>ERR1022426</t>
  </si>
  <si>
    <t>ERR2230130</t>
  </si>
  <si>
    <t>ERR1022337</t>
  </si>
  <si>
    <t>ERR1203955</t>
  </si>
  <si>
    <t>ERR2230067</t>
  </si>
  <si>
    <t>ERR1022435</t>
  </si>
  <si>
    <t>ERR1022339</t>
  </si>
  <si>
    <t>ERR2230064</t>
  </si>
  <si>
    <t>ERR1022295</t>
  </si>
  <si>
    <t>ERR2230099</t>
  </si>
  <si>
    <t>ERR2230071</t>
  </si>
  <si>
    <t>ERR1022294</t>
  </si>
  <si>
    <t>ERR1022432</t>
  </si>
  <si>
    <t>ERR1022306</t>
  </si>
  <si>
    <t>ERR1022275</t>
  </si>
  <si>
    <t>ERR2230116</t>
  </si>
  <si>
    <t>ERR1022338</t>
  </si>
  <si>
    <t>ERR1022340</t>
  </si>
  <si>
    <t>ERR2230136</t>
  </si>
  <si>
    <t>ERR1022378</t>
  </si>
  <si>
    <t>GCF_900078295</t>
  </si>
  <si>
    <t>ERR1022296</t>
  </si>
  <si>
    <t>ERR1022377</t>
  </si>
  <si>
    <t>ERR1022379</t>
  </si>
  <si>
    <t>ERR1203942</t>
  </si>
  <si>
    <t>ERR2221098</t>
  </si>
  <si>
    <t>ERR1022471</t>
  </si>
  <si>
    <t>ERR2230049</t>
  </si>
  <si>
    <t>GCF_000159975</t>
  </si>
  <si>
    <t>GCF_000285835</t>
  </si>
  <si>
    <t>GCF_000398925</t>
  </si>
  <si>
    <t>GCF_900091675</t>
  </si>
  <si>
    <t>ERR2221144</t>
  </si>
  <si>
    <t>GCF_000156015</t>
  </si>
  <si>
    <t>GCF_900095875</t>
  </si>
  <si>
    <t>GCF_000238755</t>
  </si>
  <si>
    <t>GCF_000146835</t>
  </si>
  <si>
    <t>GCF_000185345</t>
  </si>
  <si>
    <t>GCF_000753235</t>
  </si>
  <si>
    <t>ERR2221389</t>
  </si>
  <si>
    <t>ERR2221198</t>
  </si>
  <si>
    <t>GCF_000412335</t>
  </si>
  <si>
    <t>GCF_000312005</t>
  </si>
  <si>
    <t>GCF_900046455</t>
  </si>
  <si>
    <t>GCF_000479045</t>
  </si>
  <si>
    <t>GCF_900087015</t>
  </si>
  <si>
    <t>ERR1022455</t>
  </si>
  <si>
    <t>ERR2221352</t>
  </si>
  <si>
    <t>GCF_000158355</t>
  </si>
  <si>
    <t>GCF_000238735</t>
  </si>
  <si>
    <t>ERR2221339</t>
  </si>
  <si>
    <t>GCF_000238615</t>
  </si>
  <si>
    <t>ERR2221225</t>
  </si>
  <si>
    <t>GCF_000235905</t>
  </si>
  <si>
    <t>GCF_000164175</t>
  </si>
  <si>
    <t>ERR1204032</t>
  </si>
  <si>
    <t>ERR1022421</t>
  </si>
  <si>
    <t>ERR2221146</t>
  </si>
  <si>
    <t>ERR171264</t>
  </si>
  <si>
    <t>GCF_000320405</t>
  </si>
  <si>
    <t>ERR2221238</t>
  </si>
  <si>
    <t>ERR2221284</t>
  </si>
  <si>
    <t>ERR1022372</t>
  </si>
  <si>
    <t>ERR2230154</t>
  </si>
  <si>
    <t>ERR171270</t>
  </si>
  <si>
    <t>ERR1022373</t>
  </si>
  <si>
    <t>ERR1022371</t>
  </si>
  <si>
    <t>ERR1022285</t>
  </si>
  <si>
    <t>ERR171266</t>
  </si>
  <si>
    <t>ERR1022316</t>
  </si>
  <si>
    <t>ERR1022468</t>
  </si>
  <si>
    <t>GCF_000753455</t>
  </si>
  <si>
    <t>GCF_000158375</t>
  </si>
  <si>
    <t>ERR2221152</t>
  </si>
  <si>
    <t>ERR2221381</t>
  </si>
  <si>
    <t>ERR1022443</t>
  </si>
  <si>
    <t>GCF_000154345</t>
  </si>
  <si>
    <t>GCF_000820705</t>
  </si>
  <si>
    <t>ERR171273</t>
  </si>
  <si>
    <t>GCF_000154505</t>
  </si>
  <si>
    <t>GCF_000218425</t>
  </si>
  <si>
    <t>ERR1203939</t>
  </si>
  <si>
    <t>GCF_000225685</t>
  </si>
  <si>
    <t>GCF_000183585</t>
  </si>
  <si>
    <t>ERR1022369</t>
  </si>
  <si>
    <t>GCF_000242195</t>
  </si>
  <si>
    <t>GCF_000242175</t>
  </si>
  <si>
    <t>ERR171269</t>
  </si>
  <si>
    <t>ERR2221383</t>
  </si>
  <si>
    <t>GCF_000577335</t>
  </si>
  <si>
    <t>GCF_000155085</t>
  </si>
  <si>
    <t>GCF_001243045</t>
  </si>
  <si>
    <t>GCF_000285575</t>
  </si>
  <si>
    <t>ERR2221330</t>
  </si>
  <si>
    <t>GCF_000821305</t>
  </si>
  <si>
    <t>ERR2221361</t>
  </si>
  <si>
    <t>GCF_000753355</t>
  </si>
  <si>
    <t>GCF_001403635</t>
  </si>
  <si>
    <t>GCF_900091705</t>
  </si>
  <si>
    <t>GCF_000243175</t>
  </si>
  <si>
    <t>ERR2221328</t>
  </si>
  <si>
    <t>ERR2221290</t>
  </si>
  <si>
    <t>ERR2221241</t>
  </si>
  <si>
    <t>ERR171255</t>
  </si>
  <si>
    <t>ERR1022347</t>
  </si>
  <si>
    <t>ERR2221248</t>
  </si>
  <si>
    <t>ERR1203922</t>
  </si>
  <si>
    <t>ERR1204023</t>
  </si>
  <si>
    <t>ERR2230149</t>
  </si>
  <si>
    <t>ERR1204026</t>
  </si>
  <si>
    <t>ERR1022374</t>
  </si>
  <si>
    <t>GCF_000159055</t>
  </si>
  <si>
    <t>ERR2230148</t>
  </si>
  <si>
    <t>ERR171274</t>
  </si>
  <si>
    <t>ERR2221151</t>
  </si>
  <si>
    <t>ERR1022429</t>
  </si>
  <si>
    <t>ERR1022380</t>
  </si>
  <si>
    <t>GCF_000189595</t>
  </si>
  <si>
    <t>GCF_000466485</t>
  </si>
  <si>
    <t>GCF_000233515</t>
  </si>
  <si>
    <t>GCF_000189615</t>
  </si>
  <si>
    <t>GCF_000169035</t>
  </si>
  <si>
    <t>ERR1022416</t>
  </si>
  <si>
    <t>ERR1022282</t>
  </si>
  <si>
    <t>ERR1204034</t>
  </si>
  <si>
    <t>GCF_900046475</t>
  </si>
  <si>
    <t>GCF_000156175</t>
  </si>
  <si>
    <t>GCF_000763055</t>
  </si>
  <si>
    <t>ERR2221153</t>
  </si>
  <si>
    <t>ERR2230078</t>
  </si>
  <si>
    <t>GCF_000156215</t>
  </si>
  <si>
    <t>GCF_000225705</t>
  </si>
  <si>
    <t>GCF_000269565</t>
  </si>
  <si>
    <t>GCF_000238695</t>
  </si>
  <si>
    <t>GCF_001403595</t>
  </si>
  <si>
    <t>ERR2221154</t>
  </si>
  <si>
    <t>ERR1022346</t>
  </si>
  <si>
    <t>ERR1022287</t>
  </si>
  <si>
    <t>ERR1022301</t>
  </si>
  <si>
    <t>ERR1022477</t>
  </si>
  <si>
    <t>GCF_000154245</t>
  </si>
  <si>
    <t>ERR1022278</t>
  </si>
  <si>
    <t>ERR2230098</t>
  </si>
  <si>
    <t>GCF_000403725</t>
  </si>
  <si>
    <t>GCF_001941425</t>
  </si>
  <si>
    <t>GCF_000411235</t>
  </si>
  <si>
    <t>GCF_900078305</t>
  </si>
  <si>
    <t>GCF_900092335</t>
  </si>
  <si>
    <t>ERR2221235</t>
  </si>
  <si>
    <t>GCF_900049755</t>
  </si>
  <si>
    <t>ERR2221336</t>
  </si>
  <si>
    <t>ERR2221340</t>
  </si>
  <si>
    <t>GCF_000233555</t>
  </si>
  <si>
    <t>GCF_000413335</t>
  </si>
  <si>
    <t>GCF_000413375</t>
  </si>
  <si>
    <t>GCF_001403615</t>
  </si>
  <si>
    <t>GCF_000238035</t>
  </si>
  <si>
    <t>GCF_000145315</t>
  </si>
  <si>
    <t>GCF_000224635</t>
  </si>
  <si>
    <t>GCF_000156375</t>
  </si>
  <si>
    <t>GCF_000242435</t>
  </si>
  <si>
    <t>ERR1203975</t>
  </si>
  <si>
    <t>ERR2230157</t>
  </si>
  <si>
    <t>ERR2221255</t>
  </si>
  <si>
    <t>GCF_000225745</t>
  </si>
  <si>
    <t>GCF_000169235</t>
  </si>
  <si>
    <t>ERR1022384</t>
  </si>
  <si>
    <t>ERR2230069</t>
  </si>
  <si>
    <t>ERR1204063</t>
  </si>
  <si>
    <t>ERR2221186</t>
  </si>
  <si>
    <t>ERR1022475</t>
  </si>
  <si>
    <t>ERR1022324</t>
  </si>
  <si>
    <t>ERR1022428</t>
  </si>
  <si>
    <t>GCF_000213555</t>
  </si>
  <si>
    <t>GCF_000213575</t>
  </si>
  <si>
    <t>GCF_000469445</t>
  </si>
  <si>
    <t>ERR1022355</t>
  </si>
  <si>
    <t>ERR1022407</t>
  </si>
  <si>
    <t>GCF_000163955</t>
  </si>
  <si>
    <t>GCF_000763035</t>
  </si>
  <si>
    <t>GCF_000191845</t>
  </si>
  <si>
    <t>GCF_000185625</t>
  </si>
  <si>
    <t>GCF_001486445</t>
  </si>
  <si>
    <t>GCF_000466465</t>
  </si>
  <si>
    <t>ERR2221178</t>
  </si>
  <si>
    <t>ERR1203952</t>
  </si>
  <si>
    <t>ERR1022436</t>
  </si>
  <si>
    <t>GCF_000218405</t>
  </si>
  <si>
    <t>ERR1022439</t>
  </si>
  <si>
    <t>GCF_000820745</t>
  </si>
  <si>
    <t>ERR1022419</t>
  </si>
  <si>
    <t>ERR2221277</t>
  </si>
  <si>
    <t>GCF_900086585</t>
  </si>
  <si>
    <t>ERR1022365</t>
  </si>
  <si>
    <t>GCF_000311845</t>
  </si>
  <si>
    <t>GCF_000321165</t>
  </si>
  <si>
    <t>GCF_000155995</t>
  </si>
  <si>
    <t>ERR2221156</t>
  </si>
  <si>
    <t>ERR2221117</t>
  </si>
  <si>
    <t>ERR2221194</t>
  </si>
  <si>
    <t>ERR2221157</t>
  </si>
  <si>
    <t>ERR2221114</t>
  </si>
  <si>
    <t>GCF_900021175</t>
  </si>
  <si>
    <t>ERR171262</t>
  </si>
  <si>
    <t>GCF_000158075</t>
  </si>
  <si>
    <t>GCF_001078425</t>
  </si>
  <si>
    <t>ERR2230113</t>
  </si>
  <si>
    <t>ERR1022353</t>
  </si>
  <si>
    <t>GCF_001078435</t>
  </si>
  <si>
    <t>GCF_000233455</t>
  </si>
  <si>
    <t>ERR2221183</t>
  </si>
  <si>
    <t>GCF_000234155</t>
  </si>
  <si>
    <t>ERR1022381</t>
  </si>
  <si>
    <t>ERR2221111</t>
  </si>
  <si>
    <t>ERR2221212</t>
  </si>
  <si>
    <t>ERR2230050</t>
  </si>
  <si>
    <t>GCF_001078445</t>
  </si>
  <si>
    <t>GCF_000155435</t>
  </si>
  <si>
    <t>GCF_001517625</t>
  </si>
  <si>
    <t>GCF_000159275</t>
  </si>
  <si>
    <t>GCF_000148225</t>
  </si>
  <si>
    <t>GCF_000147455</t>
  </si>
  <si>
    <t>ERR2221228</t>
  </si>
  <si>
    <t>GCF_000148065</t>
  </si>
  <si>
    <t>ERR2221346</t>
  </si>
  <si>
    <t>GCF_000147475</t>
  </si>
  <si>
    <t>ERR2221234</t>
  </si>
  <si>
    <t>ERR2221315</t>
  </si>
  <si>
    <t>ERR1204025</t>
  </si>
  <si>
    <t>ERR2221223</t>
  </si>
  <si>
    <t>ERR2221203</t>
  </si>
  <si>
    <t>ERR2221236</t>
  </si>
  <si>
    <t>ERR2230084</t>
  </si>
  <si>
    <t>ERR2221251</t>
  </si>
  <si>
    <t>GCF_000159255</t>
  </si>
  <si>
    <t>GCF_000147495</t>
  </si>
  <si>
    <t>ERR1203928</t>
  </si>
  <si>
    <t>GCF_000690925</t>
  </si>
  <si>
    <t>GCF_000147295</t>
  </si>
  <si>
    <t>ERR2230121</t>
  </si>
  <si>
    <t>ERR2221310</t>
  </si>
  <si>
    <t>ERR2221309</t>
  </si>
  <si>
    <t>GCF_000178235</t>
  </si>
  <si>
    <t>GCF_000159675</t>
  </si>
  <si>
    <t>ERR2221332</t>
  </si>
  <si>
    <t>ERR2221317</t>
  </si>
  <si>
    <t>GCF_001050095</t>
  </si>
  <si>
    <t>ERR2221362</t>
  </si>
  <si>
    <t>ERR2221324</t>
  </si>
  <si>
    <t>ERR2221347</t>
  </si>
  <si>
    <t>GCF_000234175</t>
  </si>
  <si>
    <t>ERR2221217</t>
  </si>
  <si>
    <t>GCF_000158555</t>
  </si>
  <si>
    <t>GCF_000239735</t>
  </si>
  <si>
    <t>ERR2221239</t>
  </si>
  <si>
    <t>ERR1203924</t>
  </si>
  <si>
    <t>GCF_000154485</t>
  </si>
  <si>
    <t>GCF_000244855</t>
  </si>
  <si>
    <t>ERR171271</t>
  </si>
  <si>
    <t>ERR2221185</t>
  </si>
  <si>
    <t>GCF_000154805</t>
  </si>
  <si>
    <t>ERR2221240</t>
  </si>
  <si>
    <t>GCF_000010485</t>
  </si>
  <si>
    <t>GCF_000164615</t>
  </si>
  <si>
    <t>ERR2221250</t>
  </si>
  <si>
    <t>ERR2221128</t>
  </si>
  <si>
    <t>ERR2221222</t>
  </si>
  <si>
    <t>ERR2221214</t>
  </si>
  <si>
    <t>GCF_000164295</t>
  </si>
  <si>
    <t>GCF_000164495</t>
  </si>
  <si>
    <t>GCF_000157115</t>
  </si>
  <si>
    <t>ERR1203920</t>
  </si>
  <si>
    <t>GCF_000164195</t>
  </si>
  <si>
    <t>ERR2221221</t>
  </si>
  <si>
    <t>GCF_000164315</t>
  </si>
  <si>
    <t>ERR2221398</t>
  </si>
  <si>
    <t>GCF_000164355</t>
  </si>
  <si>
    <t>GCF_000179115</t>
  </si>
  <si>
    <t>GCF_000164235</t>
  </si>
  <si>
    <t>GCF_000179155</t>
  </si>
  <si>
    <t>GCF_000164515</t>
  </si>
  <si>
    <t>GCF_000164255</t>
  </si>
  <si>
    <t>GCF_000159895</t>
  </si>
  <si>
    <t>GCF_000179095</t>
  </si>
  <si>
    <t>GCF_000158415</t>
  </si>
  <si>
    <t>GCF_000010385</t>
  </si>
  <si>
    <t>GCF_000164475</t>
  </si>
  <si>
    <t>GCF_000164455</t>
  </si>
  <si>
    <t>ERR2221112</t>
  </si>
  <si>
    <t>GCF_000179075</t>
  </si>
  <si>
    <t>GCF_000164555</t>
  </si>
  <si>
    <t>GCF_000164335</t>
  </si>
  <si>
    <t>ERR2221373</t>
  </si>
  <si>
    <t>ERR2221161</t>
  </si>
  <si>
    <t>ERR2230114</t>
  </si>
  <si>
    <t>GCF_000153885</t>
  </si>
  <si>
    <t>ERR2230058</t>
  </si>
  <si>
    <t>ERR1203972</t>
  </si>
  <si>
    <t>GCF_000469345</t>
  </si>
  <si>
    <t>ERR1022349</t>
  </si>
  <si>
    <t>ERR1022402</t>
  </si>
  <si>
    <t>ERR2221224</t>
  </si>
  <si>
    <t>ERR2221363</t>
  </si>
  <si>
    <t>GCF_900086625</t>
  </si>
  <si>
    <t>GCF_001185345</t>
  </si>
  <si>
    <t>ERR1022332</t>
  </si>
  <si>
    <t>GCF_001078315</t>
  </si>
  <si>
    <t>ERR1022368</t>
  </si>
  <si>
    <t>ERR1022333</t>
  </si>
  <si>
    <t>GCF_000752095</t>
  </si>
  <si>
    <t>ERR2230108</t>
  </si>
  <si>
    <t>ERR1203963</t>
  </si>
  <si>
    <t>ERR1022464</t>
  </si>
  <si>
    <t>GCF_000154385</t>
  </si>
  <si>
    <t>ERR1022484</t>
  </si>
  <si>
    <t>ERR1022279</t>
  </si>
  <si>
    <t>ERR2221188</t>
  </si>
  <si>
    <t>ERR1022328</t>
  </si>
  <si>
    <t>GCF_000166035</t>
  </si>
  <si>
    <t>ERR1022327</t>
  </si>
  <si>
    <t>ERR171258</t>
  </si>
  <si>
    <t>GCF_000209385</t>
  </si>
  <si>
    <t>GCF_000209445</t>
  </si>
  <si>
    <t>GCF_000411335</t>
  </si>
  <si>
    <t>GCF_000191805</t>
  </si>
  <si>
    <t>GCF_000411355</t>
  </si>
  <si>
    <t>GCF_000210615</t>
  </si>
  <si>
    <t>GCF_001457835</t>
  </si>
  <si>
    <t>GCF_001282625</t>
  </si>
  <si>
    <t>GCF_000010185</t>
  </si>
  <si>
    <t>GCF_001375495</t>
  </si>
  <si>
    <t>GCF_000242155</t>
  </si>
  <si>
    <t>GCF_000239295</t>
  </si>
  <si>
    <t>ERR2221305</t>
  </si>
  <si>
    <t>ERR1022446</t>
  </si>
  <si>
    <t>ERR2221213</t>
  </si>
  <si>
    <t>GCF_000760655</t>
  </si>
  <si>
    <t>GCF_001486665</t>
  </si>
  <si>
    <t>ERR1022400</t>
  </si>
  <si>
    <t>ERR1022307</t>
  </si>
  <si>
    <t>ERR1022437</t>
  </si>
  <si>
    <t>GCF_000400875</t>
  </si>
  <si>
    <t>GCF_000158275</t>
  </si>
  <si>
    <t>GCF_000218645</t>
  </si>
  <si>
    <t>GCF_000479245</t>
  </si>
  <si>
    <t>GCF_000162355</t>
  </si>
  <si>
    <t>GCF_000479225</t>
  </si>
  <si>
    <t>GCF_000218655</t>
  </si>
  <si>
    <t>GCF_000479285</t>
  </si>
  <si>
    <t>GCF_900095705</t>
  </si>
  <si>
    <t>GCF_000479265</t>
  </si>
  <si>
    <t>GCF_000163935</t>
  </si>
  <si>
    <t>GCF_000158215</t>
  </si>
  <si>
    <t>GCF_000479185</t>
  </si>
  <si>
    <t>GCF_000523555</t>
  </si>
  <si>
    <t>GCF_000162235</t>
  </si>
  <si>
    <t>GCF_000479205</t>
  </si>
  <si>
    <t>GCF_000163915</t>
  </si>
  <si>
    <t>GCF_000158195</t>
  </si>
  <si>
    <t>GCF_000242995</t>
  </si>
  <si>
    <t>GCF_000158315</t>
  </si>
  <si>
    <t>GCF_000159915</t>
  </si>
  <si>
    <t>GCF_000158235</t>
  </si>
  <si>
    <t>GCF_000158835</t>
  </si>
  <si>
    <t>GCF_000158295</t>
  </si>
  <si>
    <t>GCF_001487125</t>
  </si>
  <si>
    <t>ERR2221378</t>
  </si>
  <si>
    <t>ERR1203953</t>
  </si>
  <si>
    <t>GCF_000157955</t>
  </si>
  <si>
    <t>GCF_000210055</t>
  </si>
  <si>
    <t>ERR2221387</t>
  </si>
  <si>
    <t>GCF_001457415</t>
  </si>
  <si>
    <t>GCF_001458115</t>
  </si>
  <si>
    <t>GCF_900086715</t>
  </si>
  <si>
    <t>ERR2221402</t>
  </si>
  <si>
    <t>GCF_000239255</t>
  </si>
  <si>
    <t>GCF_000185685</t>
  </si>
  <si>
    <t>GCF_000346855</t>
  </si>
  <si>
    <t>GCF_000346835</t>
  </si>
  <si>
    <t>GCF_000346815</t>
  </si>
  <si>
    <t>GCF_000346005</t>
  </si>
  <si>
    <t>GCF_000345205</t>
  </si>
  <si>
    <t>GCF_000345485</t>
  </si>
  <si>
    <t>GCF_000345865</t>
  </si>
  <si>
    <t>GCF_000345505</t>
  </si>
  <si>
    <t>GCF_000345545</t>
  </si>
  <si>
    <t>GCF_000344965</t>
  </si>
  <si>
    <t>GCF_000345465</t>
  </si>
  <si>
    <t>GCF_000345005</t>
  </si>
  <si>
    <t>GCF_000345265</t>
  </si>
  <si>
    <t>GCF_000346875</t>
  </si>
  <si>
    <t>GCF_000345645</t>
  </si>
  <si>
    <t>GCF_000345145</t>
  </si>
  <si>
    <t>GCF_000345125</t>
  </si>
  <si>
    <t>GCF_000345285</t>
  </si>
  <si>
    <t>GCF_000345945</t>
  </si>
  <si>
    <t>GCF_000345085</t>
  </si>
  <si>
    <t>GCF_000344945</t>
  </si>
  <si>
    <t>GCF_000345165</t>
  </si>
  <si>
    <t>GCF_000345185</t>
  </si>
  <si>
    <t>GCF_000345065</t>
  </si>
  <si>
    <t>GCF_000345105</t>
  </si>
  <si>
    <t>GCF_000345585</t>
  </si>
  <si>
    <t>GCF_000345605</t>
  </si>
  <si>
    <t>GCF_000345725</t>
  </si>
  <si>
    <t>GCF_000345665</t>
  </si>
  <si>
    <t>GCF_000345705</t>
  </si>
  <si>
    <t>GCF_000345045</t>
  </si>
  <si>
    <t>GCF_000345025</t>
  </si>
  <si>
    <t>GCF_000345245</t>
  </si>
  <si>
    <t>GCF_000344985</t>
  </si>
  <si>
    <t>GCF_000345225</t>
  </si>
  <si>
    <t>GCF_000455765</t>
  </si>
  <si>
    <t>GCF_000345425</t>
  </si>
  <si>
    <t>GCF_000345685</t>
  </si>
  <si>
    <t>GCF_000178935</t>
  </si>
  <si>
    <t>GCF_000213135</t>
  </si>
  <si>
    <t>GCF_000158435</t>
  </si>
  <si>
    <t>GCF_000507865</t>
  </si>
  <si>
    <t>GCF_000507845</t>
  </si>
  <si>
    <t>GCF_000349975</t>
  </si>
  <si>
    <t>GCF_000162575</t>
  </si>
  <si>
    <t>GCF_000155495</t>
  </si>
  <si>
    <t>GCF_000158455</t>
  </si>
  <si>
    <t>GCF_000156655</t>
  </si>
  <si>
    <t>GCF_000157995</t>
  </si>
  <si>
    <t>GCF_000327285</t>
  </si>
  <si>
    <t>ERR2221285</t>
  </si>
  <si>
    <t>ERR1022308</t>
  </si>
  <si>
    <t>ERR171267</t>
  </si>
  <si>
    <t>ERR1022430</t>
  </si>
  <si>
    <t>GCF_001078415</t>
  </si>
  <si>
    <t>ERR1022395</t>
  </si>
  <si>
    <t>GCF_000154445</t>
  </si>
  <si>
    <t>ERR1022418</t>
  </si>
  <si>
    <t>ERR1022450</t>
  </si>
  <si>
    <t>GCF_001244995</t>
  </si>
  <si>
    <t>ERR1022454</t>
  </si>
  <si>
    <t>ERR171285</t>
  </si>
  <si>
    <t>GCF_001286805</t>
  </si>
  <si>
    <t>GCF_000300935</t>
  </si>
  <si>
    <t>GCF_000300955</t>
  </si>
  <si>
    <t>GCF_000238715</t>
  </si>
  <si>
    <t>ERR2221372</t>
  </si>
  <si>
    <t>ERR2221121</t>
  </si>
  <si>
    <t>ERR2221115</t>
  </si>
  <si>
    <t>ERR2221116</t>
  </si>
  <si>
    <t>ERR2221118</t>
  </si>
  <si>
    <t>GCF_000163075</t>
  </si>
  <si>
    <t>ERR2221297</t>
  </si>
  <si>
    <t>ERR2221249</t>
  </si>
  <si>
    <t>ERR2221350</t>
  </si>
  <si>
    <t>ERR2221335</t>
  </si>
  <si>
    <t>ERR2221287</t>
  </si>
  <si>
    <t>GCF_000527215</t>
  </si>
  <si>
    <t>ERR2221348</t>
  </si>
  <si>
    <t>GCF_000527235</t>
  </si>
  <si>
    <t>ERR2221400</t>
  </si>
  <si>
    <t>ERR2221354</t>
  </si>
  <si>
    <t>GCF_000285555</t>
  </si>
  <si>
    <t>GCF_900078195</t>
  </si>
  <si>
    <t>ERR2221391</t>
  </si>
  <si>
    <t>ERR1022276</t>
  </si>
  <si>
    <t>ERR2230109</t>
  </si>
  <si>
    <t>ERR1022388</t>
  </si>
  <si>
    <t>ERR1022434</t>
  </si>
  <si>
    <t>ERR1022391</t>
  </si>
  <si>
    <t>ERR1022394</t>
  </si>
  <si>
    <t>ERR1204071</t>
  </si>
  <si>
    <t>ERR1022401</t>
  </si>
  <si>
    <t>ERR1022352</t>
  </si>
  <si>
    <t>ERR1022386</t>
  </si>
  <si>
    <t>ERR2230144</t>
  </si>
  <si>
    <t>ERR1022342</t>
  </si>
  <si>
    <t>ERR1022433</t>
  </si>
  <si>
    <t>ERR1022289</t>
  </si>
  <si>
    <t>ERR1204062</t>
  </si>
  <si>
    <t>ERR1022277</t>
  </si>
  <si>
    <t>ERR1022481</t>
  </si>
  <si>
    <t>ERR171282</t>
  </si>
  <si>
    <t>ERR1022272</t>
  </si>
  <si>
    <t>ERR2230092</t>
  </si>
  <si>
    <t>ERR2230076</t>
  </si>
  <si>
    <t>ERR2230083</t>
  </si>
  <si>
    <t>ERR1203967</t>
  </si>
  <si>
    <t>ERR2221278</t>
  </si>
  <si>
    <t>ERR2221369</t>
  </si>
  <si>
    <t>ERR1022344</t>
  </si>
  <si>
    <t>ERR1022273</t>
  </si>
  <si>
    <t>ERR1022405</t>
  </si>
  <si>
    <t>ERR2230115</t>
  </si>
  <si>
    <t>ERR2230151</t>
  </si>
  <si>
    <t>ERR171272</t>
  </si>
  <si>
    <t>ERR2221303</t>
  </si>
  <si>
    <t>ERR2221304</t>
  </si>
  <si>
    <t>GCF_000155515</t>
  </si>
  <si>
    <t>ERR2221325</t>
  </si>
  <si>
    <t>GCF_000159495</t>
  </si>
  <si>
    <t>ERR2221291</t>
  </si>
  <si>
    <t>ERR2221237</t>
  </si>
  <si>
    <t>ERR2221226</t>
  </si>
  <si>
    <t>GCF_000160175</t>
  </si>
  <si>
    <t>GCF_000026505</t>
  </si>
  <si>
    <t>GCF_000235865</t>
  </si>
  <si>
    <t>GCF_000143745</t>
  </si>
  <si>
    <t>ERR2221349</t>
  </si>
  <si>
    <t>GCF_000159715</t>
  </si>
  <si>
    <t>GCF_001435665</t>
  </si>
  <si>
    <t>GCF_000192165</t>
  </si>
  <si>
    <t>GCF_000160855</t>
  </si>
  <si>
    <t>GCF_000227195</t>
  </si>
  <si>
    <t>ERR2221123</t>
  </si>
  <si>
    <t>ERR2221124</t>
  </si>
  <si>
    <t>ERR2221406</t>
  </si>
  <si>
    <t>ERR1203930</t>
  </si>
  <si>
    <t>GCF_000159415</t>
  </si>
  <si>
    <t>GCF_001407835</t>
  </si>
  <si>
    <t>ERR2221163</t>
  </si>
  <si>
    <t>GCF_001244495</t>
  </si>
  <si>
    <t>GCF_000177015</t>
  </si>
  <si>
    <t>ERR2230068</t>
  </si>
  <si>
    <t>ERR1022336</t>
  </si>
  <si>
    <t>ERR1022451</t>
  </si>
  <si>
    <t>ERR1022409</t>
  </si>
  <si>
    <t>ERR1022445</t>
  </si>
  <si>
    <t>ERR1204059</t>
  </si>
  <si>
    <t>GCF_001375535</t>
  </si>
  <si>
    <t>GCF_000159175</t>
  </si>
  <si>
    <t>GCF_000159195</t>
  </si>
  <si>
    <t>GCF_000159315</t>
  </si>
  <si>
    <t>GCF_000160595</t>
  </si>
  <si>
    <t>ERR2221167</t>
  </si>
  <si>
    <t>ERR2221296</t>
  </si>
  <si>
    <t>GCF_001433855</t>
  </si>
  <si>
    <t>ERR2221280</t>
  </si>
  <si>
    <t>ERR2221327</t>
  </si>
  <si>
    <t>ERR2221125</t>
  </si>
  <si>
    <t>ERR2221126</t>
  </si>
  <si>
    <t>ERR2221355</t>
  </si>
  <si>
    <t>GCF_000159375</t>
  </si>
  <si>
    <t>ERR2221323</t>
  </si>
  <si>
    <t>GCF_000160835</t>
  </si>
  <si>
    <t>GCF_000159215</t>
  </si>
  <si>
    <t>GCF_000010145</t>
  </si>
  <si>
    <t>ERR2221204</t>
  </si>
  <si>
    <t>GCF_000010005</t>
  </si>
  <si>
    <t>GCF_000159455</t>
  </si>
  <si>
    <t>ERR2221166</t>
  </si>
  <si>
    <t>GCF_000148995</t>
  </si>
  <si>
    <t>GCF_000241405</t>
  </si>
  <si>
    <t>ERR2221343</t>
  </si>
  <si>
    <t>GCF_000163515</t>
  </si>
  <si>
    <t>GCF_000242955</t>
  </si>
  <si>
    <t>ERR1022417</t>
  </si>
  <si>
    <t>ERR2221393</t>
  </si>
  <si>
    <t>GCF_000173815</t>
  </si>
  <si>
    <t>ERR1022274</t>
  </si>
  <si>
    <t>ERR2221308</t>
  </si>
  <si>
    <t>GCF_001375675</t>
  </si>
  <si>
    <t>ERR1022313</t>
  </si>
  <si>
    <t>ERR2221149</t>
  </si>
  <si>
    <t>GCF_900095865</t>
  </si>
  <si>
    <t>GCF_000158655</t>
  </si>
  <si>
    <t>ERR1022291</t>
  </si>
  <si>
    <t>ERR1203943</t>
  </si>
  <si>
    <t>ERR2221100</t>
  </si>
  <si>
    <t>ERR1022325</t>
  </si>
  <si>
    <t>GCF_000155205</t>
  </si>
  <si>
    <t>GCF_001487105</t>
  </si>
  <si>
    <t>ERR1022305</t>
  </si>
  <si>
    <t>GCF_000185545</t>
  </si>
  <si>
    <t>GCF_000153925</t>
  </si>
  <si>
    <t>ERR1022304</t>
  </si>
  <si>
    <t>ERR1022357</t>
  </si>
  <si>
    <t>GCF_000209405</t>
  </si>
  <si>
    <t>GCF_000245775</t>
  </si>
  <si>
    <t>ERR1022370</t>
  </si>
  <si>
    <t>GCF_001182045</t>
  </si>
  <si>
    <t>ERR2221282</t>
  </si>
  <si>
    <t>ERR1022286</t>
  </si>
  <si>
    <t>GCF_000155955</t>
  </si>
  <si>
    <t>GCF_000826525</t>
  </si>
  <si>
    <t>ERR1022311</t>
  </si>
  <si>
    <t>ERR1022449</t>
  </si>
  <si>
    <t>ERR2221397</t>
  </si>
  <si>
    <t>GCF_900059565</t>
  </si>
  <si>
    <t>GCF_900119705</t>
  </si>
  <si>
    <t>ERR2221200</t>
  </si>
  <si>
    <t>ERR2221201</t>
  </si>
  <si>
    <t>ERR1022392</t>
  </si>
  <si>
    <t>GCF_001244405</t>
  </si>
  <si>
    <t>GCF_000190355</t>
  </si>
  <si>
    <t>ERR2221158</t>
  </si>
  <si>
    <t>ERR2221344</t>
  </si>
  <si>
    <t>ERR171281</t>
  </si>
  <si>
    <t>GCF_000220865</t>
  </si>
  <si>
    <t>GCF_000612625</t>
  </si>
  <si>
    <t>GCF_000752035</t>
  </si>
  <si>
    <t>GCF_000821085</t>
  </si>
  <si>
    <t>GCF_001299475</t>
  </si>
  <si>
    <t>GCF_000455245</t>
  </si>
  <si>
    <t>GCF_000826085</t>
  </si>
  <si>
    <t>GCF_000438455</t>
  </si>
  <si>
    <t>GCF_000312045</t>
  </si>
  <si>
    <t>GCF_001375555</t>
  </si>
  <si>
    <t>GCF_000750635</t>
  </si>
  <si>
    <t>GCF_000285495</t>
  </si>
  <si>
    <t>GCF_000243215</t>
  </si>
  <si>
    <t>GCF_900091655</t>
  </si>
  <si>
    <t>ERR1204067</t>
  </si>
  <si>
    <t>ERR2230125</t>
  </si>
  <si>
    <t>GCF_900078545</t>
  </si>
  <si>
    <t>GCF_001457795</t>
  </si>
  <si>
    <t>GCF_000752675</t>
  </si>
  <si>
    <t>GCF_000158495</t>
  </si>
  <si>
    <t>GCF_000158475</t>
  </si>
  <si>
    <t>GCF_001368795</t>
  </si>
  <si>
    <t>GCF_000204455</t>
  </si>
  <si>
    <t>GCF_000455265</t>
  </si>
  <si>
    <t>GCF_001403875</t>
  </si>
  <si>
    <t>GCF_900021165</t>
  </si>
  <si>
    <t>GCF_001486505</t>
  </si>
  <si>
    <t>GCF_001486585</t>
  </si>
  <si>
    <t>GCF_900069005</t>
  </si>
  <si>
    <t>GCF_900086655</t>
  </si>
  <si>
    <t>GCF_000411255</t>
  </si>
  <si>
    <t>GCF_000285515</t>
  </si>
  <si>
    <t>GCF_000411295</t>
  </si>
  <si>
    <t>ERR1022281</t>
  </si>
  <si>
    <t>GCF_000162175</t>
  </si>
  <si>
    <t>ERR2221168</t>
  </si>
  <si>
    <t>ERR1022415</t>
  </si>
  <si>
    <t>GCF_000157035</t>
  </si>
  <si>
    <t>GCF_000163655</t>
  </si>
  <si>
    <t>ERR2221129</t>
  </si>
  <si>
    <t>GCF_000162275</t>
  </si>
  <si>
    <t>ERR2230165</t>
  </si>
  <si>
    <t>ERR1022462</t>
  </si>
  <si>
    <t>GCF_000162535</t>
  </si>
  <si>
    <t>GCF_001078555</t>
  </si>
  <si>
    <t>ERR1203954</t>
  </si>
  <si>
    <t>ERR2230163</t>
  </si>
  <si>
    <t>GCF_000969835</t>
  </si>
  <si>
    <t>GCF_000969845</t>
  </si>
  <si>
    <t>ERR2230111</t>
  </si>
  <si>
    <t>GCF_000156495</t>
  </si>
  <si>
    <t>ERR1022364</t>
  </si>
  <si>
    <t>GCF_000154105</t>
  </si>
  <si>
    <t>ERR2221119</t>
  </si>
  <si>
    <t>ERR2221219</t>
  </si>
  <si>
    <t>ERR1022466</t>
  </si>
  <si>
    <t>GCF_000205165</t>
  </si>
  <si>
    <t>GCF_000205025</t>
  </si>
  <si>
    <t>GCF_000144975</t>
  </si>
  <si>
    <t>GCF_000154405</t>
  </si>
  <si>
    <t>GCF_000820725</t>
  </si>
  <si>
    <t>GCF_001457875</t>
  </si>
  <si>
    <t>GCF_000308055</t>
  </si>
  <si>
    <t>GCF_000411415</t>
  </si>
  <si>
    <t>ERR2221293</t>
  </si>
  <si>
    <t>ERR2221333</t>
  </si>
  <si>
    <t>ERR2221295</t>
  </si>
  <si>
    <t>ERR2221299</t>
  </si>
  <si>
    <t>ERR2221316</t>
  </si>
  <si>
    <t>GCF_000146325</t>
  </si>
  <si>
    <t>GCF_000156055</t>
  </si>
  <si>
    <t>ERR2221371</t>
  </si>
  <si>
    <t>GCF_001517665</t>
  </si>
  <si>
    <t>GCF_000321025</t>
  </si>
  <si>
    <t>GCF_000312025</t>
  </si>
  <si>
    <t>ERR2221395</t>
  </si>
  <si>
    <t>GCF_000311865</t>
  </si>
  <si>
    <t>ERR1022375</t>
  </si>
  <si>
    <t>ERR2221096</t>
  </si>
  <si>
    <t>ERR2221243</t>
  </si>
  <si>
    <t>GCF_000188175</t>
  </si>
  <si>
    <t>GCF_000154845</t>
  </si>
  <si>
    <t>GCF_000157915</t>
  </si>
  <si>
    <t>GCF_000162195</t>
  </si>
  <si>
    <t>GCF_000158335</t>
  </si>
  <si>
    <t>GCF_000156075</t>
  </si>
  <si>
    <t>GCF_000157075</t>
  </si>
  <si>
    <t>ERR2221252</t>
  </si>
  <si>
    <t>GCF_000187895</t>
  </si>
  <si>
    <t>ERR1022359</t>
  </si>
  <si>
    <t>ERR1022361</t>
  </si>
  <si>
    <t>ERR1022458</t>
  </si>
  <si>
    <t>ERR2221254</t>
  </si>
  <si>
    <t>GCF_000158515</t>
  </si>
  <si>
    <t>GCF_000186105</t>
  </si>
  <si>
    <t>ERR1204045</t>
  </si>
  <si>
    <t>ERR1022358</t>
  </si>
  <si>
    <t>ERR2221267</t>
  </si>
  <si>
    <t>ERR2221206</t>
  </si>
  <si>
    <t>ERR1022411</t>
  </si>
  <si>
    <t>ERR2221276</t>
  </si>
  <si>
    <t>GCF_000321045</t>
  </si>
  <si>
    <t>GCF_000821325</t>
  </si>
  <si>
    <t>GCF_000157935</t>
  </si>
  <si>
    <t>GCF_000413355</t>
  </si>
  <si>
    <t>GCF_900065875</t>
  </si>
  <si>
    <t>GCF_000185845</t>
  </si>
  <si>
    <t>GCF_000235885</t>
  </si>
  <si>
    <t>ERR2221306</t>
  </si>
  <si>
    <t>GCF_000297815</t>
  </si>
  <si>
    <t>ERR832496</t>
  </si>
  <si>
    <t>GCF_000527255</t>
  </si>
  <si>
    <t>GCF_000527315</t>
  </si>
  <si>
    <t>GCF_000527295</t>
  </si>
  <si>
    <t>GCF_000517805</t>
  </si>
  <si>
    <t>GCF_000527335</t>
  </si>
  <si>
    <t>GCF_000173415</t>
  </si>
  <si>
    <t>GCF_000527275</t>
  </si>
  <si>
    <t>GCF_000158055</t>
  </si>
  <si>
    <t>GCF_000156395</t>
  </si>
  <si>
    <t>ERR1022447</t>
  </si>
  <si>
    <t>GCF_000169255</t>
  </si>
  <si>
    <t>GCF_000233495</t>
  </si>
  <si>
    <t>GCF_000478505</t>
  </si>
  <si>
    <t>GCF_000826105</t>
  </si>
  <si>
    <t>ERR1022483</t>
  </si>
  <si>
    <t>ERR1022317</t>
  </si>
  <si>
    <t>GCF_000227255</t>
  </si>
  <si>
    <t>GCF_000942395</t>
  </si>
  <si>
    <t>GCF_000311725</t>
  </si>
  <si>
    <t>GCF_000499525</t>
  </si>
  <si>
    <t>ERR1022474</t>
  </si>
  <si>
    <t>ERR2230070</t>
  </si>
  <si>
    <t>ERR2221171</t>
  </si>
  <si>
    <t>ERR1022293</t>
  </si>
  <si>
    <t>ERR1022345</t>
  </si>
  <si>
    <t>ERR1204035</t>
  </si>
  <si>
    <t>GCF_001049895</t>
  </si>
  <si>
    <t>ERR1022442</t>
  </si>
  <si>
    <t>GCF_000154325</t>
  </si>
  <si>
    <t>ERR1022452</t>
  </si>
  <si>
    <t>ERR1022448</t>
  </si>
  <si>
    <t>ERR2230059</t>
  </si>
  <si>
    <t>ERR1022431</t>
  </si>
  <si>
    <t>ERR1204044</t>
  </si>
  <si>
    <t>ERR1203926</t>
  </si>
  <si>
    <t>ERR171257</t>
  </si>
  <si>
    <t>GCF_000218465</t>
  </si>
  <si>
    <t>GCF_000169475</t>
  </si>
  <si>
    <t>ERR1022310</t>
  </si>
  <si>
    <t>GCF_000468015</t>
  </si>
  <si>
    <t>ERR1022408</t>
  </si>
  <si>
    <t>ERR1022350</t>
  </si>
  <si>
    <t>ERR2221172</t>
  </si>
  <si>
    <t>ERR1022485</t>
  </si>
  <si>
    <t>ERR2230101</t>
  </si>
  <si>
    <t>ERR1022486</t>
  </si>
  <si>
    <t>GCF_000210095</t>
  </si>
  <si>
    <t>GCF_000238635</t>
  </si>
  <si>
    <t>GCF_001403575</t>
  </si>
  <si>
    <t>GCF_000218385</t>
  </si>
  <si>
    <t>ERR2230065</t>
  </si>
  <si>
    <t>ERR1022387</t>
  </si>
  <si>
    <t>GCF_001049915</t>
  </si>
  <si>
    <t>ERR2230057</t>
  </si>
  <si>
    <t>ERR171283</t>
  </si>
  <si>
    <t>ERR2221394</t>
  </si>
  <si>
    <t>GCF_000236865</t>
  </si>
  <si>
    <t>GCF_000296445</t>
  </si>
  <si>
    <t>ERR2221338</t>
  </si>
  <si>
    <t>ERR2221195</t>
  </si>
  <si>
    <t>GCF_000411275</t>
  </si>
  <si>
    <t>ERR2221122</t>
  </si>
  <si>
    <t>ERR2221131</t>
  </si>
  <si>
    <t>ERR2221130</t>
  </si>
  <si>
    <t>GCF_000455285</t>
  </si>
  <si>
    <t>ERR2221321</t>
  </si>
  <si>
    <t>ERR2221320</t>
  </si>
  <si>
    <t>GCF_000186545</t>
  </si>
  <si>
    <t>GCF_000187265</t>
  </si>
  <si>
    <t>GCF_000161955</t>
  </si>
  <si>
    <t>GCF_000154985</t>
  </si>
  <si>
    <t>ERR2230054</t>
  </si>
  <si>
    <t>ERR2221288</t>
  </si>
  <si>
    <t>ERR2221190</t>
  </si>
  <si>
    <t>ERR2221175</t>
  </si>
  <si>
    <t>ERR2221359</t>
  </si>
  <si>
    <t>GCF_000411475</t>
  </si>
  <si>
    <t>ERR2221353</t>
  </si>
  <si>
    <t>ERR2221360</t>
  </si>
  <si>
    <t>GCF_900095845</t>
  </si>
  <si>
    <t>GCF_000411495</t>
  </si>
  <si>
    <t>GCF_000188195</t>
  </si>
  <si>
    <t>GCF_000250875</t>
  </si>
  <si>
    <t>ERR1203961</t>
  </si>
  <si>
    <t>GCF_000186505</t>
  </si>
  <si>
    <t>GCF_000297775</t>
  </si>
  <si>
    <t>GCF_001282665</t>
  </si>
  <si>
    <t>ERR2221120</t>
  </si>
  <si>
    <t>ERR2221319</t>
  </si>
  <si>
    <t>GCF_001368835</t>
  </si>
  <si>
    <t>ERR2221101</t>
  </si>
  <si>
    <t>ERR2221110</t>
  </si>
  <si>
    <t>GCF_000312125</t>
  </si>
  <si>
    <t>ERR1022280</t>
  </si>
  <si>
    <t>ERR2221386</t>
  </si>
  <si>
    <t>ERR2230131</t>
  </si>
  <si>
    <t>ERR1022463</t>
  </si>
  <si>
    <t>ERR1022367</t>
  </si>
  <si>
    <t>ERR1022323</t>
  </si>
  <si>
    <t>GCF_000411535</t>
  </si>
  <si>
    <t>GCF_000163715</t>
  </si>
  <si>
    <t>GCF_000163735</t>
  </si>
  <si>
    <t>GCF_000723585</t>
  </si>
  <si>
    <t>GCF_001457815</t>
  </si>
  <si>
    <t>GCF_000160575</t>
  </si>
  <si>
    <t>GCF_900018785</t>
  </si>
  <si>
    <t>classification</t>
  </si>
  <si>
    <t>Acetatifactor sp900066365</t>
  </si>
  <si>
    <t>Acetatifactor sp900066565</t>
  </si>
  <si>
    <t>Acetomicrobium hydrogeniformans</t>
  </si>
  <si>
    <t>Achromobacter xylosoxidans</t>
  </si>
  <si>
    <t>Acidaminococcus intestini</t>
  </si>
  <si>
    <t>Acidaminococcus massiliensis</t>
  </si>
  <si>
    <t>Acidaminococcus provencensis</t>
  </si>
  <si>
    <t>Acinetobacter junii</t>
  </si>
  <si>
    <t>Acinetobacter mesopotamicus</t>
  </si>
  <si>
    <t>Acinetobacter radioresistens</t>
  </si>
  <si>
    <t>Actinomyces sp900323545</t>
  </si>
  <si>
    <t>Actinomyces urogenitalis</t>
  </si>
  <si>
    <t>Acutalibacter timonensis</t>
  </si>
  <si>
    <t>Acutalibacteraceae</t>
  </si>
  <si>
    <t>Acutalibacteraceae UMGS1397 sp900551425</t>
  </si>
  <si>
    <t>Acutalibacteraceae UMGS1858</t>
  </si>
  <si>
    <t>Adlercreutzia equolifaciens</t>
  </si>
  <si>
    <t>Aeromicrobium massiliense</t>
  </si>
  <si>
    <t>Agathobacter faecis</t>
  </si>
  <si>
    <t>Agathobacter rectalis</t>
  </si>
  <si>
    <t>Agathobacter sp000434275</t>
  </si>
  <si>
    <t>Agathobacter sp900543445</t>
  </si>
  <si>
    <t>Agathobaculum butyriciproducens</t>
  </si>
  <si>
    <t>Agathobaculum sp900291975</t>
  </si>
  <si>
    <t>Akkermansia muciniphila</t>
  </si>
  <si>
    <t>Alistipes communis</t>
  </si>
  <si>
    <t>Alistipes dispar</t>
  </si>
  <si>
    <t>Alistipes finegoldii</t>
  </si>
  <si>
    <t>Alistipes onderdonkii</t>
  </si>
  <si>
    <t>Alistipes provencensis</t>
  </si>
  <si>
    <t>Alistipes putredinis</t>
  </si>
  <si>
    <t>Alistipes senegalensis</t>
  </si>
  <si>
    <t>Alistipes shahii</t>
  </si>
  <si>
    <t>Alistipes sp000434235</t>
  </si>
  <si>
    <t>Alistipes sp002358415</t>
  </si>
  <si>
    <t>Alistipes sp902363575</t>
  </si>
  <si>
    <t>Alistipes timonensis</t>
  </si>
  <si>
    <t>Alistipes_A ihumii</t>
  </si>
  <si>
    <t>Alistipes_A indistinctus</t>
  </si>
  <si>
    <t>Alistipes_A sp900240235</t>
  </si>
  <si>
    <t>Alistipes_A sp900539755</t>
  </si>
  <si>
    <t>Allisonella histaminiformans</t>
  </si>
  <si>
    <t>Alphaproteobacteria</t>
  </si>
  <si>
    <t>AM07-15 sp003477405</t>
  </si>
  <si>
    <t>AM51-8 sp003478275</t>
  </si>
  <si>
    <t>AM51-8 sp900761925</t>
  </si>
  <si>
    <t>Amedibacillus dolichus</t>
  </si>
  <si>
    <t>Anaerobutyricum hallii</t>
  </si>
  <si>
    <t>Anaerobutyricum soehngenii</t>
  </si>
  <si>
    <t>Anaerococcus hydrogenalis</t>
  </si>
  <si>
    <t>Anaerococcus jeddahensis</t>
  </si>
  <si>
    <t>Anaerococcus rubeinfantis</t>
  </si>
  <si>
    <t>Anaerococcus senegalensis</t>
  </si>
  <si>
    <t>Anaerofustis stercorihominis</t>
  </si>
  <si>
    <t>Anaeroglobus massiliensis</t>
  </si>
  <si>
    <t>Anaeroglobus micronuciformis</t>
  </si>
  <si>
    <t>Anaerosacchariphilus sp900066385</t>
  </si>
  <si>
    <t>Anaerosalibacter massiliensis</t>
  </si>
  <si>
    <t>Anaerostipes caccae</t>
  </si>
  <si>
    <t>Anaerostipes hadrus</t>
  </si>
  <si>
    <t>Anaerostipes hadrus_A</t>
  </si>
  <si>
    <t>Anaerostipes hadrus_B</t>
  </si>
  <si>
    <t>Anaerostipes sp000508985</t>
  </si>
  <si>
    <t>Anaerostipes sp900066705</t>
  </si>
  <si>
    <t>Anaerotignum faecicola</t>
  </si>
  <si>
    <t>Anaerotignum sp001304995</t>
  </si>
  <si>
    <t>Anaerotruncus colihominis</t>
  </si>
  <si>
    <t>Anaerotruncus massiliensis</t>
  </si>
  <si>
    <t>Anaerotruncus rubiinfantis</t>
  </si>
  <si>
    <t>Anaerovoracaceae</t>
  </si>
  <si>
    <t>Anaerovoracaceae BX12 sp902363595</t>
  </si>
  <si>
    <t>Anaerovoracaceae VUNA01 sp002299625</t>
  </si>
  <si>
    <t>Anaerovoracaceae VUNA01 sp002299626</t>
  </si>
  <si>
    <t>Aneurinibacillus aneurinilyticus</t>
  </si>
  <si>
    <t>Arachnia massiliensis</t>
  </si>
  <si>
    <t>Bacilli</t>
  </si>
  <si>
    <t>Bacilliculturomica massiliensis</t>
  </si>
  <si>
    <t>Bacillus paralicheniformis</t>
  </si>
  <si>
    <t>Bacillus subtilis</t>
  </si>
  <si>
    <t>Bacillus_A bombysepticus</t>
  </si>
  <si>
    <t>Bacillus_BK kwashiorkori</t>
  </si>
  <si>
    <t>Bacillus_BN massilioanorexius</t>
  </si>
  <si>
    <t>Bacillus_BN testis</t>
  </si>
  <si>
    <t>Bacillus_J andreraoultii</t>
  </si>
  <si>
    <t>Bacillus_O smithii</t>
  </si>
  <si>
    <t>Bacteroidaceae F0040 sp900095835</t>
  </si>
  <si>
    <t>Bacteroidales</t>
  </si>
  <si>
    <t>Bacteroides acidifaciens</t>
  </si>
  <si>
    <t>Bacteroides bouchesdurhonensis</t>
  </si>
  <si>
    <t>Bacteroides caccae</t>
  </si>
  <si>
    <t>Bacteroides caecimuris</t>
  </si>
  <si>
    <t>Bacteroides cellulosilyticus</t>
  </si>
  <si>
    <t>Bacteroides clarus</t>
  </si>
  <si>
    <t>Bacteroides eggerthii</t>
  </si>
  <si>
    <t>Bacteroides faecis</t>
  </si>
  <si>
    <t>Bacteroides finegoldii</t>
  </si>
  <si>
    <t>Bacteroides fluxus</t>
  </si>
  <si>
    <t>Bacteroides fragilis</t>
  </si>
  <si>
    <t>Bacteroides fragilis_A</t>
  </si>
  <si>
    <t>Bacteroides intestinalis</t>
  </si>
  <si>
    <t>Bacteroides neonati</t>
  </si>
  <si>
    <t>Bacteroides nordii</t>
  </si>
  <si>
    <t>Bacteroides oleiciplenus</t>
  </si>
  <si>
    <t>Bacteroides ovatus</t>
  </si>
  <si>
    <t>Bacteroides salyersiae</t>
  </si>
  <si>
    <t>Bacteroides sp002491635</t>
  </si>
  <si>
    <t>Bacteroides sp900066265</t>
  </si>
  <si>
    <t>Bacteroides sp902362375</t>
  </si>
  <si>
    <t>Bacteroides stercoris</t>
  </si>
  <si>
    <t>Bacteroides thetaiotaomicron</t>
  </si>
  <si>
    <t>Bacteroides uniformis</t>
  </si>
  <si>
    <t>Bacteroides xylanisolvens</t>
  </si>
  <si>
    <t>Bacteroides_F pectinophilus</t>
  </si>
  <si>
    <t>Bariatricus comes</t>
  </si>
  <si>
    <t>Barnesiella intestinihominis</t>
  </si>
  <si>
    <t>Barnesiella sp003150885</t>
  </si>
  <si>
    <t>Beduini massiliensis</t>
  </si>
  <si>
    <t>Beduini sp902363625</t>
  </si>
  <si>
    <t>Bifidobacterium adolescentis</t>
  </si>
  <si>
    <t>Bifidobacterium angulatum</t>
  </si>
  <si>
    <t>Bifidobacterium animalis</t>
  </si>
  <si>
    <t>Bifidobacterium bifidum</t>
  </si>
  <si>
    <t>Bifidobacterium breve</t>
  </si>
  <si>
    <t>Bifidobacterium catenulatum</t>
  </si>
  <si>
    <t>Bifidobacterium dentium</t>
  </si>
  <si>
    <t>Bifidobacterium gallicum</t>
  </si>
  <si>
    <t>Bifidobacterium infantis</t>
  </si>
  <si>
    <t>Bifidobacterium longum</t>
  </si>
  <si>
    <t>Bifidobacterium pseudocatenulatum</t>
  </si>
  <si>
    <t>Bilophila wadsworthia</t>
  </si>
  <si>
    <t>Bittarella massiliensis</t>
  </si>
  <si>
    <t>Blastococcus massiliensis</t>
  </si>
  <si>
    <t>Blautia coccoides</t>
  </si>
  <si>
    <t>Blautia hansenii</t>
  </si>
  <si>
    <t>Blautia sp000432195</t>
  </si>
  <si>
    <t>Blautia sp001304935</t>
  </si>
  <si>
    <t>Blautia stercoris</t>
  </si>
  <si>
    <t>Blautia_A caecimuris</t>
  </si>
  <si>
    <t>Blautia_A faecis</t>
  </si>
  <si>
    <t>Blautia_A hydrogenotrophica</t>
  </si>
  <si>
    <t>Blautia_A massiliensis</t>
  </si>
  <si>
    <t>Blautia_A obeum</t>
  </si>
  <si>
    <t>Blautia_A sp000436615</t>
  </si>
  <si>
    <t>Blautia_A sp003480185</t>
  </si>
  <si>
    <t>Blautia_A sp900066145</t>
  </si>
  <si>
    <t>Blautia_A sp900066165</t>
  </si>
  <si>
    <t>Blautia_A sp900066205</t>
  </si>
  <si>
    <t>Blautia_A sp900066335</t>
  </si>
  <si>
    <t>Blautia_A sp900066355</t>
  </si>
  <si>
    <t>Blautia_A sp900066505</t>
  </si>
  <si>
    <t>Blautia_A wexlerae</t>
  </si>
  <si>
    <t>Blautia_A wexlerae_A</t>
  </si>
  <si>
    <t>Brevibacterium senegalense</t>
  </si>
  <si>
    <t>Burkholderiaceae</t>
  </si>
  <si>
    <t>Butyricicoccus pullicaecorum</t>
  </si>
  <si>
    <t>Butyricimonas sp003479425</t>
  </si>
  <si>
    <t>Butyricimonas sp900184685</t>
  </si>
  <si>
    <t>Butyricimonas synergistica</t>
  </si>
  <si>
    <t>Butyricimonas virosa</t>
  </si>
  <si>
    <t>Butyrivibrio_A crossotus</t>
  </si>
  <si>
    <t>Caecibacter hominis</t>
  </si>
  <si>
    <t>Caecibacter massiliensis</t>
  </si>
  <si>
    <t>Caecibacter sp003467125</t>
  </si>
  <si>
    <t>Campylobacter_A concisus_R</t>
  </si>
  <si>
    <t>Campylobacter_D coli</t>
  </si>
  <si>
    <t>Campylobacter_D upsaliensis</t>
  </si>
  <si>
    <t>Caproiciproducens sp000752215</t>
  </si>
  <si>
    <t>Catenibacillus sp902363555</t>
  </si>
  <si>
    <t>Catenibacterium mitsuokai</t>
  </si>
  <si>
    <t>Catenibacterium sp000437715</t>
  </si>
  <si>
    <t>Cedecea davisae</t>
  </si>
  <si>
    <t>Cellulomonas massiliensis</t>
  </si>
  <si>
    <t>Cellulomonas timonensis</t>
  </si>
  <si>
    <t>Cetobacterium_A somerae</t>
  </si>
  <si>
    <t>Christensenella timonensis</t>
  </si>
  <si>
    <t>Christensenellales</t>
  </si>
  <si>
    <t>Citrobacter freundii</t>
  </si>
  <si>
    <t>Citrobacter portucalensis</t>
  </si>
  <si>
    <t>Citrobacter youngae</t>
  </si>
  <si>
    <t>Cloacibacillus evryensis</t>
  </si>
  <si>
    <t>Clostridioides difficile</t>
  </si>
  <si>
    <t>Clostridium baratii</t>
  </si>
  <si>
    <t>Clostridium butyricum</t>
  </si>
  <si>
    <t>Clostridium celatum</t>
  </si>
  <si>
    <t>Clostridium cuniculi</t>
  </si>
  <si>
    <t>Clostridium disporicum_A</t>
  </si>
  <si>
    <t>Clostridium paraputrificum</t>
  </si>
  <si>
    <t>Clostridium saudiense</t>
  </si>
  <si>
    <t>Clostridium sp000753455</t>
  </si>
  <si>
    <t>Clostridium tertium</t>
  </si>
  <si>
    <t>Clostridium_A leptum</t>
  </si>
  <si>
    <t>Clostridium_AA polynesiense</t>
  </si>
  <si>
    <t>Clostridium_AP scindens</t>
  </si>
  <si>
    <t>Clostridium_AP sp000509125</t>
  </si>
  <si>
    <t>Clostridium_AQ innocuum</t>
  </si>
  <si>
    <t>Clostridium_AQ sp003481775</t>
  </si>
  <si>
    <t>Clostridium_B tyrobutyricum</t>
  </si>
  <si>
    <t>Clostridium_E jeddahense</t>
  </si>
  <si>
    <t>Clostridium_F botulinum_A</t>
  </si>
  <si>
    <t>Clostridium_F niameyense</t>
  </si>
  <si>
    <t>Clostridium_J senegalense</t>
  </si>
  <si>
    <t>Clostridium_J sp000821305</t>
  </si>
  <si>
    <t>Clostridium_J sp902363375</t>
  </si>
  <si>
    <t>Clostridium_L amazonitimonense</t>
  </si>
  <si>
    <t>Clostridium_P massiliamazoniense</t>
  </si>
  <si>
    <t>Clostridium_P mediterraneense</t>
  </si>
  <si>
    <t>Clostridium_P perfringens</t>
  </si>
  <si>
    <t>Clostridium_P ventriculi</t>
  </si>
  <si>
    <t>Clostridium_Q saccharolyticum_A</t>
  </si>
  <si>
    <t>Clostridium_Q sp003024715</t>
  </si>
  <si>
    <t>Clostridium_Q symbiosum</t>
  </si>
  <si>
    <t>Collinsella</t>
  </si>
  <si>
    <t>Collinsella aerofaciens</t>
  </si>
  <si>
    <t>Collinsella aerofaciens_E</t>
  </si>
  <si>
    <t>Collinsella aerofaciens_F</t>
  </si>
  <si>
    <t>Collinsella ihuae</t>
  </si>
  <si>
    <t>Collinsella intestinalis</t>
  </si>
  <si>
    <t>Collinsella sp000763055</t>
  </si>
  <si>
    <t>Collinsella sp003458415</t>
  </si>
  <si>
    <t>Collinsella sp003469205</t>
  </si>
  <si>
    <t>Collinsella sp900544115</t>
  </si>
  <si>
    <t>Collinsella sp900551205</t>
  </si>
  <si>
    <t>Collinsella sp902362275</t>
  </si>
  <si>
    <t>Collinsella sp902363125</t>
  </si>
  <si>
    <t>Collinsella stercoris</t>
  </si>
  <si>
    <t>Collinsella tanakaei</t>
  </si>
  <si>
    <t>Coprobacillus cateniformis</t>
  </si>
  <si>
    <t>Coprobacter fastidiosus</t>
  </si>
  <si>
    <t>Coprobacter secundus</t>
  </si>
  <si>
    <t>Coprococcus eutactus</t>
  </si>
  <si>
    <t>Coprococcus eutactus_A</t>
  </si>
  <si>
    <t>Coprococcus sp000154245</t>
  </si>
  <si>
    <t>Coprococcus sp000433075</t>
  </si>
  <si>
    <t>Coprococcus sp900066115</t>
  </si>
  <si>
    <t>Coprococcus_A catus</t>
  </si>
  <si>
    <t>Corynebacterium afermentans</t>
  </si>
  <si>
    <t>Corynebacterium ammoniagenes</t>
  </si>
  <si>
    <t>Corynebacterium amycolatum_A</t>
  </si>
  <si>
    <t>Corynebacterium bouchesdurhonense</t>
  </si>
  <si>
    <t>Corynebacterium phoceense</t>
  </si>
  <si>
    <t>Corynebacterium propinquum</t>
  </si>
  <si>
    <t>Corynebacterium provencense</t>
  </si>
  <si>
    <t>Cutibacterium acnes</t>
  </si>
  <si>
    <t>Cutibacterium avidum</t>
  </si>
  <si>
    <t>Dermabacter hominis</t>
  </si>
  <si>
    <t>Desnuesiella massiliensis</t>
  </si>
  <si>
    <t>Desulfitobacterium hafniense</t>
  </si>
  <si>
    <t>Desulfovibrio fairfieldensis</t>
  </si>
  <si>
    <t>Desulfovibrio legallii</t>
  </si>
  <si>
    <t>Desulfovibrio piger</t>
  </si>
  <si>
    <t>Desulfovibrio sp900319575</t>
  </si>
  <si>
    <t>Desulfovibrio sp900556755</t>
  </si>
  <si>
    <t>Dialister succinatiphilus</t>
  </si>
  <si>
    <t>Dorea formicigenerans</t>
  </si>
  <si>
    <t>Dorea_A longicatena</t>
  </si>
  <si>
    <t>Dorea_A longicatena_B</t>
  </si>
  <si>
    <t>Duodenibacillus sp003472385</t>
  </si>
  <si>
    <t>Duodenibacillus sp900538905</t>
  </si>
  <si>
    <t>Dysgonomonas gadei</t>
  </si>
  <si>
    <t>Dysgonomonas mossii</t>
  </si>
  <si>
    <t>Dysosmobacter sp001916835</t>
  </si>
  <si>
    <t>Dysosmobacter welbionis</t>
  </si>
  <si>
    <t>Edwardsiella tarda</t>
  </si>
  <si>
    <t>Eggerthella lenta</t>
  </si>
  <si>
    <t>Eggerthellaceae</t>
  </si>
  <si>
    <t>Eggerthellaceae RUG013 sp001486445</t>
  </si>
  <si>
    <t>Eisenbergiella massiliensis</t>
  </si>
  <si>
    <t>Eisenbergiella sp900066775</t>
  </si>
  <si>
    <t>Eisenbergiella tayi</t>
  </si>
  <si>
    <t>Emergencia sp900066695</t>
  </si>
  <si>
    <t>Emergencia timonensis</t>
  </si>
  <si>
    <t>Enorma massiliensis</t>
  </si>
  <si>
    <t>Enorma timonensis</t>
  </si>
  <si>
    <t>Enterobacter cancerogenus</t>
  </si>
  <si>
    <t>Enterobacter cloacae_O</t>
  </si>
  <si>
    <t>Enterobacter hormaechei_A</t>
  </si>
  <si>
    <t>Enterobacter ludwigii</t>
  </si>
  <si>
    <t>Enterobacter mori</t>
  </si>
  <si>
    <t>Enterobacter_A timonensis</t>
  </si>
  <si>
    <t>Enterocloster aldenensis</t>
  </si>
  <si>
    <t>Enterocloster asparagiformis</t>
  </si>
  <si>
    <t>Enterocloster bolteae</t>
  </si>
  <si>
    <t>Enterocloster citroniae</t>
  </si>
  <si>
    <t>Enterocloster clostridioformis</t>
  </si>
  <si>
    <t>Enterocloster sp000155435</t>
  </si>
  <si>
    <t>Enterocloster sp000431375</t>
  </si>
  <si>
    <t>Enterocloster sp001517625</t>
  </si>
  <si>
    <t>Enterococcus faecalis</t>
  </si>
  <si>
    <t>Enterococcus_B durans</t>
  </si>
  <si>
    <t>Enterococcus_B faecium</t>
  </si>
  <si>
    <t>Enterococcus_B lactis</t>
  </si>
  <si>
    <t>Enterococcus_C massiliensis</t>
  </si>
  <si>
    <t>Enterococcus_D gallinarum</t>
  </si>
  <si>
    <t>Enterococcus_D sp002850555</t>
  </si>
  <si>
    <t>Erysipelatoclostridium ramosum</t>
  </si>
  <si>
    <t>Erysipelatoclostridium saccharogumia</t>
  </si>
  <si>
    <t>Erysipelatoclostridium spiroforme</t>
  </si>
  <si>
    <t>Escherichia coli</t>
  </si>
  <si>
    <t>Escherichia coli_D</t>
  </si>
  <si>
    <t>Escherichia flexneri</t>
  </si>
  <si>
    <t>Eubacterium callanderi</t>
  </si>
  <si>
    <t>Eubacterium_F sp003491505</t>
  </si>
  <si>
    <t>Eubacterium_F sp900539115</t>
  </si>
  <si>
    <t>Eubacterium_G sp000432355</t>
  </si>
  <si>
    <t>Eubacterium_G sp000434315</t>
  </si>
  <si>
    <t>Eubacterium_G sp000435815</t>
  </si>
  <si>
    <t>Eubacterium_G ventriosum</t>
  </si>
  <si>
    <t>Eubacterium_I ramulus</t>
  </si>
  <si>
    <t>Eubacterium_I ramulus_A</t>
  </si>
  <si>
    <t>Eubacterium_I sp900066595</t>
  </si>
  <si>
    <t>Eubacterium_M sp900540015</t>
  </si>
  <si>
    <t>Eubacterium_R sp000434995</t>
  </si>
  <si>
    <t>Eubacterium_R sp000436835</t>
  </si>
  <si>
    <t>Eubacterium_R sp900539425</t>
  </si>
  <si>
    <t>Evtepia gabavorous</t>
  </si>
  <si>
    <t>Evtepia sp900546255</t>
  </si>
  <si>
    <t>Exiguobacterium sp902362975</t>
  </si>
  <si>
    <t>Exiguobacterium_A sp902363455</t>
  </si>
  <si>
    <t>Extibacter muris</t>
  </si>
  <si>
    <t>Extibacter sp001185345</t>
  </si>
  <si>
    <t>Faecalibacillus faecis</t>
  </si>
  <si>
    <t>Faecalibacillus intestinalis</t>
  </si>
  <si>
    <t>Faecalibacterium prausnitzii</t>
  </si>
  <si>
    <t>Faecalibacterium prausnitzii_A</t>
  </si>
  <si>
    <t>Faecalibacterium prausnitzii_C</t>
  </si>
  <si>
    <t>Faecalibacterium prausnitzii_D</t>
  </si>
  <si>
    <t>Faecalibacterium prausnitzii_E</t>
  </si>
  <si>
    <t>Faecalibacterium prausnitzii_G</t>
  </si>
  <si>
    <t>Faecalibacterium prausnitzii_H</t>
  </si>
  <si>
    <t>Faecalibacterium sp900539945</t>
  </si>
  <si>
    <t>Faecalibacterium sp900758465</t>
  </si>
  <si>
    <t>Faecalimonas phoceensis</t>
  </si>
  <si>
    <t>Faecalimonas sp000209385</t>
  </si>
  <si>
    <t>Faecalimonas umbilicata</t>
  </si>
  <si>
    <t>Faecalitalea cylindroides</t>
  </si>
  <si>
    <t>Fenollaria timonensis</t>
  </si>
  <si>
    <t>Fermentimonas caenicola</t>
  </si>
  <si>
    <t>Finegoldia magna_H</t>
  </si>
  <si>
    <t>Flaviflexus massiliensis</t>
  </si>
  <si>
    <t>Flavonifractor plautii</t>
  </si>
  <si>
    <t>Flavonifractor sp000508885</t>
  </si>
  <si>
    <t>Fournierella massiliensis</t>
  </si>
  <si>
    <t>Fusicatenibacter saccharivorans</t>
  </si>
  <si>
    <t>Fusobacterium animalis</t>
  </si>
  <si>
    <t>Fusobacterium massiliense</t>
  </si>
  <si>
    <t>Fusobacterium nucleatum</t>
  </si>
  <si>
    <t>Fusobacterium periodonticum_B</t>
  </si>
  <si>
    <t>Fusobacterium periodonticum_D</t>
  </si>
  <si>
    <t>Fusobacterium polymorphum</t>
  </si>
  <si>
    <t>Fusobacterium vincentii</t>
  </si>
  <si>
    <t>Fusobacterium_A mortiferum</t>
  </si>
  <si>
    <t>Fusobacterium_A ulcerans</t>
  </si>
  <si>
    <t>Fusobacterium_A ulcerans_A</t>
  </si>
  <si>
    <t>Fusobacterium_A varium</t>
  </si>
  <si>
    <t>Fusobacterium_C gonidiaformans</t>
  </si>
  <si>
    <t>Fusobacterium_C necrophorum</t>
  </si>
  <si>
    <t>Gabonibacter massiliensis</t>
  </si>
  <si>
    <t>Gemmiger formicilis</t>
  </si>
  <si>
    <t>Gemmiger qucibialis</t>
  </si>
  <si>
    <t>Gemmiger variabilis</t>
  </si>
  <si>
    <t>Gordonibacter pamelaeae</t>
  </si>
  <si>
    <t>Gorillibacterium timonense</t>
  </si>
  <si>
    <t>Gracilibacillus massiliensis</t>
  </si>
  <si>
    <t>Gracilibacillus phocaeensis</t>
  </si>
  <si>
    <t>Hafnia paralvei</t>
  </si>
  <si>
    <t>Helicobacter pylori_BU</t>
  </si>
  <si>
    <t>Helicobacter pylori_C</t>
  </si>
  <si>
    <t>Helicobacter_A rappini</t>
  </si>
  <si>
    <t>Helicobacter_B canis</t>
  </si>
  <si>
    <t>Helicobacter_B macacae</t>
  </si>
  <si>
    <t>Helicobacter_C cinaedi</t>
  </si>
  <si>
    <t>Helicobacter_D canadensis</t>
  </si>
  <si>
    <t>Helicobacter_D pullorum</t>
  </si>
  <si>
    <t>Helicobacter_D winghamensis</t>
  </si>
  <si>
    <t>Holdemanella biformis</t>
  </si>
  <si>
    <t>Holdemanella sp003458715</t>
  </si>
  <si>
    <t>Holdemania filiformis</t>
  </si>
  <si>
    <t>Holdemania massiliensis</t>
  </si>
  <si>
    <t>Hungatella effluvii</t>
  </si>
  <si>
    <t>Hungatella sp005845265</t>
  </si>
  <si>
    <t>Intestinibacter bartlettii</t>
  </si>
  <si>
    <t>Intestinimonas butyriciproducens</t>
  </si>
  <si>
    <t>Intestinimonas massiliensis</t>
  </si>
  <si>
    <t>Kallipyga gabonensis</t>
  </si>
  <si>
    <t>Klebsiella pneumoniae</t>
  </si>
  <si>
    <t>Klebsiella variicola</t>
  </si>
  <si>
    <t>Klebsiella_A grimontii</t>
  </si>
  <si>
    <t>Klebsiella_A michiganensis</t>
  </si>
  <si>
    <t>Klebsiella_A oxytoca</t>
  </si>
  <si>
    <t>Kluyvera sp902363335</t>
  </si>
  <si>
    <t>Kurthia massiliensis</t>
  </si>
  <si>
    <t>Lachnoclostridium sp900078195</t>
  </si>
  <si>
    <t>Lachnoclostridium_A edouardi</t>
  </si>
  <si>
    <t>Lachnoclostridium_B sp900066555</t>
  </si>
  <si>
    <t>Lachnoclostridium_B sp900066765</t>
  </si>
  <si>
    <t>Lachnospira eligens_A</t>
  </si>
  <si>
    <t>Lachnospira rogosae_A</t>
  </si>
  <si>
    <t>Lachnospira sp000436475</t>
  </si>
  <si>
    <t>Lachnospira sp000436535</t>
  </si>
  <si>
    <t>Lachnospira sp000437735</t>
  </si>
  <si>
    <t>Lachnospira sp003451515</t>
  </si>
  <si>
    <t>Lachnospira sp900316325</t>
  </si>
  <si>
    <t>Lachnospiraceae</t>
  </si>
  <si>
    <t>Lachnospiraceae COE1 sp001916965</t>
  </si>
  <si>
    <t>Lachnospiraceae NSJ-38 sp902363445</t>
  </si>
  <si>
    <t>Lachnospiraceae RUG115 sp900066395</t>
  </si>
  <si>
    <t>Lachnospiraceae RUG115 sp900066396</t>
  </si>
  <si>
    <t>Lachnospiraceae RUG115 sp900066397</t>
  </si>
  <si>
    <t>Lachnospiraceae RUG115 sp900066398</t>
  </si>
  <si>
    <t>Lachnospiraceae RUG115 sp900066399</t>
  </si>
  <si>
    <t>Lachnospiraceae RUG115 sp900066400</t>
  </si>
  <si>
    <t>Lachnospiraceae RUG115 sp900066401</t>
  </si>
  <si>
    <t>Lachnospiraceae UMGS1375 sp900066615</t>
  </si>
  <si>
    <t>Lachnospiraceae UMGS1375 sp900066616</t>
  </si>
  <si>
    <t>Lachnospiraceae UMGS1375 sp900066617</t>
  </si>
  <si>
    <t>Lachnospiraceae UMGS1375 sp900066618</t>
  </si>
  <si>
    <t>Lachnospiraceae UMGS1375 sp900066619</t>
  </si>
  <si>
    <t>Lachnospiraceae UMGS2037 sp900557385</t>
  </si>
  <si>
    <t>Lachnospiraceae V9D3004 sp002349525</t>
  </si>
  <si>
    <t>Lachnospirales</t>
  </si>
  <si>
    <t>Lacrimispora sp902363735</t>
  </si>
  <si>
    <t>Lacrimispora sp902363835</t>
  </si>
  <si>
    <t>Lacticaseibacillus paracasei</t>
  </si>
  <si>
    <t>Lacticaseibacillus rhamnosus</t>
  </si>
  <si>
    <t>Lactiplantibacillus plantarum</t>
  </si>
  <si>
    <t>Lactobacillus acidophilus</t>
  </si>
  <si>
    <t>Lactobacillus amylolyticus</t>
  </si>
  <si>
    <t>Lactobacillus delbrueckii</t>
  </si>
  <si>
    <t>Lactobacillus helveticus</t>
  </si>
  <si>
    <t>Lactobacillus iners</t>
  </si>
  <si>
    <t>Lactobacillus intestinalis</t>
  </si>
  <si>
    <t>Lactobacillus johnsonii</t>
  </si>
  <si>
    <t>Lactobacillus paragasseri</t>
  </si>
  <si>
    <t>Lactobacillus ultunensis</t>
  </si>
  <si>
    <t>Lactococcus garvieae</t>
  </si>
  <si>
    <t>Lactococcus lactis</t>
  </si>
  <si>
    <t>Lagierella massiliensis</t>
  </si>
  <si>
    <t>Latilactobacillus curvatus</t>
  </si>
  <si>
    <t>Lawsonibacter asaccharolyticus</t>
  </si>
  <si>
    <t>Lawsonibacter sp000177015</t>
  </si>
  <si>
    <t>Lawsonibacter sp014287875</t>
  </si>
  <si>
    <t>Lawsonibacter sp900066645</t>
  </si>
  <si>
    <t>Lawsonibacter sp900066825</t>
  </si>
  <si>
    <t>Lawsonibacter sp902363045</t>
  </si>
  <si>
    <t>Lederbergia niameyensis</t>
  </si>
  <si>
    <t>Lentilactobacillus hilgardii</t>
  </si>
  <si>
    <t>Leuconostoc mesenteroides</t>
  </si>
  <si>
    <t>Leuconostoc pseudomesenteroides</t>
  </si>
  <si>
    <t>Levilactobacillus brevis</t>
  </si>
  <si>
    <t>Ligilactobacillus animalis</t>
  </si>
  <si>
    <t>Ligilactobacillus murinus</t>
  </si>
  <si>
    <t>Ligilactobacillus ruminis</t>
  </si>
  <si>
    <t>Ligilactobacillus salivarius</t>
  </si>
  <si>
    <t>Limosilactobacillus antri</t>
  </si>
  <si>
    <t>Limosilactobacillus fermentum</t>
  </si>
  <si>
    <t>Limosilactobacillus reuteri</t>
  </si>
  <si>
    <t>Limosilactobacillus reuteri_E</t>
  </si>
  <si>
    <t>Limosilactobacillus vaginalis_A</t>
  </si>
  <si>
    <t>Listeria grayi</t>
  </si>
  <si>
    <t>Listeria innocua</t>
  </si>
  <si>
    <t>Longibaculum muris</t>
  </si>
  <si>
    <t>Longicatena caecimuris</t>
  </si>
  <si>
    <t>Marseille-P4683 sp900232885</t>
  </si>
  <si>
    <t>Marvinbryantia formatexigens</t>
  </si>
  <si>
    <t>Marvinbryantia sp900066075</t>
  </si>
  <si>
    <t>Massilibacillaceae CABIZH01 sp902363205</t>
  </si>
  <si>
    <t>Massilibacterium senegalense</t>
  </si>
  <si>
    <t>Massilimaliae timonensis</t>
  </si>
  <si>
    <t>Massilioclostridium coli</t>
  </si>
  <si>
    <t>Massilioclostridium methylpentosum</t>
  </si>
  <si>
    <t>Mediterraneibacter faecis</t>
  </si>
  <si>
    <t>Mediterraneibacter lactaris</t>
  </si>
  <si>
    <t>Mediterraneibacter massiliensis</t>
  </si>
  <si>
    <t>Mediterraneibacter torques</t>
  </si>
  <si>
    <t>Megamonas funiformis</t>
  </si>
  <si>
    <t>Megasphaera sp000417505</t>
  </si>
  <si>
    <t>Megasphaera stantonii</t>
  </si>
  <si>
    <t>Mesosutterella massiliensis</t>
  </si>
  <si>
    <t>Mesosutterella multiformis</t>
  </si>
  <si>
    <t>Methanobrevibacter_A smithii</t>
  </si>
  <si>
    <t>Methanobrevibacter_A sp900766745</t>
  </si>
  <si>
    <t>Methanomethylophilaceae</t>
  </si>
  <si>
    <t>Micrococcus luteus</t>
  </si>
  <si>
    <t>Mitsuokella jalaludinii</t>
  </si>
  <si>
    <t>Mitsuokella multacida</t>
  </si>
  <si>
    <t>Mobilicoccus massiliensis</t>
  </si>
  <si>
    <t>Monoglobaceae UMGS1326</t>
  </si>
  <si>
    <t>Monoglobales_A</t>
  </si>
  <si>
    <t>Monoglobus pectinilyticus</t>
  </si>
  <si>
    <t>Murdochiella massiliensis</t>
  </si>
  <si>
    <t>Murdochiella vaginalis</t>
  </si>
  <si>
    <t>Muribaculaceae</t>
  </si>
  <si>
    <t>Muribaculum intestinale</t>
  </si>
  <si>
    <t>Muribaculum sp002358615</t>
  </si>
  <si>
    <t>Muricomes contortus_B</t>
  </si>
  <si>
    <t>Muricomes fissicatena_A</t>
  </si>
  <si>
    <t>Muricomes sp000509105</t>
  </si>
  <si>
    <t>Murimonas intestini</t>
  </si>
  <si>
    <t>Nanosalinia</t>
  </si>
  <si>
    <t>Negativibacillus massiliensis</t>
  </si>
  <si>
    <t>Negativibacillus sp900547455</t>
  </si>
  <si>
    <t>Neisseria macacae</t>
  </si>
  <si>
    <t>Neobacillus jeddahensis</t>
  </si>
  <si>
    <t>Neobacillus rubiinfantis</t>
  </si>
  <si>
    <t>Neobacillus sp000821085</t>
  </si>
  <si>
    <t>Neofamilia massiliensis</t>
  </si>
  <si>
    <t>Nesterenkonia massiliensis</t>
  </si>
  <si>
    <t>Nigerium massiliense</t>
  </si>
  <si>
    <t>Nosocomiicoccus massiliensis</t>
  </si>
  <si>
    <t>Noviherbaspirillum massiliense</t>
  </si>
  <si>
    <t>Numidum massiliense</t>
  </si>
  <si>
    <t>Oceanobacillus jeddahense</t>
  </si>
  <si>
    <t>Oceanobacillus massiliensis</t>
  </si>
  <si>
    <t>Odoribacter laneus</t>
  </si>
  <si>
    <t>Odoribacter massiliensis</t>
  </si>
  <si>
    <t>Odoribacter splanchnicus</t>
  </si>
  <si>
    <t>Olegusella massiliensis</t>
  </si>
  <si>
    <t>Olsenella</t>
  </si>
  <si>
    <t>Olsenella sp001457795</t>
  </si>
  <si>
    <t>Olsenella_B sp000752675</t>
  </si>
  <si>
    <t>Opitutales</t>
  </si>
  <si>
    <t>Oscillospiraceae</t>
  </si>
  <si>
    <t>Oscillospirales QAMX01 sp003149835</t>
  </si>
  <si>
    <t>Oxalobacter formigenes</t>
  </si>
  <si>
    <t>Oxalobacter formigenes_B</t>
  </si>
  <si>
    <t>Paenibacillus ihuae</t>
  </si>
  <si>
    <t>Paenibacillus lautus_A</t>
  </si>
  <si>
    <t>Paenibacillus_A antibioticophila</t>
  </si>
  <si>
    <t>Paenibacillus_A ihumii</t>
  </si>
  <si>
    <t>Paenibacillus_A phocaensis</t>
  </si>
  <si>
    <t>Paenibacillus_A rubinfantis</t>
  </si>
  <si>
    <t>Paenibacillus_A senegalimassiliensis</t>
  </si>
  <si>
    <t>Paenibacillus_A sp900069005</t>
  </si>
  <si>
    <t>Paenibacillus_A tuaregi</t>
  </si>
  <si>
    <t>Paenibacillus_F sp000411255</t>
  </si>
  <si>
    <t>Paenibacillus_L senegalensis</t>
  </si>
  <si>
    <t>Paenisporosarcina sp000411295</t>
  </si>
  <si>
    <t>Parabacteroides distasonis</t>
  </si>
  <si>
    <t>Parabacteroides goldsteinii</t>
  </si>
  <si>
    <t>Parabacteroides gordonii</t>
  </si>
  <si>
    <t>Parabacteroides johnsonii</t>
  </si>
  <si>
    <t>Parabacteroides merdae</t>
  </si>
  <si>
    <t>Paraclostridium bifermentans</t>
  </si>
  <si>
    <t>Paraclostridium tenue</t>
  </si>
  <si>
    <t>Paraprevotella clara</t>
  </si>
  <si>
    <t>Paraprevotella xylaniphila</t>
  </si>
  <si>
    <t>Parasutterella excrementihominis</t>
  </si>
  <si>
    <t>Parasutterella sp000980495</t>
  </si>
  <si>
    <t>Parvimonas micra</t>
  </si>
  <si>
    <t>Pauljensenia polynesiensis</t>
  </si>
  <si>
    <t>Pauljensenia radingae_A</t>
  </si>
  <si>
    <t>Pauljensenia sp000308055</t>
  </si>
  <si>
    <t>Pauljensenia sp000411415</t>
  </si>
  <si>
    <t>Pediococcus acidilactici</t>
  </si>
  <si>
    <t>Peptacetobacter hiranonis</t>
  </si>
  <si>
    <t>Peptoniphilus_A harei_A</t>
  </si>
  <si>
    <t>Peptoniphilus_A phoceensis</t>
  </si>
  <si>
    <t>Peptoniphilus_A senegalensis</t>
  </si>
  <si>
    <t>Peptoniphilus_A timonensis</t>
  </si>
  <si>
    <t>Peptoniphilus_C sp902363535</t>
  </si>
  <si>
    <t>Peptoniphilus_E obesi</t>
  </si>
  <si>
    <t>Peptostreptococcaceae</t>
  </si>
  <si>
    <t>Peribacillus simplex</t>
  </si>
  <si>
    <t>Phascolarctobacterium faecium</t>
  </si>
  <si>
    <t>Phascolarctobacterium_A succinatutens</t>
  </si>
  <si>
    <t>Phocaeicola coprocola</t>
  </si>
  <si>
    <t>Phocaeicola coprophilus</t>
  </si>
  <si>
    <t>Phocaeicola dorei</t>
  </si>
  <si>
    <t>Phocaeicola massiliensis</t>
  </si>
  <si>
    <t>Phocaeicola plebeius</t>
  </si>
  <si>
    <t>Phocaeicola plebeius_A</t>
  </si>
  <si>
    <t>Phocaeicola sp900066445</t>
  </si>
  <si>
    <t>Phocaeicola sp900066455</t>
  </si>
  <si>
    <t>Phocaeicola sp900553715</t>
  </si>
  <si>
    <t>Phocaeicola vulgatus</t>
  </si>
  <si>
    <t>Phytobacter massiliensis</t>
  </si>
  <si>
    <t>Planococcus massiliensis</t>
  </si>
  <si>
    <t>Prevotella copri</t>
  </si>
  <si>
    <t>Prevotella oralis</t>
  </si>
  <si>
    <t>Prevotella salivae</t>
  </si>
  <si>
    <t>Prevotella sp900290275</t>
  </si>
  <si>
    <t>Prevotella stercorea</t>
  </si>
  <si>
    <t>Propionibacterium freudenreichii</t>
  </si>
  <si>
    <t>Proteus mirabilis</t>
  </si>
  <si>
    <t>Providencia alcalifaciens</t>
  </si>
  <si>
    <t>Providencia alcalifaciens_A</t>
  </si>
  <si>
    <t>Providencia rettgeri_D</t>
  </si>
  <si>
    <t>Providencia rustigianii</t>
  </si>
  <si>
    <t>Pseudoflavonifractor capillosus</t>
  </si>
  <si>
    <t>Pseudomonas aeruginosa</t>
  </si>
  <si>
    <t>Pseudomonas_B luteola</t>
  </si>
  <si>
    <t>Pseudomonas_E massiliensis</t>
  </si>
  <si>
    <t>Pseudoruminococcus massiliensis</t>
  </si>
  <si>
    <t>Pyramidobacter piscolens</t>
  </si>
  <si>
    <t>Ralstonia pickettii</t>
  </si>
  <si>
    <t>Risungbinella massiliensis</t>
  </si>
  <si>
    <t>Robertmurraya massiliosenegalensis</t>
  </si>
  <si>
    <t>Romboutsia dakarensis</t>
  </si>
  <si>
    <t>Roseburia hominis</t>
  </si>
  <si>
    <t>Roseburia intestinalis</t>
  </si>
  <si>
    <t>Roseburia inulinivorans</t>
  </si>
  <si>
    <t>Roseburia sp003470905</t>
  </si>
  <si>
    <t>Roseburia sp900552665</t>
  </si>
  <si>
    <t>Rubeoparvulum massiliense</t>
  </si>
  <si>
    <t>Ruminiclostridium_E siraeum</t>
  </si>
  <si>
    <t>Ruminococcaceae</t>
  </si>
  <si>
    <t>Ruminococcaceae D5 sp900113995</t>
  </si>
  <si>
    <t>Ruminococcus</t>
  </si>
  <si>
    <t>Ruminococcus sp002438605</t>
  </si>
  <si>
    <t>Ruminococcus sp900545125</t>
  </si>
  <si>
    <t>Ruminococcus_A sp003011855</t>
  </si>
  <si>
    <t>Ruminococcus_B gnavus</t>
  </si>
  <si>
    <t>Ruminococcus_C callidus</t>
  </si>
  <si>
    <t>Ruminococcus_C sp000433635</t>
  </si>
  <si>
    <t>Ruminococcus_D bicirculans</t>
  </si>
  <si>
    <t>Ruminococcus_E bromii_B</t>
  </si>
  <si>
    <t>Ruminococcus_E sp003526955</t>
  </si>
  <si>
    <t>Ruminococcus_E sp900314705</t>
  </si>
  <si>
    <t>Ruminococcus_F champanellensis</t>
  </si>
  <si>
    <t>Ruthenibacterium lactatiformans</t>
  </si>
  <si>
    <t>Schaedlerella glycyrrhizinilytica</t>
  </si>
  <si>
    <t>Schaedlerella sp900066545</t>
  </si>
  <si>
    <t>Sellimonas intestinalis</t>
  </si>
  <si>
    <t>Sellimonas sp002161525</t>
  </si>
  <si>
    <t>Senegalimassilia anaerobia</t>
  </si>
  <si>
    <t>Slackia_A piriformis</t>
  </si>
  <si>
    <t>Staphylococcus epidermidis</t>
  </si>
  <si>
    <t>Staphylococcus nepalensis</t>
  </si>
  <si>
    <t>Staphylococcus schleiferi</t>
  </si>
  <si>
    <t>Staphylococcus xylosus</t>
  </si>
  <si>
    <t>Staphylococcus xylosus_B</t>
  </si>
  <si>
    <t>Staphylococcus_A lentus</t>
  </si>
  <si>
    <t>Stoquefichus massiliensis</t>
  </si>
  <si>
    <t>Streptococcus agalactiae</t>
  </si>
  <si>
    <t>Streptococcus anginosus</t>
  </si>
  <si>
    <t>Streptococcus equinus</t>
  </si>
  <si>
    <t>Streptococcus gordonii</t>
  </si>
  <si>
    <t>Streptococcus infantarius</t>
  </si>
  <si>
    <t>Streptococcus lutetiensis</t>
  </si>
  <si>
    <t>Streptococcus mutans</t>
  </si>
  <si>
    <t>Streptococcus parasanguinis</t>
  </si>
  <si>
    <t>Streptococcus parasanguinis_B</t>
  </si>
  <si>
    <t>Streptococcus salivarius</t>
  </si>
  <si>
    <t>Streptococcus sp000411475</t>
  </si>
  <si>
    <t>Streptococcus sp004166885</t>
  </si>
  <si>
    <t>Streptococcus sp902363395</t>
  </si>
  <si>
    <t>Streptococcus thermophilus</t>
  </si>
  <si>
    <t>Streptococcus timonensis</t>
  </si>
  <si>
    <t>Streptomyces albus</t>
  </si>
  <si>
    <t>Succinatimonas hippei</t>
  </si>
  <si>
    <t>Sutterella faecalis</t>
  </si>
  <si>
    <t>Sutterella parvirubra</t>
  </si>
  <si>
    <t>Sutterella sp900543805</t>
  </si>
  <si>
    <t>Sutterella wadsworthensis</t>
  </si>
  <si>
    <t>Sutterella wadsworthensis_A</t>
  </si>
  <si>
    <t>Tepidimicrobiaceae Mt11 sp001282665</t>
  </si>
  <si>
    <t>Terrisporobacter glycolicus_A</t>
  </si>
  <si>
    <t>Terrisporobacter sp902363255</t>
  </si>
  <si>
    <t>Thalassobacillus devorans</t>
  </si>
  <si>
    <t>Tidjanibacter inops_A</t>
  </si>
  <si>
    <t>Timonella senegalensis</t>
  </si>
  <si>
    <t>Turicibacter sanguinis</t>
  </si>
  <si>
    <t>Turicibacter sp001543345</t>
  </si>
  <si>
    <t>Veillonella atypica</t>
  </si>
  <si>
    <t>Veillonella parvula_A</t>
  </si>
  <si>
    <t>Virgibacillus kapii</t>
  </si>
  <si>
    <t>Vitreoscilla massiliensis</t>
  </si>
  <si>
    <t>Weissella paramesenteroides</t>
  </si>
  <si>
    <t>Xanthomonas_B massiliensis</t>
  </si>
  <si>
    <t>propionate-COA-transferase</t>
  </si>
  <si>
    <t>propionyl-CoA_succinaate-CoA_transferase</t>
  </si>
  <si>
    <t>But</t>
  </si>
  <si>
    <t>K01667</t>
  </si>
  <si>
    <t>arnT</t>
  </si>
  <si>
    <t>lpxA</t>
  </si>
  <si>
    <t>lpxB</t>
  </si>
  <si>
    <t>lpxC-fabZ</t>
  </si>
  <si>
    <t>lpxD</t>
  </si>
  <si>
    <t>lpxH</t>
  </si>
  <si>
    <t>lpxK</t>
  </si>
  <si>
    <t>lpxL</t>
  </si>
  <si>
    <t>ARGs</t>
  </si>
  <si>
    <t>Guild</t>
  </si>
  <si>
    <t>Number of high quality reads</t>
  </si>
  <si>
    <t>RCT</t>
    <phoneticPr fontId="1" type="noConversion"/>
  </si>
  <si>
    <t>post-RCT</t>
    <phoneticPr fontId="1" type="noConversion"/>
  </si>
  <si>
    <t>Time point</t>
    <phoneticPr fontId="1" type="noConversion"/>
  </si>
  <si>
    <t>Transplant</t>
  </si>
  <si>
    <t>Recipient</t>
    <phoneticPr fontId="1" type="noConversion"/>
  </si>
  <si>
    <t>Transplant/Recipient</t>
    <phoneticPr fontId="1" type="noConversion"/>
  </si>
  <si>
    <t>Patient ID</t>
    <phoneticPr fontId="1" type="noConversion"/>
  </si>
  <si>
    <t>10H&amp;12H</t>
    <phoneticPr fontId="1" type="noConversion"/>
  </si>
  <si>
    <t>11H</t>
  </si>
  <si>
    <t>14H</t>
  </si>
  <si>
    <t>15H</t>
  </si>
  <si>
    <t>19H</t>
  </si>
  <si>
    <t>20H</t>
  </si>
  <si>
    <t>21H</t>
  </si>
  <si>
    <t>22H</t>
  </si>
  <si>
    <t>23H</t>
  </si>
  <si>
    <t>24H</t>
  </si>
  <si>
    <t>25H</t>
  </si>
  <si>
    <t>26H</t>
  </si>
  <si>
    <t>29H</t>
  </si>
  <si>
    <t>30H</t>
  </si>
  <si>
    <t>31H</t>
  </si>
  <si>
    <t>32H</t>
  </si>
  <si>
    <t>33H</t>
  </si>
  <si>
    <t>34H</t>
  </si>
  <si>
    <t>35H</t>
  </si>
  <si>
    <t>36H</t>
  </si>
  <si>
    <t>37H</t>
  </si>
  <si>
    <t>6H</t>
  </si>
  <si>
    <t>8H</t>
  </si>
  <si>
    <t>9H</t>
  </si>
  <si>
    <t>16H&amp;17H&amp;18H</t>
    <phoneticPr fontId="1" type="noConversion"/>
  </si>
  <si>
    <t>1H&amp;3H</t>
    <phoneticPr fontId="1" type="noConversion"/>
  </si>
  <si>
    <t>4H&amp;5H</t>
    <phoneticPr fontId="1" type="noConversion"/>
  </si>
  <si>
    <t>RCT-FMT</t>
    <phoneticPr fontId="1" type="noConversion"/>
  </si>
  <si>
    <t>RCT-Placebo</t>
    <phoneticPr fontId="1" type="noConversion"/>
  </si>
  <si>
    <t>Trial (group)</t>
    <phoneticPr fontId="1" type="noConversion"/>
  </si>
  <si>
    <t>10H</t>
  </si>
  <si>
    <t>10H</t>
    <phoneticPr fontId="1" type="noConversion"/>
  </si>
  <si>
    <t>12H</t>
  </si>
  <si>
    <t>16H</t>
  </si>
  <si>
    <t>17H</t>
  </si>
  <si>
    <t>18H</t>
  </si>
  <si>
    <t>1H</t>
  </si>
  <si>
    <t>3H</t>
  </si>
  <si>
    <t>4H</t>
  </si>
  <si>
    <t>5H</t>
  </si>
  <si>
    <t>/</t>
    <phoneticPr fontId="1" type="noConversion"/>
  </si>
  <si>
    <t>0D</t>
  </si>
  <si>
    <t>3D</t>
  </si>
  <si>
    <t>28D</t>
  </si>
  <si>
    <t>56D</t>
  </si>
  <si>
    <t>84D</t>
  </si>
  <si>
    <t>16H</t>
    <phoneticPr fontId="1" type="noConversion"/>
  </si>
  <si>
    <t>1H</t>
    <phoneticPr fontId="1" type="noConversion"/>
  </si>
  <si>
    <t>4H</t>
    <phoneticPr fontId="1" type="noConversion"/>
  </si>
  <si>
    <t>FMT</t>
    <phoneticPr fontId="1" type="noConversion"/>
  </si>
  <si>
    <t>Placebo</t>
    <phoneticPr fontId="1" type="noConversion"/>
  </si>
  <si>
    <t>group</t>
    <phoneticPr fontId="1" type="noConversion"/>
  </si>
  <si>
    <t>RCT study</t>
    <phoneticPr fontId="1" type="noConversion"/>
  </si>
  <si>
    <t>0D</t>
    <phoneticPr fontId="1" type="noConversion"/>
  </si>
  <si>
    <t>3D</t>
    <phoneticPr fontId="1" type="noConversion"/>
  </si>
  <si>
    <t>28D</t>
    <phoneticPr fontId="1" type="noConversion"/>
  </si>
  <si>
    <t>56D</t>
    <phoneticPr fontId="1" type="noConversion"/>
  </si>
  <si>
    <t>84D</t>
    <phoneticPr fontId="1" type="noConversion"/>
  </si>
  <si>
    <t>Y</t>
    <phoneticPr fontId="1" type="noConversion"/>
  </si>
  <si>
    <t>N</t>
    <phoneticPr fontId="1" type="noConversion"/>
  </si>
  <si>
    <t>post-RCT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等线"/>
      <family val="2"/>
      <scheme val="minor"/>
    </font>
    <font>
      <sz val="9"/>
      <name val="等线"/>
      <family val="4"/>
      <charset val="134"/>
    </font>
    <font>
      <sz val="12"/>
      <color theme="1"/>
      <name val="等线"/>
      <family val="2"/>
      <scheme val="minor"/>
    </font>
    <font>
      <sz val="12"/>
      <color rgb="FF000000"/>
      <name val="等线"/>
      <family val="2"/>
      <scheme val="minor"/>
    </font>
    <font>
      <sz val="12"/>
      <color rgb="FF000000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33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  <xf numFmtId="0" fontId="0" fillId="2" borderId="0" xfId="0" applyFill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0" fillId="0" borderId="0" xfId="0" applyAlignment="1">
      <alignment vertical="center"/>
    </xf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5" fillId="4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3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5" fillId="4" borderId="6" xfId="0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center"/>
    </xf>
    <xf numFmtId="0" fontId="5" fillId="4" borderId="6" xfId="0" applyFont="1" applyFill="1" applyBorder="1" applyAlignment="1">
      <alignment horizontal="center"/>
    </xf>
    <xf numFmtId="0" fontId="5" fillId="4" borderId="8" xfId="0" applyFont="1" applyFill="1" applyBorder="1" applyAlignment="1">
      <alignment horizontal="center"/>
    </xf>
    <xf numFmtId="0" fontId="5" fillId="4" borderId="9" xfId="0" applyFont="1" applyFill="1" applyBorder="1" applyAlignment="1">
      <alignment horizontal="center"/>
    </xf>
    <xf numFmtId="0" fontId="5" fillId="4" borderId="10" xfId="0" applyFont="1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</cellXfs>
  <cellStyles count="2">
    <cellStyle name="常规" xfId="0" builtinId="0"/>
    <cellStyle name="常规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3"/>
  <sheetViews>
    <sheetView workbookViewId="0">
      <selection activeCell="N11" sqref="N11"/>
    </sheetView>
  </sheetViews>
  <sheetFormatPr defaultColWidth="8.84375" defaultRowHeight="15.5" x14ac:dyDescent="0.35"/>
  <cols>
    <col min="1" max="1" width="11.15234375" style="8" customWidth="1"/>
    <col min="2" max="16384" width="8.84375" style="8"/>
  </cols>
  <sheetData>
    <row r="1" spans="1:11" x14ac:dyDescent="0.35">
      <c r="A1" s="12"/>
      <c r="B1" s="30" t="s">
        <v>3587</v>
      </c>
      <c r="C1" s="31"/>
      <c r="D1" s="31"/>
      <c r="E1" s="31"/>
      <c r="F1" s="31"/>
      <c r="G1" s="32"/>
      <c r="H1" s="27" t="s">
        <v>3595</v>
      </c>
      <c r="I1" s="28"/>
      <c r="J1" s="28"/>
      <c r="K1" s="29"/>
    </row>
    <row r="2" spans="1:11" x14ac:dyDescent="0.35">
      <c r="A2" s="13" t="s">
        <v>3534</v>
      </c>
      <c r="B2" s="16" t="s">
        <v>3586</v>
      </c>
      <c r="C2" s="10" t="s">
        <v>3588</v>
      </c>
      <c r="D2" s="10" t="s">
        <v>3589</v>
      </c>
      <c r="E2" s="10" t="s">
        <v>3590</v>
      </c>
      <c r="F2" s="10" t="s">
        <v>3591</v>
      </c>
      <c r="G2" s="17" t="s">
        <v>3592</v>
      </c>
      <c r="H2" s="22" t="s">
        <v>3589</v>
      </c>
      <c r="I2" s="11" t="s">
        <v>3590</v>
      </c>
      <c r="J2" s="11" t="s">
        <v>3591</v>
      </c>
      <c r="K2" s="23" t="s">
        <v>3592</v>
      </c>
    </row>
    <row r="3" spans="1:11" x14ac:dyDescent="0.35">
      <c r="A3" s="14" t="s">
        <v>3566</v>
      </c>
      <c r="B3" s="18" t="s">
        <v>3584</v>
      </c>
      <c r="C3" s="10" t="s">
        <v>3593</v>
      </c>
      <c r="D3" s="10" t="s">
        <v>3593</v>
      </c>
      <c r="E3" s="10" t="s">
        <v>3593</v>
      </c>
      <c r="F3" s="10" t="s">
        <v>3594</v>
      </c>
      <c r="G3" s="17" t="s">
        <v>3593</v>
      </c>
      <c r="H3" s="22" t="s">
        <v>3575</v>
      </c>
      <c r="I3" s="11" t="s">
        <v>3575</v>
      </c>
      <c r="J3" s="11" t="s">
        <v>3575</v>
      </c>
      <c r="K3" s="23" t="s">
        <v>3575</v>
      </c>
    </row>
    <row r="4" spans="1:11" x14ac:dyDescent="0.35">
      <c r="A4" s="14" t="s">
        <v>3567</v>
      </c>
      <c r="B4" s="18" t="s">
        <v>3584</v>
      </c>
      <c r="C4" s="10" t="s">
        <v>3593</v>
      </c>
      <c r="D4" s="10" t="s">
        <v>3593</v>
      </c>
      <c r="E4" s="10" t="s">
        <v>3593</v>
      </c>
      <c r="F4" s="10" t="s">
        <v>3593</v>
      </c>
      <c r="G4" s="17" t="s">
        <v>3593</v>
      </c>
      <c r="H4" s="22" t="s">
        <v>3575</v>
      </c>
      <c r="I4" s="11" t="s">
        <v>3575</v>
      </c>
      <c r="J4" s="11" t="s">
        <v>3575</v>
      </c>
      <c r="K4" s="23" t="s">
        <v>3575</v>
      </c>
    </row>
    <row r="5" spans="1:11" x14ac:dyDescent="0.35">
      <c r="A5" s="14" t="s">
        <v>3537</v>
      </c>
      <c r="B5" s="18" t="s">
        <v>3584</v>
      </c>
      <c r="C5" s="10" t="s">
        <v>3593</v>
      </c>
      <c r="D5" s="10" t="s">
        <v>3593</v>
      </c>
      <c r="E5" s="10" t="s">
        <v>3593</v>
      </c>
      <c r="F5" s="10" t="s">
        <v>3593</v>
      </c>
      <c r="G5" s="17" t="s">
        <v>3593</v>
      </c>
      <c r="H5" s="22" t="s">
        <v>3575</v>
      </c>
      <c r="I5" s="11" t="s">
        <v>3575</v>
      </c>
      <c r="J5" s="11" t="s">
        <v>3575</v>
      </c>
      <c r="K5" s="23" t="s">
        <v>3575</v>
      </c>
    </row>
    <row r="6" spans="1:11" x14ac:dyDescent="0.35">
      <c r="A6" s="14" t="s">
        <v>3581</v>
      </c>
      <c r="B6" s="18" t="s">
        <v>3584</v>
      </c>
      <c r="C6" s="10" t="s">
        <v>3593</v>
      </c>
      <c r="D6" s="10" t="s">
        <v>3593</v>
      </c>
      <c r="E6" s="10" t="s">
        <v>3593</v>
      </c>
      <c r="F6" s="10" t="s">
        <v>3593</v>
      </c>
      <c r="G6" s="17" t="s">
        <v>3593</v>
      </c>
      <c r="H6" s="22" t="s">
        <v>3575</v>
      </c>
      <c r="I6" s="11" t="s">
        <v>3575</v>
      </c>
      <c r="J6" s="11" t="s">
        <v>3575</v>
      </c>
      <c r="K6" s="23" t="s">
        <v>3575</v>
      </c>
    </row>
    <row r="7" spans="1:11" x14ac:dyDescent="0.35">
      <c r="A7" s="14" t="s">
        <v>3569</v>
      </c>
      <c r="B7" s="18" t="s">
        <v>3584</v>
      </c>
      <c r="C7" s="10" t="s">
        <v>3593</v>
      </c>
      <c r="D7" s="10" t="s">
        <v>3593</v>
      </c>
      <c r="E7" s="10" t="s">
        <v>3593</v>
      </c>
      <c r="F7" s="10" t="s">
        <v>3593</v>
      </c>
      <c r="G7" s="17" t="s">
        <v>3593</v>
      </c>
      <c r="H7" s="22" t="s">
        <v>3575</v>
      </c>
      <c r="I7" s="11" t="s">
        <v>3575</v>
      </c>
      <c r="J7" s="11" t="s">
        <v>3575</v>
      </c>
      <c r="K7" s="23" t="s">
        <v>3575</v>
      </c>
    </row>
    <row r="8" spans="1:11" x14ac:dyDescent="0.35">
      <c r="A8" s="14" t="s">
        <v>3570</v>
      </c>
      <c r="B8" s="18" t="s">
        <v>3584</v>
      </c>
      <c r="C8" s="10" t="s">
        <v>3593</v>
      </c>
      <c r="D8" s="10" t="s">
        <v>3593</v>
      </c>
      <c r="E8" s="10" t="s">
        <v>3593</v>
      </c>
      <c r="F8" s="10" t="s">
        <v>3594</v>
      </c>
      <c r="G8" s="17" t="s">
        <v>3593</v>
      </c>
      <c r="H8" s="22" t="s">
        <v>3575</v>
      </c>
      <c r="I8" s="11" t="s">
        <v>3575</v>
      </c>
      <c r="J8" s="11" t="s">
        <v>3575</v>
      </c>
      <c r="K8" s="23" t="s">
        <v>3575</v>
      </c>
    </row>
    <row r="9" spans="1:11" x14ac:dyDescent="0.35">
      <c r="A9" s="14" t="s">
        <v>3582</v>
      </c>
      <c r="B9" s="18" t="s">
        <v>3584</v>
      </c>
      <c r="C9" s="10" t="s">
        <v>3593</v>
      </c>
      <c r="D9" s="10" t="s">
        <v>3593</v>
      </c>
      <c r="E9" s="10" t="s">
        <v>3593</v>
      </c>
      <c r="F9" s="10" t="s">
        <v>3593</v>
      </c>
      <c r="G9" s="17" t="s">
        <v>3593</v>
      </c>
      <c r="H9" s="22" t="s">
        <v>3575</v>
      </c>
      <c r="I9" s="11" t="s">
        <v>3575</v>
      </c>
      <c r="J9" s="11" t="s">
        <v>3575</v>
      </c>
      <c r="K9" s="23" t="s">
        <v>3575</v>
      </c>
    </row>
    <row r="10" spans="1:11" x14ac:dyDescent="0.35">
      <c r="A10" s="14" t="s">
        <v>3540</v>
      </c>
      <c r="B10" s="18" t="s">
        <v>3584</v>
      </c>
      <c r="C10" s="10" t="s">
        <v>3593</v>
      </c>
      <c r="D10" s="10" t="s">
        <v>3593</v>
      </c>
      <c r="E10" s="10" t="s">
        <v>3593</v>
      </c>
      <c r="F10" s="10" t="s">
        <v>3593</v>
      </c>
      <c r="G10" s="17" t="s">
        <v>3593</v>
      </c>
      <c r="H10" s="22" t="s">
        <v>3575</v>
      </c>
      <c r="I10" s="11" t="s">
        <v>3575</v>
      </c>
      <c r="J10" s="11" t="s">
        <v>3575</v>
      </c>
      <c r="K10" s="23" t="s">
        <v>3575</v>
      </c>
    </row>
    <row r="11" spans="1:11" x14ac:dyDescent="0.35">
      <c r="A11" s="14" t="s">
        <v>3541</v>
      </c>
      <c r="B11" s="18" t="s">
        <v>3584</v>
      </c>
      <c r="C11" s="10" t="s">
        <v>3593</v>
      </c>
      <c r="D11" s="10" t="s">
        <v>3593</v>
      </c>
      <c r="E11" s="10" t="s">
        <v>3593</v>
      </c>
      <c r="F11" s="10" t="s">
        <v>3593</v>
      </c>
      <c r="G11" s="17" t="s">
        <v>3593</v>
      </c>
      <c r="H11" s="22" t="s">
        <v>3575</v>
      </c>
      <c r="I11" s="11" t="s">
        <v>3575</v>
      </c>
      <c r="J11" s="11" t="s">
        <v>3575</v>
      </c>
      <c r="K11" s="23" t="s">
        <v>3575</v>
      </c>
    </row>
    <row r="12" spans="1:11" x14ac:dyDescent="0.35">
      <c r="A12" s="14" t="s">
        <v>3542</v>
      </c>
      <c r="B12" s="18" t="s">
        <v>3584</v>
      </c>
      <c r="C12" s="10" t="s">
        <v>3593</v>
      </c>
      <c r="D12" s="10" t="s">
        <v>3593</v>
      </c>
      <c r="E12" s="10" t="s">
        <v>3593</v>
      </c>
      <c r="F12" s="10" t="s">
        <v>3593</v>
      </c>
      <c r="G12" s="17" t="s">
        <v>3593</v>
      </c>
      <c r="H12" s="22" t="s">
        <v>3575</v>
      </c>
      <c r="I12" s="11" t="s">
        <v>3575</v>
      </c>
      <c r="J12" s="11" t="s">
        <v>3575</v>
      </c>
      <c r="K12" s="23" t="s">
        <v>3575</v>
      </c>
    </row>
    <row r="13" spans="1:11" x14ac:dyDescent="0.35">
      <c r="A13" s="14" t="s">
        <v>3543</v>
      </c>
      <c r="B13" s="18" t="s">
        <v>3584</v>
      </c>
      <c r="C13" s="10" t="s">
        <v>3593</v>
      </c>
      <c r="D13" s="10" t="s">
        <v>3593</v>
      </c>
      <c r="E13" s="10" t="s">
        <v>3593</v>
      </c>
      <c r="F13" s="10" t="s">
        <v>3593</v>
      </c>
      <c r="G13" s="17" t="s">
        <v>3593</v>
      </c>
      <c r="H13" s="22" t="s">
        <v>3575</v>
      </c>
      <c r="I13" s="11" t="s">
        <v>3575</v>
      </c>
      <c r="J13" s="11" t="s">
        <v>3575</v>
      </c>
      <c r="K13" s="23" t="s">
        <v>3575</v>
      </c>
    </row>
    <row r="14" spans="1:11" x14ac:dyDescent="0.35">
      <c r="A14" s="14" t="s">
        <v>3545</v>
      </c>
      <c r="B14" s="18" t="s">
        <v>3584</v>
      </c>
      <c r="C14" s="10" t="s">
        <v>3593</v>
      </c>
      <c r="D14" s="10" t="s">
        <v>3593</v>
      </c>
      <c r="E14" s="10" t="s">
        <v>3593</v>
      </c>
      <c r="F14" s="10" t="s">
        <v>3593</v>
      </c>
      <c r="G14" s="17" t="s">
        <v>3593</v>
      </c>
      <c r="H14" s="22" t="s">
        <v>3575</v>
      </c>
      <c r="I14" s="11" t="s">
        <v>3575</v>
      </c>
      <c r="J14" s="11" t="s">
        <v>3575</v>
      </c>
      <c r="K14" s="23" t="s">
        <v>3575</v>
      </c>
    </row>
    <row r="15" spans="1:11" x14ac:dyDescent="0.35">
      <c r="A15" s="14" t="s">
        <v>3548</v>
      </c>
      <c r="B15" s="18" t="s">
        <v>3584</v>
      </c>
      <c r="C15" s="10" t="s">
        <v>3593</v>
      </c>
      <c r="D15" s="10" t="s">
        <v>3593</v>
      </c>
      <c r="E15" s="10" t="s">
        <v>3593</v>
      </c>
      <c r="F15" s="10" t="s">
        <v>3594</v>
      </c>
      <c r="G15" s="17" t="s">
        <v>3593</v>
      </c>
      <c r="H15" s="22" t="s">
        <v>3575</v>
      </c>
      <c r="I15" s="11" t="s">
        <v>3575</v>
      </c>
      <c r="J15" s="11" t="s">
        <v>3575</v>
      </c>
      <c r="K15" s="23" t="s">
        <v>3575</v>
      </c>
    </row>
    <row r="16" spans="1:11" x14ac:dyDescent="0.35">
      <c r="A16" s="14" t="s">
        <v>3550</v>
      </c>
      <c r="B16" s="18" t="s">
        <v>3584</v>
      </c>
      <c r="C16" s="10" t="s">
        <v>3593</v>
      </c>
      <c r="D16" s="10" t="s">
        <v>3593</v>
      </c>
      <c r="E16" s="10" t="s">
        <v>3593</v>
      </c>
      <c r="F16" s="10" t="s">
        <v>3593</v>
      </c>
      <c r="G16" s="17" t="s">
        <v>3593</v>
      </c>
      <c r="H16" s="22" t="s">
        <v>3575</v>
      </c>
      <c r="I16" s="11" t="s">
        <v>3575</v>
      </c>
      <c r="J16" s="11" t="s">
        <v>3575</v>
      </c>
      <c r="K16" s="23" t="s">
        <v>3575</v>
      </c>
    </row>
    <row r="17" spans="1:11" x14ac:dyDescent="0.35">
      <c r="A17" s="14" t="s">
        <v>3552</v>
      </c>
      <c r="B17" s="18" t="s">
        <v>3584</v>
      </c>
      <c r="C17" s="10" t="s">
        <v>3593</v>
      </c>
      <c r="D17" s="10" t="s">
        <v>3593</v>
      </c>
      <c r="E17" s="10" t="s">
        <v>3593</v>
      </c>
      <c r="F17" s="10" t="s">
        <v>3593</v>
      </c>
      <c r="G17" s="17" t="s">
        <v>3593</v>
      </c>
      <c r="H17" s="22" t="s">
        <v>3575</v>
      </c>
      <c r="I17" s="11" t="s">
        <v>3575</v>
      </c>
      <c r="J17" s="11" t="s">
        <v>3575</v>
      </c>
      <c r="K17" s="23" t="s">
        <v>3575</v>
      </c>
    </row>
    <row r="18" spans="1:11" x14ac:dyDescent="0.35">
      <c r="A18" s="14" t="s">
        <v>3553</v>
      </c>
      <c r="B18" s="18" t="s">
        <v>3584</v>
      </c>
      <c r="C18" s="10" t="s">
        <v>3593</v>
      </c>
      <c r="D18" s="10" t="s">
        <v>3593</v>
      </c>
      <c r="E18" s="10" t="s">
        <v>3593</v>
      </c>
      <c r="F18" s="10" t="s">
        <v>3593</v>
      </c>
      <c r="G18" s="17" t="s">
        <v>3593</v>
      </c>
      <c r="H18" s="22" t="s">
        <v>3575</v>
      </c>
      <c r="I18" s="11" t="s">
        <v>3575</v>
      </c>
      <c r="J18" s="11" t="s">
        <v>3575</v>
      </c>
      <c r="K18" s="23" t="s">
        <v>3575</v>
      </c>
    </row>
    <row r="19" spans="1:11" x14ac:dyDescent="0.35">
      <c r="A19" s="15" t="s">
        <v>3554</v>
      </c>
      <c r="B19" s="18" t="s">
        <v>3584</v>
      </c>
      <c r="C19" s="10" t="s">
        <v>3593</v>
      </c>
      <c r="D19" s="10" t="s">
        <v>3593</v>
      </c>
      <c r="E19" s="10" t="s">
        <v>3593</v>
      </c>
      <c r="F19" s="10" t="s">
        <v>3594</v>
      </c>
      <c r="G19" s="17" t="s">
        <v>3593</v>
      </c>
      <c r="H19" s="22" t="s">
        <v>3575</v>
      </c>
      <c r="I19" s="11" t="s">
        <v>3575</v>
      </c>
      <c r="J19" s="11" t="s">
        <v>3575</v>
      </c>
      <c r="K19" s="23" t="s">
        <v>3575</v>
      </c>
    </row>
    <row r="20" spans="1:11" x14ac:dyDescent="0.35">
      <c r="A20" s="15" t="s">
        <v>3555</v>
      </c>
      <c r="B20" s="18" t="s">
        <v>3584</v>
      </c>
      <c r="C20" s="10" t="s">
        <v>3593</v>
      </c>
      <c r="D20" s="10" t="s">
        <v>3593</v>
      </c>
      <c r="E20" s="10" t="s">
        <v>3593</v>
      </c>
      <c r="F20" s="10" t="s">
        <v>3593</v>
      </c>
      <c r="G20" s="17" t="s">
        <v>3593</v>
      </c>
      <c r="H20" s="22" t="s">
        <v>3575</v>
      </c>
      <c r="I20" s="11" t="s">
        <v>3575</v>
      </c>
      <c r="J20" s="11" t="s">
        <v>3575</v>
      </c>
      <c r="K20" s="23" t="s">
        <v>3575</v>
      </c>
    </row>
    <row r="21" spans="1:11" x14ac:dyDescent="0.35">
      <c r="A21" s="14" t="s">
        <v>3572</v>
      </c>
      <c r="B21" s="18" t="s">
        <v>3584</v>
      </c>
      <c r="C21" s="10" t="s">
        <v>3593</v>
      </c>
      <c r="D21" s="10" t="s">
        <v>3593</v>
      </c>
      <c r="E21" s="10" t="s">
        <v>3593</v>
      </c>
      <c r="F21" s="10" t="s">
        <v>3593</v>
      </c>
      <c r="G21" s="17" t="s">
        <v>3593</v>
      </c>
      <c r="H21" s="22" t="s">
        <v>3575</v>
      </c>
      <c r="I21" s="11" t="s">
        <v>3575</v>
      </c>
      <c r="J21" s="11" t="s">
        <v>3575</v>
      </c>
      <c r="K21" s="23" t="s">
        <v>3575</v>
      </c>
    </row>
    <row r="22" spans="1:11" x14ac:dyDescent="0.35">
      <c r="A22" s="14" t="s">
        <v>3583</v>
      </c>
      <c r="B22" s="18" t="s">
        <v>3584</v>
      </c>
      <c r="C22" s="10" t="s">
        <v>3593</v>
      </c>
      <c r="D22" s="10" t="s">
        <v>3593</v>
      </c>
      <c r="E22" s="10" t="s">
        <v>3593</v>
      </c>
      <c r="F22" s="10" t="s">
        <v>3594</v>
      </c>
      <c r="G22" s="17" t="s">
        <v>3593</v>
      </c>
      <c r="H22" s="22" t="s">
        <v>3575</v>
      </c>
      <c r="I22" s="11" t="s">
        <v>3575</v>
      </c>
      <c r="J22" s="11" t="s">
        <v>3575</v>
      </c>
      <c r="K22" s="23" t="s">
        <v>3575</v>
      </c>
    </row>
    <row r="23" spans="1:11" x14ac:dyDescent="0.35">
      <c r="A23" s="14" t="s">
        <v>3574</v>
      </c>
      <c r="B23" s="18" t="s">
        <v>3584</v>
      </c>
      <c r="C23" s="10" t="s">
        <v>3593</v>
      </c>
      <c r="D23" s="10" t="s">
        <v>3593</v>
      </c>
      <c r="E23" s="10" t="s">
        <v>3593</v>
      </c>
      <c r="F23" s="10" t="s">
        <v>3593</v>
      </c>
      <c r="G23" s="17" t="s">
        <v>3593</v>
      </c>
      <c r="H23" s="22" t="s">
        <v>3575</v>
      </c>
      <c r="I23" s="11" t="s">
        <v>3575</v>
      </c>
      <c r="J23" s="11" t="s">
        <v>3575</v>
      </c>
      <c r="K23" s="23" t="s">
        <v>3575</v>
      </c>
    </row>
    <row r="24" spans="1:11" x14ac:dyDescent="0.35">
      <c r="A24" s="14" t="s">
        <v>3558</v>
      </c>
      <c r="B24" s="18" t="s">
        <v>3584</v>
      </c>
      <c r="C24" s="10" t="s">
        <v>3593</v>
      </c>
      <c r="D24" s="10" t="s">
        <v>3593</v>
      </c>
      <c r="E24" s="10" t="s">
        <v>3593</v>
      </c>
      <c r="F24" s="10" t="s">
        <v>3593</v>
      </c>
      <c r="G24" s="17" t="s">
        <v>3593</v>
      </c>
      <c r="H24" s="22" t="s">
        <v>3575</v>
      </c>
      <c r="I24" s="11" t="s">
        <v>3575</v>
      </c>
      <c r="J24" s="11" t="s">
        <v>3575</v>
      </c>
      <c r="K24" s="23" t="s">
        <v>3575</v>
      </c>
    </row>
    <row r="25" spans="1:11" x14ac:dyDescent="0.35">
      <c r="A25" s="14" t="s">
        <v>3536</v>
      </c>
      <c r="B25" s="18" t="s">
        <v>3585</v>
      </c>
      <c r="C25" s="10" t="s">
        <v>3593</v>
      </c>
      <c r="D25" s="10" t="s">
        <v>3593</v>
      </c>
      <c r="E25" s="10" t="s">
        <v>3593</v>
      </c>
      <c r="F25" s="10" t="s">
        <v>3593</v>
      </c>
      <c r="G25" s="17" t="s">
        <v>3593</v>
      </c>
      <c r="H25" s="22" t="s">
        <v>3593</v>
      </c>
      <c r="I25" s="11" t="s">
        <v>3593</v>
      </c>
      <c r="J25" s="11" t="s">
        <v>3593</v>
      </c>
      <c r="K25" s="23" t="s">
        <v>3593</v>
      </c>
    </row>
    <row r="26" spans="1:11" x14ac:dyDescent="0.35">
      <c r="A26" s="14" t="s">
        <v>3538</v>
      </c>
      <c r="B26" s="18" t="s">
        <v>3585</v>
      </c>
      <c r="C26" s="10" t="s">
        <v>3593</v>
      </c>
      <c r="D26" s="10" t="s">
        <v>3593</v>
      </c>
      <c r="E26" s="10" t="s">
        <v>3593</v>
      </c>
      <c r="F26" s="10" t="s">
        <v>3593</v>
      </c>
      <c r="G26" s="17" t="s">
        <v>3593</v>
      </c>
      <c r="H26" s="22" t="s">
        <v>3593</v>
      </c>
      <c r="I26" s="11" t="s">
        <v>3593</v>
      </c>
      <c r="J26" s="11" t="s">
        <v>3593</v>
      </c>
      <c r="K26" s="23" t="s">
        <v>3593</v>
      </c>
    </row>
    <row r="27" spans="1:11" x14ac:dyDescent="0.35">
      <c r="A27" s="14" t="s">
        <v>3539</v>
      </c>
      <c r="B27" s="18" t="s">
        <v>3585</v>
      </c>
      <c r="C27" s="10" t="s">
        <v>3593</v>
      </c>
      <c r="D27" s="10" t="s">
        <v>3593</v>
      </c>
      <c r="E27" s="10" t="s">
        <v>3593</v>
      </c>
      <c r="F27" s="10" t="s">
        <v>3593</v>
      </c>
      <c r="G27" s="17" t="s">
        <v>3593</v>
      </c>
      <c r="H27" s="22" t="s">
        <v>3593</v>
      </c>
      <c r="I27" s="11" t="s">
        <v>3593</v>
      </c>
      <c r="J27" s="11" t="s">
        <v>3593</v>
      </c>
      <c r="K27" s="23" t="s">
        <v>3593</v>
      </c>
    </row>
    <row r="28" spans="1:11" x14ac:dyDescent="0.35">
      <c r="A28" s="14" t="s">
        <v>3544</v>
      </c>
      <c r="B28" s="18" t="s">
        <v>3585</v>
      </c>
      <c r="C28" s="10" t="s">
        <v>3593</v>
      </c>
      <c r="D28" s="10" t="s">
        <v>3593</v>
      </c>
      <c r="E28" s="10" t="s">
        <v>3593</v>
      </c>
      <c r="F28" s="10" t="s">
        <v>3594</v>
      </c>
      <c r="G28" s="17" t="s">
        <v>3593</v>
      </c>
      <c r="H28" s="22" t="s">
        <v>3593</v>
      </c>
      <c r="I28" s="11" t="s">
        <v>3594</v>
      </c>
      <c r="J28" s="11" t="s">
        <v>3593</v>
      </c>
      <c r="K28" s="23" t="s">
        <v>3593</v>
      </c>
    </row>
    <row r="29" spans="1:11" x14ac:dyDescent="0.35">
      <c r="A29" s="14" t="s">
        <v>3546</v>
      </c>
      <c r="B29" s="18" t="s">
        <v>3585</v>
      </c>
      <c r="C29" s="10" t="s">
        <v>3593</v>
      </c>
      <c r="D29" s="10" t="s">
        <v>3593</v>
      </c>
      <c r="E29" s="10" t="s">
        <v>3593</v>
      </c>
      <c r="F29" s="10" t="s">
        <v>3593</v>
      </c>
      <c r="G29" s="17" t="s">
        <v>3593</v>
      </c>
      <c r="H29" s="22" t="s">
        <v>3593</v>
      </c>
      <c r="I29" s="11" t="s">
        <v>3593</v>
      </c>
      <c r="J29" s="11" t="s">
        <v>3593</v>
      </c>
      <c r="K29" s="23" t="s">
        <v>3593</v>
      </c>
    </row>
    <row r="30" spans="1:11" x14ac:dyDescent="0.35">
      <c r="A30" s="14" t="s">
        <v>3547</v>
      </c>
      <c r="B30" s="18" t="s">
        <v>3585</v>
      </c>
      <c r="C30" s="10" t="s">
        <v>3593</v>
      </c>
      <c r="D30" s="10" t="s">
        <v>3593</v>
      </c>
      <c r="E30" s="10" t="s">
        <v>3593</v>
      </c>
      <c r="F30" s="10" t="s">
        <v>3593</v>
      </c>
      <c r="G30" s="17" t="s">
        <v>3593</v>
      </c>
      <c r="H30" s="22" t="s">
        <v>3593</v>
      </c>
      <c r="I30" s="11" t="s">
        <v>3594</v>
      </c>
      <c r="J30" s="11" t="s">
        <v>3594</v>
      </c>
      <c r="K30" s="23" t="s">
        <v>3593</v>
      </c>
    </row>
    <row r="31" spans="1:11" x14ac:dyDescent="0.35">
      <c r="A31" s="14" t="s">
        <v>3549</v>
      </c>
      <c r="B31" s="18" t="s">
        <v>3585</v>
      </c>
      <c r="C31" s="10" t="s">
        <v>3593</v>
      </c>
      <c r="D31" s="10" t="s">
        <v>3593</v>
      </c>
      <c r="E31" s="10" t="s">
        <v>3593</v>
      </c>
      <c r="F31" s="10" t="s">
        <v>3594</v>
      </c>
      <c r="G31" s="17" t="s">
        <v>3593</v>
      </c>
      <c r="H31" s="22" t="s">
        <v>3593</v>
      </c>
      <c r="I31" s="11" t="s">
        <v>3593</v>
      </c>
      <c r="J31" s="11" t="s">
        <v>3593</v>
      </c>
      <c r="K31" s="23" t="s">
        <v>3593</v>
      </c>
    </row>
    <row r="32" spans="1:11" x14ac:dyDescent="0.35">
      <c r="A32" s="14" t="s">
        <v>3551</v>
      </c>
      <c r="B32" s="18" t="s">
        <v>3585</v>
      </c>
      <c r="C32" s="10" t="s">
        <v>3593</v>
      </c>
      <c r="D32" s="10" t="s">
        <v>3593</v>
      </c>
      <c r="E32" s="10" t="s">
        <v>3593</v>
      </c>
      <c r="F32" s="10" t="s">
        <v>3594</v>
      </c>
      <c r="G32" s="17" t="s">
        <v>3593</v>
      </c>
      <c r="H32" s="22" t="s">
        <v>3593</v>
      </c>
      <c r="I32" s="11" t="s">
        <v>3594</v>
      </c>
      <c r="J32" s="11" t="s">
        <v>3593</v>
      </c>
      <c r="K32" s="23" t="s">
        <v>3593</v>
      </c>
    </row>
    <row r="33" spans="1:11" x14ac:dyDescent="0.35">
      <c r="A33" s="14" t="s">
        <v>3556</v>
      </c>
      <c r="B33" s="18" t="s">
        <v>3585</v>
      </c>
      <c r="C33" s="10" t="s">
        <v>3593</v>
      </c>
      <c r="D33" s="10" t="s">
        <v>3593</v>
      </c>
      <c r="E33" s="10" t="s">
        <v>3593</v>
      </c>
      <c r="F33" s="10" t="s">
        <v>3594</v>
      </c>
      <c r="G33" s="17" t="s">
        <v>3593</v>
      </c>
      <c r="H33" s="22" t="s">
        <v>3593</v>
      </c>
      <c r="I33" s="11" t="s">
        <v>3593</v>
      </c>
      <c r="J33" s="11" t="s">
        <v>3593</v>
      </c>
      <c r="K33" s="23" t="s">
        <v>3593</v>
      </c>
    </row>
    <row r="34" spans="1:11" ht="16" thickBot="1" x14ac:dyDescent="0.4">
      <c r="A34" s="14" t="s">
        <v>3557</v>
      </c>
      <c r="B34" s="19" t="s">
        <v>3585</v>
      </c>
      <c r="C34" s="20" t="s">
        <v>3593</v>
      </c>
      <c r="D34" s="20" t="s">
        <v>3594</v>
      </c>
      <c r="E34" s="20" t="s">
        <v>3593</v>
      </c>
      <c r="F34" s="20" t="s">
        <v>3593</v>
      </c>
      <c r="G34" s="21" t="s">
        <v>3593</v>
      </c>
      <c r="H34" s="24" t="s">
        <v>3594</v>
      </c>
      <c r="I34" s="25" t="s">
        <v>3593</v>
      </c>
      <c r="J34" s="25" t="s">
        <v>3593</v>
      </c>
      <c r="K34" s="26" t="s">
        <v>3593</v>
      </c>
    </row>
    <row r="35" spans="1:11" x14ac:dyDescent="0.35">
      <c r="A35" s="9"/>
    </row>
    <row r="36" spans="1:11" x14ac:dyDescent="0.35">
      <c r="A36" s="9"/>
    </row>
    <row r="37" spans="1:11" x14ac:dyDescent="0.35">
      <c r="A37" s="9"/>
    </row>
    <row r="38" spans="1:11" x14ac:dyDescent="0.35">
      <c r="A38" s="9"/>
    </row>
    <row r="39" spans="1:11" x14ac:dyDescent="0.35">
      <c r="A39" s="9"/>
    </row>
    <row r="40" spans="1:11" x14ac:dyDescent="0.35">
      <c r="A40" s="9"/>
    </row>
    <row r="41" spans="1:11" x14ac:dyDescent="0.35">
      <c r="A41" s="9"/>
    </row>
    <row r="42" spans="1:11" x14ac:dyDescent="0.35">
      <c r="A42" s="9"/>
    </row>
    <row r="43" spans="1:11" x14ac:dyDescent="0.35">
      <c r="A43" s="9"/>
    </row>
    <row r="44" spans="1:11" x14ac:dyDescent="0.35">
      <c r="A44" s="9"/>
    </row>
    <row r="45" spans="1:11" x14ac:dyDescent="0.35">
      <c r="A45" s="9"/>
    </row>
    <row r="46" spans="1:11" x14ac:dyDescent="0.35">
      <c r="A46" s="9"/>
    </row>
    <row r="47" spans="1:11" x14ac:dyDescent="0.35">
      <c r="A47" s="9"/>
    </row>
    <row r="48" spans="1:11" x14ac:dyDescent="0.35">
      <c r="A48" s="9"/>
    </row>
    <row r="49" spans="1:1" x14ac:dyDescent="0.35">
      <c r="A49" s="9"/>
    </row>
    <row r="50" spans="1:1" x14ac:dyDescent="0.35">
      <c r="A50" s="9"/>
    </row>
    <row r="51" spans="1:1" x14ac:dyDescent="0.35">
      <c r="A51" s="9"/>
    </row>
    <row r="52" spans="1:1" x14ac:dyDescent="0.35">
      <c r="A52" s="9"/>
    </row>
    <row r="53" spans="1:1" x14ac:dyDescent="0.35">
      <c r="A53" s="9"/>
    </row>
    <row r="54" spans="1:1" x14ac:dyDescent="0.35">
      <c r="A54" s="9"/>
    </row>
    <row r="55" spans="1:1" x14ac:dyDescent="0.35">
      <c r="A55" s="9"/>
    </row>
    <row r="56" spans="1:1" x14ac:dyDescent="0.35">
      <c r="A56" s="9"/>
    </row>
    <row r="57" spans="1:1" x14ac:dyDescent="0.35">
      <c r="A57" s="9"/>
    </row>
    <row r="58" spans="1:1" x14ac:dyDescent="0.35">
      <c r="A58" s="9"/>
    </row>
    <row r="59" spans="1:1" x14ac:dyDescent="0.35">
      <c r="A59" s="9"/>
    </row>
    <row r="60" spans="1:1" x14ac:dyDescent="0.35">
      <c r="A60" s="9"/>
    </row>
    <row r="61" spans="1:1" x14ac:dyDescent="0.35">
      <c r="A61" s="9"/>
    </row>
    <row r="62" spans="1:1" x14ac:dyDescent="0.35">
      <c r="A62" s="9"/>
    </row>
    <row r="63" spans="1:1" x14ac:dyDescent="0.35">
      <c r="A63" s="9"/>
    </row>
    <row r="64" spans="1:1" x14ac:dyDescent="0.35">
      <c r="A64" s="9"/>
    </row>
    <row r="65" spans="1:1" x14ac:dyDescent="0.35">
      <c r="A65" s="9"/>
    </row>
    <row r="66" spans="1:1" x14ac:dyDescent="0.35">
      <c r="A66" s="9"/>
    </row>
    <row r="67" spans="1:1" x14ac:dyDescent="0.35">
      <c r="A67" s="9"/>
    </row>
    <row r="68" spans="1:1" x14ac:dyDescent="0.35">
      <c r="A68" s="9"/>
    </row>
    <row r="69" spans="1:1" x14ac:dyDescent="0.35">
      <c r="A69" s="9"/>
    </row>
    <row r="70" spans="1:1" x14ac:dyDescent="0.35">
      <c r="A70" s="9"/>
    </row>
    <row r="71" spans="1:1" x14ac:dyDescent="0.35">
      <c r="A71" s="9"/>
    </row>
    <row r="72" spans="1:1" x14ac:dyDescent="0.35">
      <c r="A72" s="9"/>
    </row>
    <row r="73" spans="1:1" x14ac:dyDescent="0.35">
      <c r="A73" s="9"/>
    </row>
    <row r="74" spans="1:1" x14ac:dyDescent="0.35">
      <c r="A74" s="9"/>
    </row>
    <row r="75" spans="1:1" x14ac:dyDescent="0.35">
      <c r="A75" s="9"/>
    </row>
    <row r="76" spans="1:1" x14ac:dyDescent="0.35">
      <c r="A76" s="9"/>
    </row>
    <row r="77" spans="1:1" x14ac:dyDescent="0.35">
      <c r="A77" s="9"/>
    </row>
    <row r="78" spans="1:1" x14ac:dyDescent="0.35">
      <c r="A78" s="9"/>
    </row>
    <row r="79" spans="1:1" x14ac:dyDescent="0.35">
      <c r="A79" s="9"/>
    </row>
    <row r="80" spans="1:1" x14ac:dyDescent="0.35">
      <c r="A80" s="9"/>
    </row>
    <row r="81" spans="1:1" x14ac:dyDescent="0.35">
      <c r="A81" s="9"/>
    </row>
    <row r="82" spans="1:1" x14ac:dyDescent="0.35">
      <c r="A82" s="9"/>
    </row>
    <row r="83" spans="1:1" x14ac:dyDescent="0.35">
      <c r="A83" s="9"/>
    </row>
    <row r="84" spans="1:1" x14ac:dyDescent="0.35">
      <c r="A84" s="9"/>
    </row>
    <row r="85" spans="1:1" x14ac:dyDescent="0.35">
      <c r="A85" s="9"/>
    </row>
    <row r="86" spans="1:1" x14ac:dyDescent="0.35">
      <c r="A86" s="9"/>
    </row>
    <row r="87" spans="1:1" x14ac:dyDescent="0.35">
      <c r="A87" s="9"/>
    </row>
    <row r="88" spans="1:1" x14ac:dyDescent="0.35">
      <c r="A88" s="9"/>
    </row>
    <row r="89" spans="1:1" x14ac:dyDescent="0.35">
      <c r="A89" s="9"/>
    </row>
    <row r="90" spans="1:1" x14ac:dyDescent="0.35">
      <c r="A90" s="9"/>
    </row>
    <row r="91" spans="1:1" x14ac:dyDescent="0.35">
      <c r="A91" s="9"/>
    </row>
    <row r="92" spans="1:1" x14ac:dyDescent="0.35">
      <c r="A92" s="9"/>
    </row>
    <row r="93" spans="1:1" x14ac:dyDescent="0.35">
      <c r="A93" s="9"/>
    </row>
  </sheetData>
  <sortState xmlns:xlrd2="http://schemas.microsoft.com/office/spreadsheetml/2017/richdata2" ref="A3:G34">
    <sortCondition ref="B3:B34"/>
  </sortState>
  <mergeCells count="2">
    <mergeCell ref="H1:K1"/>
    <mergeCell ref="B1:G1"/>
  </mergeCells>
  <phoneticPr fontId="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31"/>
  <sheetViews>
    <sheetView topLeftCell="A181" workbookViewId="0">
      <selection activeCell="E211" sqref="E211:E213"/>
    </sheetView>
  </sheetViews>
  <sheetFormatPr defaultColWidth="11" defaultRowHeight="15.5" x14ac:dyDescent="0.35"/>
  <cols>
    <col min="1" max="1" width="25" customWidth="1"/>
    <col min="2" max="2" width="29.3046875" style="6" customWidth="1"/>
    <col min="3" max="3" width="12.84375" customWidth="1"/>
    <col min="4" max="4" width="29.3046875" style="6" customWidth="1"/>
    <col min="6" max="6" width="33.15234375" customWidth="1"/>
  </cols>
  <sheetData>
    <row r="1" spans="1:6" x14ac:dyDescent="0.35">
      <c r="A1" t="s">
        <v>0</v>
      </c>
      <c r="B1" t="s">
        <v>3533</v>
      </c>
      <c r="C1" t="s">
        <v>3564</v>
      </c>
      <c r="D1" t="s">
        <v>3534</v>
      </c>
      <c r="E1" t="s">
        <v>3530</v>
      </c>
      <c r="F1" t="s">
        <v>3527</v>
      </c>
    </row>
    <row r="2" spans="1:6" x14ac:dyDescent="0.35">
      <c r="A2" t="s">
        <v>153</v>
      </c>
      <c r="B2" t="s">
        <v>3531</v>
      </c>
      <c r="C2" t="s">
        <v>3528</v>
      </c>
      <c r="D2" t="s">
        <v>3535</v>
      </c>
      <c r="E2" t="s">
        <v>3575</v>
      </c>
      <c r="F2">
        <v>55020866</v>
      </c>
    </row>
    <row r="3" spans="1:6" x14ac:dyDescent="0.35">
      <c r="A3" t="s">
        <v>154</v>
      </c>
      <c r="B3" t="s">
        <v>3531</v>
      </c>
      <c r="C3" t="s">
        <v>3529</v>
      </c>
      <c r="D3" t="s">
        <v>3536</v>
      </c>
      <c r="E3" t="s">
        <v>3575</v>
      </c>
      <c r="F3">
        <v>52041160</v>
      </c>
    </row>
    <row r="4" spans="1:6" x14ac:dyDescent="0.35">
      <c r="A4" t="s">
        <v>155</v>
      </c>
      <c r="B4" t="s">
        <v>3531</v>
      </c>
      <c r="C4" t="s">
        <v>3528</v>
      </c>
      <c r="D4" t="s">
        <v>3537</v>
      </c>
      <c r="E4" t="s">
        <v>3575</v>
      </c>
      <c r="F4">
        <v>176269490</v>
      </c>
    </row>
    <row r="5" spans="1:6" x14ac:dyDescent="0.35">
      <c r="A5" t="s">
        <v>156</v>
      </c>
      <c r="B5" t="s">
        <v>3531</v>
      </c>
      <c r="C5" t="s">
        <v>3529</v>
      </c>
      <c r="D5" t="s">
        <v>3538</v>
      </c>
      <c r="E5" t="s">
        <v>3575</v>
      </c>
      <c r="F5">
        <v>47440578</v>
      </c>
    </row>
    <row r="6" spans="1:6" x14ac:dyDescent="0.35">
      <c r="A6" t="s">
        <v>157</v>
      </c>
      <c r="B6" t="s">
        <v>3531</v>
      </c>
      <c r="C6" t="s">
        <v>3528</v>
      </c>
      <c r="D6" t="s">
        <v>3559</v>
      </c>
      <c r="E6" t="s">
        <v>3575</v>
      </c>
      <c r="F6">
        <v>64529292</v>
      </c>
    </row>
    <row r="7" spans="1:6" x14ac:dyDescent="0.35">
      <c r="A7" t="s">
        <v>158</v>
      </c>
      <c r="B7" t="s">
        <v>3531</v>
      </c>
      <c r="C7" t="s">
        <v>3529</v>
      </c>
      <c r="D7" t="s">
        <v>3539</v>
      </c>
      <c r="E7" t="s">
        <v>3575</v>
      </c>
      <c r="F7">
        <v>115769346</v>
      </c>
    </row>
    <row r="8" spans="1:6" x14ac:dyDescent="0.35">
      <c r="A8" t="s">
        <v>148</v>
      </c>
      <c r="B8" t="s">
        <v>3531</v>
      </c>
      <c r="C8" t="s">
        <v>3528</v>
      </c>
      <c r="D8" t="s">
        <v>3560</v>
      </c>
      <c r="E8" t="s">
        <v>3575</v>
      </c>
      <c r="F8">
        <v>47602596</v>
      </c>
    </row>
    <row r="9" spans="1:6" x14ac:dyDescent="0.35">
      <c r="A9" t="s">
        <v>159</v>
      </c>
      <c r="B9" t="s">
        <v>3531</v>
      </c>
      <c r="C9" t="s">
        <v>3528</v>
      </c>
      <c r="D9" t="s">
        <v>3540</v>
      </c>
      <c r="E9" t="s">
        <v>3575</v>
      </c>
      <c r="F9">
        <v>54738610</v>
      </c>
    </row>
    <row r="10" spans="1:6" x14ac:dyDescent="0.35">
      <c r="A10" t="s">
        <v>160</v>
      </c>
      <c r="B10" t="s">
        <v>3531</v>
      </c>
      <c r="C10" t="s">
        <v>3528</v>
      </c>
      <c r="D10" t="s">
        <v>3541</v>
      </c>
      <c r="E10" t="s">
        <v>3575</v>
      </c>
      <c r="F10">
        <v>54730436</v>
      </c>
    </row>
    <row r="11" spans="1:6" x14ac:dyDescent="0.35">
      <c r="A11" t="s">
        <v>161</v>
      </c>
      <c r="B11" t="s">
        <v>3531</v>
      </c>
      <c r="C11" t="s">
        <v>3528</v>
      </c>
      <c r="D11" t="s">
        <v>3542</v>
      </c>
      <c r="E11" t="s">
        <v>3575</v>
      </c>
      <c r="F11">
        <v>54120326</v>
      </c>
    </row>
    <row r="12" spans="1:6" x14ac:dyDescent="0.35">
      <c r="A12" t="s">
        <v>162</v>
      </c>
      <c r="B12" t="s">
        <v>3531</v>
      </c>
      <c r="C12" t="s">
        <v>3528</v>
      </c>
      <c r="D12" t="s">
        <v>3543</v>
      </c>
      <c r="E12" t="s">
        <v>3575</v>
      </c>
      <c r="F12">
        <v>109035450</v>
      </c>
    </row>
    <row r="13" spans="1:6" x14ac:dyDescent="0.35">
      <c r="A13" t="s">
        <v>163</v>
      </c>
      <c r="B13" t="s">
        <v>3531</v>
      </c>
      <c r="C13" t="s">
        <v>3529</v>
      </c>
      <c r="D13" t="s">
        <v>3544</v>
      </c>
      <c r="E13" t="s">
        <v>3575</v>
      </c>
      <c r="F13">
        <v>154509974</v>
      </c>
    </row>
    <row r="14" spans="1:6" x14ac:dyDescent="0.35">
      <c r="A14" t="s">
        <v>164</v>
      </c>
      <c r="B14" t="s">
        <v>3531</v>
      </c>
      <c r="C14" t="s">
        <v>3528</v>
      </c>
      <c r="D14" t="s">
        <v>3545</v>
      </c>
      <c r="E14" t="s">
        <v>3575</v>
      </c>
      <c r="F14">
        <v>55330148</v>
      </c>
    </row>
    <row r="15" spans="1:6" x14ac:dyDescent="0.35">
      <c r="A15" t="s">
        <v>165</v>
      </c>
      <c r="B15" t="s">
        <v>3531</v>
      </c>
      <c r="C15" t="s">
        <v>3529</v>
      </c>
      <c r="D15" t="s">
        <v>3546</v>
      </c>
      <c r="E15" t="s">
        <v>3575</v>
      </c>
      <c r="F15">
        <v>54539726</v>
      </c>
    </row>
    <row r="16" spans="1:6" x14ac:dyDescent="0.35">
      <c r="A16" t="s">
        <v>166</v>
      </c>
      <c r="B16" t="s">
        <v>3531</v>
      </c>
      <c r="C16" t="s">
        <v>3529</v>
      </c>
      <c r="D16" t="s">
        <v>3547</v>
      </c>
      <c r="E16" t="s">
        <v>3575</v>
      </c>
      <c r="F16">
        <v>234582244</v>
      </c>
    </row>
    <row r="17" spans="1:6" x14ac:dyDescent="0.35">
      <c r="A17" t="s">
        <v>167</v>
      </c>
      <c r="B17" t="s">
        <v>3531</v>
      </c>
      <c r="C17" t="s">
        <v>3528</v>
      </c>
      <c r="D17" t="s">
        <v>3548</v>
      </c>
      <c r="E17" t="s">
        <v>3575</v>
      </c>
      <c r="F17">
        <v>73840348</v>
      </c>
    </row>
    <row r="18" spans="1:6" x14ac:dyDescent="0.35">
      <c r="A18" t="s">
        <v>168</v>
      </c>
      <c r="B18" t="s">
        <v>3531</v>
      </c>
      <c r="C18" t="s">
        <v>3529</v>
      </c>
      <c r="D18" t="s">
        <v>3549</v>
      </c>
      <c r="E18" t="s">
        <v>3575</v>
      </c>
      <c r="F18">
        <v>298767020</v>
      </c>
    </row>
    <row r="19" spans="1:6" x14ac:dyDescent="0.35">
      <c r="A19" t="s">
        <v>169</v>
      </c>
      <c r="B19" t="s">
        <v>3531</v>
      </c>
      <c r="C19" t="s">
        <v>3528</v>
      </c>
      <c r="D19" t="s">
        <v>3550</v>
      </c>
      <c r="E19" t="s">
        <v>3575</v>
      </c>
      <c r="F19">
        <v>68611012</v>
      </c>
    </row>
    <row r="20" spans="1:6" x14ac:dyDescent="0.35">
      <c r="A20" t="s">
        <v>170</v>
      </c>
      <c r="B20" t="s">
        <v>3531</v>
      </c>
      <c r="C20" t="s">
        <v>3529</v>
      </c>
      <c r="D20" t="s">
        <v>3551</v>
      </c>
      <c r="E20" t="s">
        <v>3575</v>
      </c>
      <c r="F20">
        <v>275088302</v>
      </c>
    </row>
    <row r="21" spans="1:6" x14ac:dyDescent="0.35">
      <c r="A21" t="s">
        <v>171</v>
      </c>
      <c r="B21" t="s">
        <v>3531</v>
      </c>
      <c r="C21" t="s">
        <v>3528</v>
      </c>
      <c r="D21" t="s">
        <v>3552</v>
      </c>
      <c r="E21" t="s">
        <v>3575</v>
      </c>
      <c r="F21">
        <v>74361858</v>
      </c>
    </row>
    <row r="22" spans="1:6" x14ac:dyDescent="0.35">
      <c r="A22" t="s">
        <v>172</v>
      </c>
      <c r="B22" t="s">
        <v>3531</v>
      </c>
      <c r="C22" t="s">
        <v>3528</v>
      </c>
      <c r="D22" t="s">
        <v>3553</v>
      </c>
      <c r="E22" t="s">
        <v>3575</v>
      </c>
      <c r="F22">
        <v>62490970</v>
      </c>
    </row>
    <row r="23" spans="1:6" x14ac:dyDescent="0.35">
      <c r="A23" t="s">
        <v>173</v>
      </c>
      <c r="B23" t="s">
        <v>3531</v>
      </c>
      <c r="C23" t="s">
        <v>3528</v>
      </c>
      <c r="D23" s="7" t="s">
        <v>3554</v>
      </c>
      <c r="E23" t="s">
        <v>3575</v>
      </c>
      <c r="F23">
        <v>136852828</v>
      </c>
    </row>
    <row r="24" spans="1:6" x14ac:dyDescent="0.35">
      <c r="A24" t="s">
        <v>174</v>
      </c>
      <c r="B24" t="s">
        <v>3531</v>
      </c>
      <c r="C24" t="s">
        <v>3528</v>
      </c>
      <c r="D24" s="7" t="s">
        <v>3555</v>
      </c>
      <c r="E24" t="s">
        <v>3575</v>
      </c>
      <c r="F24">
        <v>162542192</v>
      </c>
    </row>
    <row r="25" spans="1:6" x14ac:dyDescent="0.35">
      <c r="A25" t="s">
        <v>149</v>
      </c>
      <c r="B25" t="s">
        <v>3531</v>
      </c>
      <c r="C25" t="s">
        <v>3528</v>
      </c>
      <c r="D25" t="s">
        <v>3561</v>
      </c>
      <c r="E25" t="s">
        <v>3575</v>
      </c>
      <c r="F25">
        <v>50187228</v>
      </c>
    </row>
    <row r="26" spans="1:6" x14ac:dyDescent="0.35">
      <c r="A26" t="s">
        <v>150</v>
      </c>
      <c r="B26" t="s">
        <v>3531</v>
      </c>
      <c r="C26" t="s">
        <v>3529</v>
      </c>
      <c r="D26" t="s">
        <v>3556</v>
      </c>
      <c r="E26" t="s">
        <v>3575</v>
      </c>
      <c r="F26">
        <v>62213786</v>
      </c>
    </row>
    <row r="27" spans="1:6" x14ac:dyDescent="0.35">
      <c r="A27" t="s">
        <v>151</v>
      </c>
      <c r="B27" t="s">
        <v>3531</v>
      </c>
      <c r="C27" t="s">
        <v>3529</v>
      </c>
      <c r="D27" t="s">
        <v>3557</v>
      </c>
      <c r="E27" t="s">
        <v>3575</v>
      </c>
      <c r="F27">
        <v>118481678</v>
      </c>
    </row>
    <row r="28" spans="1:6" x14ac:dyDescent="0.35">
      <c r="A28" t="s">
        <v>152</v>
      </c>
      <c r="B28" t="s">
        <v>3531</v>
      </c>
      <c r="C28" t="s">
        <v>3528</v>
      </c>
      <c r="D28" t="s">
        <v>3558</v>
      </c>
      <c r="E28" t="s">
        <v>3575</v>
      </c>
      <c r="F28">
        <v>52174826</v>
      </c>
    </row>
    <row r="29" spans="1:6" x14ac:dyDescent="0.35">
      <c r="A29" t="s">
        <v>33</v>
      </c>
      <c r="B29" t="s">
        <v>3532</v>
      </c>
      <c r="C29" t="s">
        <v>3562</v>
      </c>
      <c r="D29" t="s">
        <v>3565</v>
      </c>
      <c r="E29" s="6" t="s">
        <v>3580</v>
      </c>
      <c r="F29">
        <v>50061498</v>
      </c>
    </row>
    <row r="30" spans="1:6" x14ac:dyDescent="0.35">
      <c r="A30" t="s">
        <v>34</v>
      </c>
      <c r="B30" t="s">
        <v>3532</v>
      </c>
      <c r="C30" t="s">
        <v>3562</v>
      </c>
      <c r="D30" t="s">
        <v>3565</v>
      </c>
      <c r="E30" s="6" t="s">
        <v>3578</v>
      </c>
      <c r="F30">
        <v>57051742</v>
      </c>
    </row>
    <row r="31" spans="1:6" x14ac:dyDescent="0.35">
      <c r="A31" t="s">
        <v>35</v>
      </c>
      <c r="B31" t="s">
        <v>3532</v>
      </c>
      <c r="C31" t="s">
        <v>3562</v>
      </c>
      <c r="D31" s="7" t="s">
        <v>3565</v>
      </c>
      <c r="E31" s="6" t="s">
        <v>3576</v>
      </c>
      <c r="F31">
        <v>51715056</v>
      </c>
    </row>
    <row r="32" spans="1:6" x14ac:dyDescent="0.35">
      <c r="A32" t="s">
        <v>36</v>
      </c>
      <c r="B32" t="s">
        <v>3532</v>
      </c>
      <c r="C32" t="s">
        <v>3562</v>
      </c>
      <c r="D32" s="7" t="s">
        <v>3565</v>
      </c>
      <c r="E32" s="6" t="s">
        <v>3577</v>
      </c>
      <c r="F32">
        <v>49694954</v>
      </c>
    </row>
    <row r="33" spans="1:6" x14ac:dyDescent="0.35">
      <c r="A33" t="s">
        <v>43</v>
      </c>
      <c r="B33" t="s">
        <v>3532</v>
      </c>
      <c r="C33" t="s">
        <v>3562</v>
      </c>
      <c r="D33" t="s">
        <v>3567</v>
      </c>
      <c r="E33" s="6" t="s">
        <v>3580</v>
      </c>
      <c r="F33">
        <v>49962878</v>
      </c>
    </row>
    <row r="34" spans="1:6" x14ac:dyDescent="0.35">
      <c r="A34" t="s">
        <v>44</v>
      </c>
      <c r="B34" t="s">
        <v>3532</v>
      </c>
      <c r="C34" t="s">
        <v>3562</v>
      </c>
      <c r="D34" t="s">
        <v>3567</v>
      </c>
      <c r="E34" s="6" t="s">
        <v>3578</v>
      </c>
      <c r="F34">
        <v>59529624</v>
      </c>
    </row>
    <row r="35" spans="1:6" x14ac:dyDescent="0.35">
      <c r="A35" t="s">
        <v>45</v>
      </c>
      <c r="B35" t="s">
        <v>3532</v>
      </c>
      <c r="C35" t="s">
        <v>3562</v>
      </c>
      <c r="D35" s="7" t="s">
        <v>3567</v>
      </c>
      <c r="E35" s="6" t="s">
        <v>3579</v>
      </c>
      <c r="F35">
        <v>56551102</v>
      </c>
    </row>
    <row r="36" spans="1:6" x14ac:dyDescent="0.35">
      <c r="A36" t="s">
        <v>46</v>
      </c>
      <c r="B36" t="s">
        <v>3532</v>
      </c>
      <c r="C36" t="s">
        <v>3562</v>
      </c>
      <c r="D36" s="7" t="s">
        <v>3567</v>
      </c>
      <c r="E36" s="6" t="s">
        <v>3576</v>
      </c>
      <c r="F36">
        <v>55749954</v>
      </c>
    </row>
    <row r="37" spans="1:6" x14ac:dyDescent="0.35">
      <c r="A37" t="s">
        <v>47</v>
      </c>
      <c r="B37" t="s">
        <v>3532</v>
      </c>
      <c r="C37" t="s">
        <v>3562</v>
      </c>
      <c r="D37" s="7" t="s">
        <v>3567</v>
      </c>
      <c r="E37" s="6" t="s">
        <v>3577</v>
      </c>
      <c r="F37">
        <v>53579738</v>
      </c>
    </row>
    <row r="38" spans="1:6" x14ac:dyDescent="0.35">
      <c r="A38" t="s">
        <v>48</v>
      </c>
      <c r="B38" t="s">
        <v>3532</v>
      </c>
      <c r="C38" t="s">
        <v>3562</v>
      </c>
      <c r="D38" t="s">
        <v>3537</v>
      </c>
      <c r="E38" s="6" t="s">
        <v>3580</v>
      </c>
      <c r="F38">
        <v>52597104</v>
      </c>
    </row>
    <row r="39" spans="1:6" x14ac:dyDescent="0.35">
      <c r="A39" t="s">
        <v>49</v>
      </c>
      <c r="B39" t="s">
        <v>3532</v>
      </c>
      <c r="C39" t="s">
        <v>3562</v>
      </c>
      <c r="D39" t="s">
        <v>3537</v>
      </c>
      <c r="E39" s="6" t="s">
        <v>3578</v>
      </c>
      <c r="F39">
        <v>52852960</v>
      </c>
    </row>
    <row r="40" spans="1:6" x14ac:dyDescent="0.35">
      <c r="A40" t="s">
        <v>50</v>
      </c>
      <c r="B40" t="s">
        <v>3532</v>
      </c>
      <c r="C40" t="s">
        <v>3562</v>
      </c>
      <c r="D40" s="7" t="s">
        <v>3537</v>
      </c>
      <c r="E40" s="6" t="s">
        <v>3579</v>
      </c>
      <c r="F40">
        <v>49900184</v>
      </c>
    </row>
    <row r="41" spans="1:6" x14ac:dyDescent="0.35">
      <c r="A41" t="s">
        <v>51</v>
      </c>
      <c r="B41" t="s">
        <v>3532</v>
      </c>
      <c r="C41" t="s">
        <v>3562</v>
      </c>
      <c r="D41" s="7" t="s">
        <v>3537</v>
      </c>
      <c r="E41" s="6" t="s">
        <v>3576</v>
      </c>
      <c r="F41">
        <v>54361200</v>
      </c>
    </row>
    <row r="42" spans="1:6" x14ac:dyDescent="0.35">
      <c r="A42" t="s">
        <v>52</v>
      </c>
      <c r="B42" t="s">
        <v>3532</v>
      </c>
      <c r="C42" t="s">
        <v>3562</v>
      </c>
      <c r="D42" s="7" t="s">
        <v>3537</v>
      </c>
      <c r="E42" s="6" t="s">
        <v>3577</v>
      </c>
      <c r="F42">
        <v>50025438</v>
      </c>
    </row>
    <row r="43" spans="1:6" x14ac:dyDescent="0.35">
      <c r="A43" t="s">
        <v>1751</v>
      </c>
      <c r="B43" t="s">
        <v>3532</v>
      </c>
      <c r="C43" t="s">
        <v>3562</v>
      </c>
      <c r="D43" s="7" t="s">
        <v>3568</v>
      </c>
      <c r="E43" s="6" t="s">
        <v>3580</v>
      </c>
      <c r="F43">
        <v>54764578</v>
      </c>
    </row>
    <row r="44" spans="1:6" x14ac:dyDescent="0.35">
      <c r="A44" t="s">
        <v>1752</v>
      </c>
      <c r="B44" t="s">
        <v>3532</v>
      </c>
      <c r="C44" t="s">
        <v>3562</v>
      </c>
      <c r="D44" s="7" t="s">
        <v>3568</v>
      </c>
      <c r="E44" s="6" t="s">
        <v>3578</v>
      </c>
      <c r="F44">
        <v>48669082</v>
      </c>
    </row>
    <row r="45" spans="1:6" x14ac:dyDescent="0.35">
      <c r="A45" t="s">
        <v>1753</v>
      </c>
      <c r="B45" t="s">
        <v>3532</v>
      </c>
      <c r="C45" t="s">
        <v>3562</v>
      </c>
      <c r="D45" s="7" t="s">
        <v>3568</v>
      </c>
      <c r="E45" s="6" t="s">
        <v>3579</v>
      </c>
      <c r="F45">
        <v>64997502</v>
      </c>
    </row>
    <row r="46" spans="1:6" x14ac:dyDescent="0.35">
      <c r="A46" t="s">
        <v>1754</v>
      </c>
      <c r="B46" t="s">
        <v>3532</v>
      </c>
      <c r="C46" t="s">
        <v>3562</v>
      </c>
      <c r="D46" s="7" t="s">
        <v>3568</v>
      </c>
      <c r="E46" s="6" t="s">
        <v>3576</v>
      </c>
      <c r="F46">
        <v>51863118</v>
      </c>
    </row>
    <row r="47" spans="1:6" x14ac:dyDescent="0.35">
      <c r="A47" t="s">
        <v>1755</v>
      </c>
      <c r="B47" t="s">
        <v>3532</v>
      </c>
      <c r="C47" t="s">
        <v>3562</v>
      </c>
      <c r="D47" s="7" t="s">
        <v>3568</v>
      </c>
      <c r="E47" s="6" t="s">
        <v>3577</v>
      </c>
      <c r="F47">
        <v>45571066</v>
      </c>
    </row>
    <row r="48" spans="1:6" x14ac:dyDescent="0.35">
      <c r="A48" t="s">
        <v>1756</v>
      </c>
      <c r="B48" t="s">
        <v>3532</v>
      </c>
      <c r="C48" t="s">
        <v>3562</v>
      </c>
      <c r="D48" s="7" t="s">
        <v>3569</v>
      </c>
      <c r="E48" s="6" t="s">
        <v>3580</v>
      </c>
      <c r="F48">
        <v>61869844</v>
      </c>
    </row>
    <row r="49" spans="1:6" x14ac:dyDescent="0.35">
      <c r="A49" t="s">
        <v>1757</v>
      </c>
      <c r="B49" t="s">
        <v>3532</v>
      </c>
      <c r="C49" t="s">
        <v>3562</v>
      </c>
      <c r="D49" s="7" t="s">
        <v>3569</v>
      </c>
      <c r="E49" s="6" t="s">
        <v>3578</v>
      </c>
      <c r="F49">
        <v>70561586</v>
      </c>
    </row>
    <row r="50" spans="1:6" x14ac:dyDescent="0.35">
      <c r="A50" t="s">
        <v>1758</v>
      </c>
      <c r="B50" t="s">
        <v>3532</v>
      </c>
      <c r="C50" t="s">
        <v>3562</v>
      </c>
      <c r="D50" s="7" t="s">
        <v>3569</v>
      </c>
      <c r="E50" s="6" t="s">
        <v>3579</v>
      </c>
      <c r="F50">
        <v>55254644</v>
      </c>
    </row>
    <row r="51" spans="1:6" x14ac:dyDescent="0.35">
      <c r="A51" t="s">
        <v>1759</v>
      </c>
      <c r="B51" t="s">
        <v>3532</v>
      </c>
      <c r="C51" t="s">
        <v>3562</v>
      </c>
      <c r="D51" s="7" t="s">
        <v>3569</v>
      </c>
      <c r="E51" s="6" t="s">
        <v>3576</v>
      </c>
      <c r="F51">
        <v>51035692</v>
      </c>
    </row>
    <row r="52" spans="1:6" x14ac:dyDescent="0.35">
      <c r="A52" t="s">
        <v>1760</v>
      </c>
      <c r="B52" t="s">
        <v>3532</v>
      </c>
      <c r="C52" t="s">
        <v>3562</v>
      </c>
      <c r="D52" s="7" t="s">
        <v>3569</v>
      </c>
      <c r="E52" s="6" t="s">
        <v>3577</v>
      </c>
      <c r="F52">
        <v>53975124</v>
      </c>
    </row>
    <row r="53" spans="1:6" x14ac:dyDescent="0.35">
      <c r="A53" t="s">
        <v>58</v>
      </c>
      <c r="B53" t="s">
        <v>3532</v>
      </c>
      <c r="C53" t="s">
        <v>3562</v>
      </c>
      <c r="D53" t="s">
        <v>3570</v>
      </c>
      <c r="E53" s="6" t="s">
        <v>3580</v>
      </c>
      <c r="F53">
        <v>56456344</v>
      </c>
    </row>
    <row r="54" spans="1:6" x14ac:dyDescent="0.35">
      <c r="A54" t="s">
        <v>59</v>
      </c>
      <c r="B54" t="s">
        <v>3532</v>
      </c>
      <c r="C54" t="s">
        <v>3562</v>
      </c>
      <c r="D54" t="s">
        <v>3570</v>
      </c>
      <c r="E54" s="6" t="s">
        <v>3578</v>
      </c>
      <c r="F54">
        <v>66652566</v>
      </c>
    </row>
    <row r="55" spans="1:6" x14ac:dyDescent="0.35">
      <c r="A55" t="s">
        <v>60</v>
      </c>
      <c r="B55" t="s">
        <v>3532</v>
      </c>
      <c r="C55" t="s">
        <v>3562</v>
      </c>
      <c r="D55" s="7" t="s">
        <v>3570</v>
      </c>
      <c r="E55" s="6" t="s">
        <v>3576</v>
      </c>
      <c r="F55">
        <v>54902568</v>
      </c>
    </row>
    <row r="56" spans="1:6" x14ac:dyDescent="0.35">
      <c r="A56" t="s">
        <v>61</v>
      </c>
      <c r="B56" t="s">
        <v>3532</v>
      </c>
      <c r="C56" t="s">
        <v>3562</v>
      </c>
      <c r="D56" s="7" t="s">
        <v>3570</v>
      </c>
      <c r="E56" s="6" t="s">
        <v>3577</v>
      </c>
      <c r="F56">
        <v>58240188</v>
      </c>
    </row>
    <row r="57" spans="1:6" x14ac:dyDescent="0.35">
      <c r="A57" t="s">
        <v>1</v>
      </c>
      <c r="B57" t="s">
        <v>3532</v>
      </c>
      <c r="C57" t="s">
        <v>3562</v>
      </c>
      <c r="D57" t="s">
        <v>3571</v>
      </c>
      <c r="E57" s="6" t="s">
        <v>3580</v>
      </c>
      <c r="F57">
        <v>55016382</v>
      </c>
    </row>
    <row r="58" spans="1:6" x14ac:dyDescent="0.35">
      <c r="A58" t="s">
        <v>2</v>
      </c>
      <c r="B58" t="s">
        <v>3532</v>
      </c>
      <c r="C58" t="s">
        <v>3562</v>
      </c>
      <c r="D58" t="s">
        <v>3571</v>
      </c>
      <c r="E58" s="6" t="s">
        <v>3578</v>
      </c>
      <c r="F58">
        <v>52936740</v>
      </c>
    </row>
    <row r="59" spans="1:6" x14ac:dyDescent="0.35">
      <c r="A59" t="s">
        <v>3</v>
      </c>
      <c r="B59" t="s">
        <v>3532</v>
      </c>
      <c r="C59" t="s">
        <v>3562</v>
      </c>
      <c r="D59" s="7" t="s">
        <v>3571</v>
      </c>
      <c r="E59" s="6" t="s">
        <v>3579</v>
      </c>
      <c r="F59">
        <v>54664194</v>
      </c>
    </row>
    <row r="60" spans="1:6" x14ac:dyDescent="0.35">
      <c r="A60" t="s">
        <v>4</v>
      </c>
      <c r="B60" t="s">
        <v>3532</v>
      </c>
      <c r="C60" t="s">
        <v>3562</v>
      </c>
      <c r="D60" s="7" t="s">
        <v>3571</v>
      </c>
      <c r="E60" s="6" t="s">
        <v>3576</v>
      </c>
      <c r="F60">
        <v>59127254</v>
      </c>
    </row>
    <row r="61" spans="1:6" x14ac:dyDescent="0.35">
      <c r="A61" t="s">
        <v>5</v>
      </c>
      <c r="B61" t="s">
        <v>3532</v>
      </c>
      <c r="C61" t="s">
        <v>3562</v>
      </c>
      <c r="D61" s="7" t="s">
        <v>3571</v>
      </c>
      <c r="E61" s="6" t="s">
        <v>3577</v>
      </c>
      <c r="F61">
        <v>48263224</v>
      </c>
    </row>
    <row r="62" spans="1:6" x14ac:dyDescent="0.35">
      <c r="A62" t="s">
        <v>68</v>
      </c>
      <c r="B62" t="s">
        <v>3532</v>
      </c>
      <c r="C62" t="s">
        <v>3562</v>
      </c>
      <c r="D62" t="s">
        <v>3540</v>
      </c>
      <c r="E62" s="6" t="s">
        <v>3580</v>
      </c>
      <c r="F62">
        <v>82133818</v>
      </c>
    </row>
    <row r="63" spans="1:6" x14ac:dyDescent="0.35">
      <c r="A63" t="s">
        <v>69</v>
      </c>
      <c r="B63" t="s">
        <v>3532</v>
      </c>
      <c r="C63" t="s">
        <v>3562</v>
      </c>
      <c r="D63" t="s">
        <v>3540</v>
      </c>
      <c r="E63" s="6" t="s">
        <v>3578</v>
      </c>
      <c r="F63">
        <v>67948638</v>
      </c>
    </row>
    <row r="64" spans="1:6" x14ac:dyDescent="0.35">
      <c r="A64" t="s">
        <v>70</v>
      </c>
      <c r="B64" t="s">
        <v>3532</v>
      </c>
      <c r="C64" t="s">
        <v>3562</v>
      </c>
      <c r="D64" s="7" t="s">
        <v>3540</v>
      </c>
      <c r="E64" s="6" t="s">
        <v>3579</v>
      </c>
      <c r="F64">
        <v>60749192</v>
      </c>
    </row>
    <row r="65" spans="1:6" x14ac:dyDescent="0.35">
      <c r="A65" t="s">
        <v>71</v>
      </c>
      <c r="B65" t="s">
        <v>3532</v>
      </c>
      <c r="C65" t="s">
        <v>3562</v>
      </c>
      <c r="D65" s="7" t="s">
        <v>3540</v>
      </c>
      <c r="E65" s="6" t="s">
        <v>3576</v>
      </c>
      <c r="F65">
        <v>68382346</v>
      </c>
    </row>
    <row r="66" spans="1:6" x14ac:dyDescent="0.35">
      <c r="A66" t="s">
        <v>72</v>
      </c>
      <c r="B66" t="s">
        <v>3532</v>
      </c>
      <c r="C66" t="s">
        <v>3562</v>
      </c>
      <c r="D66" s="7" t="s">
        <v>3540</v>
      </c>
      <c r="E66" s="6" t="s">
        <v>3577</v>
      </c>
      <c r="F66">
        <v>63018976</v>
      </c>
    </row>
    <row r="67" spans="1:6" x14ac:dyDescent="0.35">
      <c r="A67" t="s">
        <v>1761</v>
      </c>
      <c r="B67" t="s">
        <v>3532</v>
      </c>
      <c r="C67" t="s">
        <v>3562</v>
      </c>
      <c r="D67" t="s">
        <v>3541</v>
      </c>
      <c r="E67" s="6" t="s">
        <v>3580</v>
      </c>
      <c r="F67">
        <v>68564176</v>
      </c>
    </row>
    <row r="68" spans="1:6" x14ac:dyDescent="0.35">
      <c r="A68" t="s">
        <v>75</v>
      </c>
      <c r="B68" t="s">
        <v>3532</v>
      </c>
      <c r="C68" t="s">
        <v>3562</v>
      </c>
      <c r="D68" t="s">
        <v>3541</v>
      </c>
      <c r="E68" s="6" t="s">
        <v>3578</v>
      </c>
      <c r="F68">
        <v>49725056</v>
      </c>
    </row>
    <row r="69" spans="1:6" x14ac:dyDescent="0.35">
      <c r="A69" t="s">
        <v>76</v>
      </c>
      <c r="B69" t="s">
        <v>3532</v>
      </c>
      <c r="C69" t="s">
        <v>3562</v>
      </c>
      <c r="D69" s="7" t="s">
        <v>3541</v>
      </c>
      <c r="E69" s="6" t="s">
        <v>3579</v>
      </c>
      <c r="F69">
        <v>56183004</v>
      </c>
    </row>
    <row r="70" spans="1:6" x14ac:dyDescent="0.35">
      <c r="A70" t="s">
        <v>73</v>
      </c>
      <c r="B70" t="s">
        <v>3532</v>
      </c>
      <c r="C70" t="s">
        <v>3562</v>
      </c>
      <c r="D70" s="7" t="s">
        <v>3541</v>
      </c>
      <c r="E70" s="6" t="s">
        <v>3576</v>
      </c>
      <c r="F70">
        <v>57261452</v>
      </c>
    </row>
    <row r="71" spans="1:6" x14ac:dyDescent="0.35">
      <c r="A71" t="s">
        <v>74</v>
      </c>
      <c r="B71" t="s">
        <v>3532</v>
      </c>
      <c r="C71" t="s">
        <v>3562</v>
      </c>
      <c r="D71" s="7" t="s">
        <v>3541</v>
      </c>
      <c r="E71" s="6" t="s">
        <v>3577</v>
      </c>
      <c r="F71">
        <v>64831906</v>
      </c>
    </row>
    <row r="72" spans="1:6" x14ac:dyDescent="0.35">
      <c r="A72" t="s">
        <v>1762</v>
      </c>
      <c r="B72" t="s">
        <v>3532</v>
      </c>
      <c r="C72" t="s">
        <v>3562</v>
      </c>
      <c r="D72" t="s">
        <v>3542</v>
      </c>
      <c r="E72" s="6" t="s">
        <v>3580</v>
      </c>
      <c r="F72">
        <v>55694680</v>
      </c>
    </row>
    <row r="73" spans="1:6" x14ac:dyDescent="0.35">
      <c r="A73" t="s">
        <v>79</v>
      </c>
      <c r="B73" t="s">
        <v>3532</v>
      </c>
      <c r="C73" t="s">
        <v>3562</v>
      </c>
      <c r="D73" t="s">
        <v>3542</v>
      </c>
      <c r="E73" s="6" t="s">
        <v>3578</v>
      </c>
      <c r="F73">
        <v>54789166</v>
      </c>
    </row>
    <row r="74" spans="1:6" x14ac:dyDescent="0.35">
      <c r="A74" t="s">
        <v>80</v>
      </c>
      <c r="B74" t="s">
        <v>3532</v>
      </c>
      <c r="C74" t="s">
        <v>3562</v>
      </c>
      <c r="D74" s="7" t="s">
        <v>3542</v>
      </c>
      <c r="E74" s="6" t="s">
        <v>3579</v>
      </c>
      <c r="F74">
        <v>57675326</v>
      </c>
    </row>
    <row r="75" spans="1:6" x14ac:dyDescent="0.35">
      <c r="A75" t="s">
        <v>77</v>
      </c>
      <c r="B75" t="s">
        <v>3532</v>
      </c>
      <c r="C75" t="s">
        <v>3562</v>
      </c>
      <c r="D75" s="7" t="s">
        <v>3542</v>
      </c>
      <c r="E75" s="6" t="s">
        <v>3576</v>
      </c>
      <c r="F75">
        <v>60488682</v>
      </c>
    </row>
    <row r="76" spans="1:6" x14ac:dyDescent="0.35">
      <c r="A76" t="s">
        <v>78</v>
      </c>
      <c r="B76" t="s">
        <v>3532</v>
      </c>
      <c r="C76" t="s">
        <v>3562</v>
      </c>
      <c r="D76" s="7" t="s">
        <v>3542</v>
      </c>
      <c r="E76" s="6" t="s">
        <v>3577</v>
      </c>
      <c r="F76">
        <v>51382528</v>
      </c>
    </row>
    <row r="77" spans="1:6" x14ac:dyDescent="0.35">
      <c r="A77" t="s">
        <v>85</v>
      </c>
      <c r="B77" t="s">
        <v>3532</v>
      </c>
      <c r="C77" t="s">
        <v>3562</v>
      </c>
      <c r="D77" t="s">
        <v>3543</v>
      </c>
      <c r="E77" s="6" t="s">
        <v>3580</v>
      </c>
      <c r="F77">
        <v>47107564</v>
      </c>
    </row>
    <row r="78" spans="1:6" x14ac:dyDescent="0.35">
      <c r="A78" t="s">
        <v>83</v>
      </c>
      <c r="B78" t="s">
        <v>3532</v>
      </c>
      <c r="C78" t="s">
        <v>3562</v>
      </c>
      <c r="D78" t="s">
        <v>3543</v>
      </c>
      <c r="E78" s="6" t="s">
        <v>3578</v>
      </c>
      <c r="F78">
        <v>71217522</v>
      </c>
    </row>
    <row r="79" spans="1:6" x14ac:dyDescent="0.35">
      <c r="A79" t="s">
        <v>84</v>
      </c>
      <c r="B79" t="s">
        <v>3532</v>
      </c>
      <c r="C79" t="s">
        <v>3562</v>
      </c>
      <c r="D79" s="7" t="s">
        <v>3543</v>
      </c>
      <c r="E79" s="6" t="s">
        <v>3579</v>
      </c>
      <c r="F79">
        <v>54876502</v>
      </c>
    </row>
    <row r="80" spans="1:6" x14ac:dyDescent="0.35">
      <c r="A80" t="s">
        <v>81</v>
      </c>
      <c r="B80" t="s">
        <v>3532</v>
      </c>
      <c r="C80" t="s">
        <v>3562</v>
      </c>
      <c r="D80" s="7" t="s">
        <v>3543</v>
      </c>
      <c r="E80" s="6" t="s">
        <v>3576</v>
      </c>
      <c r="F80">
        <v>57775052</v>
      </c>
    </row>
    <row r="81" spans="1:6" x14ac:dyDescent="0.35">
      <c r="A81" t="s">
        <v>82</v>
      </c>
      <c r="B81" t="s">
        <v>3532</v>
      </c>
      <c r="C81" t="s">
        <v>3562</v>
      </c>
      <c r="D81" s="7" t="s">
        <v>3543</v>
      </c>
      <c r="E81" s="6" t="s">
        <v>3577</v>
      </c>
      <c r="F81">
        <v>49045902</v>
      </c>
    </row>
    <row r="82" spans="1:6" x14ac:dyDescent="0.35">
      <c r="A82" t="s">
        <v>1763</v>
      </c>
      <c r="B82" t="s">
        <v>3532</v>
      </c>
      <c r="C82" t="s">
        <v>3562</v>
      </c>
      <c r="D82" t="s">
        <v>3545</v>
      </c>
      <c r="E82" s="6" t="s">
        <v>3580</v>
      </c>
      <c r="F82">
        <v>57552604</v>
      </c>
    </row>
    <row r="83" spans="1:6" x14ac:dyDescent="0.35">
      <c r="A83" t="s">
        <v>94</v>
      </c>
      <c r="B83" t="s">
        <v>3532</v>
      </c>
      <c r="C83" t="s">
        <v>3562</v>
      </c>
      <c r="D83" t="s">
        <v>3545</v>
      </c>
      <c r="E83" s="6" t="s">
        <v>3578</v>
      </c>
      <c r="F83">
        <v>59862862</v>
      </c>
    </row>
    <row r="84" spans="1:6" x14ac:dyDescent="0.35">
      <c r="A84" t="s">
        <v>1764</v>
      </c>
      <c r="B84" t="s">
        <v>3532</v>
      </c>
      <c r="C84" t="s">
        <v>3562</v>
      </c>
      <c r="D84" s="7" t="s">
        <v>3545</v>
      </c>
      <c r="E84" s="6" t="s">
        <v>3579</v>
      </c>
      <c r="F84">
        <v>54068974</v>
      </c>
    </row>
    <row r="85" spans="1:6" x14ac:dyDescent="0.35">
      <c r="A85" t="s">
        <v>92</v>
      </c>
      <c r="B85" t="s">
        <v>3532</v>
      </c>
      <c r="C85" t="s">
        <v>3562</v>
      </c>
      <c r="D85" s="7" t="s">
        <v>3545</v>
      </c>
      <c r="E85" s="6" t="s">
        <v>3576</v>
      </c>
      <c r="F85">
        <v>60155426</v>
      </c>
    </row>
    <row r="86" spans="1:6" x14ac:dyDescent="0.35">
      <c r="A86" t="s">
        <v>93</v>
      </c>
      <c r="B86" t="s">
        <v>3532</v>
      </c>
      <c r="C86" t="s">
        <v>3562</v>
      </c>
      <c r="D86" s="7" t="s">
        <v>3545</v>
      </c>
      <c r="E86" s="6" t="s">
        <v>3577</v>
      </c>
      <c r="F86">
        <v>55507842</v>
      </c>
    </row>
    <row r="87" spans="1:6" x14ac:dyDescent="0.35">
      <c r="A87" t="s">
        <v>106</v>
      </c>
      <c r="B87" t="s">
        <v>3532</v>
      </c>
      <c r="C87" t="s">
        <v>3562</v>
      </c>
      <c r="D87" s="7" t="s">
        <v>3548</v>
      </c>
      <c r="E87" s="6" t="s">
        <v>3580</v>
      </c>
      <c r="F87">
        <v>40660690</v>
      </c>
    </row>
    <row r="88" spans="1:6" x14ac:dyDescent="0.35">
      <c r="A88" t="s">
        <v>108</v>
      </c>
      <c r="B88" t="s">
        <v>3532</v>
      </c>
      <c r="C88" t="s">
        <v>3562</v>
      </c>
      <c r="D88" s="7" t="s">
        <v>3548</v>
      </c>
      <c r="E88" s="6" t="s">
        <v>3578</v>
      </c>
      <c r="F88">
        <v>54845386</v>
      </c>
    </row>
    <row r="89" spans="1:6" x14ac:dyDescent="0.35">
      <c r="A89" t="s">
        <v>109</v>
      </c>
      <c r="B89" t="s">
        <v>3532</v>
      </c>
      <c r="C89" t="s">
        <v>3562</v>
      </c>
      <c r="D89" t="s">
        <v>3548</v>
      </c>
      <c r="E89" s="6" t="s">
        <v>3576</v>
      </c>
      <c r="F89">
        <v>59371744</v>
      </c>
    </row>
    <row r="90" spans="1:6" x14ac:dyDescent="0.35">
      <c r="A90" t="s">
        <v>107</v>
      </c>
      <c r="B90" t="s">
        <v>3532</v>
      </c>
      <c r="C90" t="s">
        <v>3562</v>
      </c>
      <c r="D90" s="7" t="s">
        <v>3548</v>
      </c>
      <c r="E90" s="6" t="s">
        <v>3577</v>
      </c>
      <c r="F90">
        <v>45257300</v>
      </c>
    </row>
    <row r="91" spans="1:6" x14ac:dyDescent="0.35">
      <c r="A91" t="s">
        <v>122</v>
      </c>
      <c r="B91" t="s">
        <v>3532</v>
      </c>
      <c r="C91" t="s">
        <v>3562</v>
      </c>
      <c r="D91" t="s">
        <v>3550</v>
      </c>
      <c r="E91" s="6" t="s">
        <v>3580</v>
      </c>
      <c r="F91">
        <v>58244292</v>
      </c>
    </row>
    <row r="92" spans="1:6" x14ac:dyDescent="0.35">
      <c r="A92" t="s">
        <v>120</v>
      </c>
      <c r="B92" t="s">
        <v>3532</v>
      </c>
      <c r="C92" t="s">
        <v>3562</v>
      </c>
      <c r="D92" t="s">
        <v>3550</v>
      </c>
      <c r="E92" s="6" t="s">
        <v>3578</v>
      </c>
      <c r="F92">
        <v>71749930</v>
      </c>
    </row>
    <row r="93" spans="1:6" x14ac:dyDescent="0.35">
      <c r="A93" t="s">
        <v>121</v>
      </c>
      <c r="B93" t="s">
        <v>3532</v>
      </c>
      <c r="C93" t="s">
        <v>3562</v>
      </c>
      <c r="D93" s="7" t="s">
        <v>3550</v>
      </c>
      <c r="E93" s="6" t="s">
        <v>3579</v>
      </c>
      <c r="F93">
        <v>61497448</v>
      </c>
    </row>
    <row r="94" spans="1:6" x14ac:dyDescent="0.35">
      <c r="A94" t="s">
        <v>118</v>
      </c>
      <c r="B94" t="s">
        <v>3532</v>
      </c>
      <c r="C94" t="s">
        <v>3562</v>
      </c>
      <c r="D94" s="7" t="s">
        <v>3550</v>
      </c>
      <c r="E94" s="6" t="s">
        <v>3576</v>
      </c>
      <c r="F94">
        <v>80672284</v>
      </c>
    </row>
    <row r="95" spans="1:6" x14ac:dyDescent="0.35">
      <c r="A95" t="s">
        <v>119</v>
      </c>
      <c r="B95" t="s">
        <v>3532</v>
      </c>
      <c r="C95" t="s">
        <v>3562</v>
      </c>
      <c r="D95" s="7" t="s">
        <v>3550</v>
      </c>
      <c r="E95" s="6" t="s">
        <v>3577</v>
      </c>
      <c r="F95">
        <v>76485476</v>
      </c>
    </row>
    <row r="96" spans="1:6" x14ac:dyDescent="0.35">
      <c r="A96" t="s">
        <v>134</v>
      </c>
      <c r="B96" t="s">
        <v>3532</v>
      </c>
      <c r="C96" t="s">
        <v>3562</v>
      </c>
      <c r="D96" t="s">
        <v>3552</v>
      </c>
      <c r="E96" s="6" t="s">
        <v>3580</v>
      </c>
      <c r="F96">
        <v>75618034</v>
      </c>
    </row>
    <row r="97" spans="1:6" x14ac:dyDescent="0.35">
      <c r="A97" t="s">
        <v>132</v>
      </c>
      <c r="B97" t="s">
        <v>3532</v>
      </c>
      <c r="C97" t="s">
        <v>3562</v>
      </c>
      <c r="D97" t="s">
        <v>3552</v>
      </c>
      <c r="E97" s="6" t="s">
        <v>3578</v>
      </c>
      <c r="F97">
        <v>85392146</v>
      </c>
    </row>
    <row r="98" spans="1:6" x14ac:dyDescent="0.35">
      <c r="A98" t="s">
        <v>133</v>
      </c>
      <c r="B98" t="s">
        <v>3532</v>
      </c>
      <c r="C98" t="s">
        <v>3562</v>
      </c>
      <c r="D98" s="7" t="s">
        <v>3552</v>
      </c>
      <c r="E98" s="6" t="s">
        <v>3579</v>
      </c>
      <c r="F98">
        <v>76335764</v>
      </c>
    </row>
    <row r="99" spans="1:6" x14ac:dyDescent="0.35">
      <c r="A99" t="s">
        <v>130</v>
      </c>
      <c r="B99" t="s">
        <v>3532</v>
      </c>
      <c r="C99" t="s">
        <v>3562</v>
      </c>
      <c r="D99" s="7" t="s">
        <v>3552</v>
      </c>
      <c r="E99" s="6" t="s">
        <v>3576</v>
      </c>
      <c r="F99">
        <v>70728606</v>
      </c>
    </row>
    <row r="100" spans="1:6" x14ac:dyDescent="0.35">
      <c r="A100" t="s">
        <v>131</v>
      </c>
      <c r="B100" t="s">
        <v>3532</v>
      </c>
      <c r="C100" t="s">
        <v>3562</v>
      </c>
      <c r="D100" s="7" t="s">
        <v>3552</v>
      </c>
      <c r="E100" s="6" t="s">
        <v>3577</v>
      </c>
      <c r="F100">
        <v>78865746</v>
      </c>
    </row>
    <row r="101" spans="1:6" x14ac:dyDescent="0.35">
      <c r="A101" t="s">
        <v>139</v>
      </c>
      <c r="B101" t="s">
        <v>3532</v>
      </c>
      <c r="C101" t="s">
        <v>3562</v>
      </c>
      <c r="D101" t="s">
        <v>3553</v>
      </c>
      <c r="E101" s="6" t="s">
        <v>3580</v>
      </c>
      <c r="F101">
        <v>74917088</v>
      </c>
    </row>
    <row r="102" spans="1:6" x14ac:dyDescent="0.35">
      <c r="A102" t="s">
        <v>137</v>
      </c>
      <c r="B102" t="s">
        <v>3532</v>
      </c>
      <c r="C102" t="s">
        <v>3562</v>
      </c>
      <c r="D102" t="s">
        <v>3553</v>
      </c>
      <c r="E102" s="6" t="s">
        <v>3578</v>
      </c>
      <c r="F102">
        <v>72323732</v>
      </c>
    </row>
    <row r="103" spans="1:6" x14ac:dyDescent="0.35">
      <c r="A103" t="s">
        <v>138</v>
      </c>
      <c r="B103" t="s">
        <v>3532</v>
      </c>
      <c r="C103" t="s">
        <v>3562</v>
      </c>
      <c r="D103" s="7" t="s">
        <v>3553</v>
      </c>
      <c r="E103" s="6" t="s">
        <v>3579</v>
      </c>
      <c r="F103">
        <v>76723640</v>
      </c>
    </row>
    <row r="104" spans="1:6" x14ac:dyDescent="0.35">
      <c r="A104" t="s">
        <v>135</v>
      </c>
      <c r="B104" t="s">
        <v>3532</v>
      </c>
      <c r="C104" t="s">
        <v>3562</v>
      </c>
      <c r="D104" s="7" t="s">
        <v>3553</v>
      </c>
      <c r="E104" s="6" t="s">
        <v>3576</v>
      </c>
      <c r="F104">
        <v>67923386</v>
      </c>
    </row>
    <row r="105" spans="1:6" x14ac:dyDescent="0.35">
      <c r="A105" t="s">
        <v>136</v>
      </c>
      <c r="B105" t="s">
        <v>3532</v>
      </c>
      <c r="C105" t="s">
        <v>3562</v>
      </c>
      <c r="D105" s="7" t="s">
        <v>3553</v>
      </c>
      <c r="E105" s="6" t="s">
        <v>3577</v>
      </c>
      <c r="F105">
        <v>84452150</v>
      </c>
    </row>
    <row r="106" spans="1:6" x14ac:dyDescent="0.35">
      <c r="A106" t="s">
        <v>143</v>
      </c>
      <c r="B106" t="s">
        <v>3532</v>
      </c>
      <c r="C106" t="s">
        <v>3562</v>
      </c>
      <c r="D106" t="s">
        <v>3554</v>
      </c>
      <c r="E106" s="6" t="s">
        <v>3580</v>
      </c>
      <c r="F106">
        <v>65265242</v>
      </c>
    </row>
    <row r="107" spans="1:6" x14ac:dyDescent="0.35">
      <c r="A107" t="s">
        <v>142</v>
      </c>
      <c r="B107" t="s">
        <v>3532</v>
      </c>
      <c r="C107" t="s">
        <v>3562</v>
      </c>
      <c r="D107" t="s">
        <v>3554</v>
      </c>
      <c r="E107" s="6" t="s">
        <v>3578</v>
      </c>
      <c r="F107">
        <v>70446978</v>
      </c>
    </row>
    <row r="108" spans="1:6" x14ac:dyDescent="0.35">
      <c r="A108" t="s">
        <v>140</v>
      </c>
      <c r="B108" t="s">
        <v>3532</v>
      </c>
      <c r="C108" t="s">
        <v>3562</v>
      </c>
      <c r="D108" s="7" t="s">
        <v>3554</v>
      </c>
      <c r="E108" s="6" t="s">
        <v>3576</v>
      </c>
      <c r="F108">
        <v>55122452</v>
      </c>
    </row>
    <row r="109" spans="1:6" x14ac:dyDescent="0.35">
      <c r="A109" t="s">
        <v>141</v>
      </c>
      <c r="B109" t="s">
        <v>3532</v>
      </c>
      <c r="C109" t="s">
        <v>3562</v>
      </c>
      <c r="D109" s="7" t="s">
        <v>3554</v>
      </c>
      <c r="E109" s="6" t="s">
        <v>3577</v>
      </c>
      <c r="F109">
        <v>66633710</v>
      </c>
    </row>
    <row r="110" spans="1:6" x14ac:dyDescent="0.35">
      <c r="A110" t="s">
        <v>1765</v>
      </c>
      <c r="B110" t="s">
        <v>3532</v>
      </c>
      <c r="C110" t="s">
        <v>3562</v>
      </c>
      <c r="D110" t="s">
        <v>3555</v>
      </c>
      <c r="E110" s="6" t="s">
        <v>3580</v>
      </c>
      <c r="F110">
        <v>74544802</v>
      </c>
    </row>
    <row r="111" spans="1:6" x14ac:dyDescent="0.35">
      <c r="A111" t="s">
        <v>146</v>
      </c>
      <c r="B111" t="s">
        <v>3532</v>
      </c>
      <c r="C111" t="s">
        <v>3562</v>
      </c>
      <c r="D111" t="s">
        <v>3555</v>
      </c>
      <c r="E111" s="6" t="s">
        <v>3578</v>
      </c>
      <c r="F111">
        <v>79814958</v>
      </c>
    </row>
    <row r="112" spans="1:6" x14ac:dyDescent="0.35">
      <c r="A112" t="s">
        <v>147</v>
      </c>
      <c r="B112" t="s">
        <v>3532</v>
      </c>
      <c r="C112" t="s">
        <v>3562</v>
      </c>
      <c r="D112" s="7" t="s">
        <v>3555</v>
      </c>
      <c r="E112" s="6" t="s">
        <v>3579</v>
      </c>
      <c r="F112">
        <v>76939556</v>
      </c>
    </row>
    <row r="113" spans="1:6" x14ac:dyDescent="0.35">
      <c r="A113" t="s">
        <v>144</v>
      </c>
      <c r="B113" t="s">
        <v>3532</v>
      </c>
      <c r="C113" t="s">
        <v>3562</v>
      </c>
      <c r="D113" s="7" t="s">
        <v>3555</v>
      </c>
      <c r="E113" s="6" t="s">
        <v>3576</v>
      </c>
      <c r="F113">
        <v>69774616</v>
      </c>
    </row>
    <row r="114" spans="1:6" x14ac:dyDescent="0.35">
      <c r="A114" t="s">
        <v>145</v>
      </c>
      <c r="B114" t="s">
        <v>3532</v>
      </c>
      <c r="C114" t="s">
        <v>3562</v>
      </c>
      <c r="D114" s="7" t="s">
        <v>3555</v>
      </c>
      <c r="E114" s="6" t="s">
        <v>3577</v>
      </c>
      <c r="F114">
        <v>74162076</v>
      </c>
    </row>
    <row r="115" spans="1:6" x14ac:dyDescent="0.35">
      <c r="A115" t="s">
        <v>6</v>
      </c>
      <c r="B115" t="s">
        <v>3532</v>
      </c>
      <c r="C115" t="s">
        <v>3562</v>
      </c>
      <c r="D115" t="s">
        <v>3572</v>
      </c>
      <c r="E115" s="6" t="s">
        <v>3580</v>
      </c>
      <c r="F115">
        <v>60548262</v>
      </c>
    </row>
    <row r="116" spans="1:6" x14ac:dyDescent="0.35">
      <c r="A116" t="s">
        <v>7</v>
      </c>
      <c r="B116" t="s">
        <v>3532</v>
      </c>
      <c r="C116" t="s">
        <v>3562</v>
      </c>
      <c r="D116" t="s">
        <v>3572</v>
      </c>
      <c r="E116" s="6" t="s">
        <v>3578</v>
      </c>
      <c r="F116">
        <v>49131776</v>
      </c>
    </row>
    <row r="117" spans="1:6" x14ac:dyDescent="0.35">
      <c r="A117" t="s">
        <v>8</v>
      </c>
      <c r="B117" t="s">
        <v>3532</v>
      </c>
      <c r="C117" t="s">
        <v>3562</v>
      </c>
      <c r="D117" s="7" t="s">
        <v>3572</v>
      </c>
      <c r="E117" s="6" t="s">
        <v>3579</v>
      </c>
      <c r="F117">
        <v>55431674</v>
      </c>
    </row>
    <row r="118" spans="1:6" x14ac:dyDescent="0.35">
      <c r="A118" t="s">
        <v>9</v>
      </c>
      <c r="B118" t="s">
        <v>3532</v>
      </c>
      <c r="C118" t="s">
        <v>3562</v>
      </c>
      <c r="D118" s="7" t="s">
        <v>3572</v>
      </c>
      <c r="E118" s="6" t="s">
        <v>3576</v>
      </c>
      <c r="F118">
        <v>68031362</v>
      </c>
    </row>
    <row r="119" spans="1:6" x14ac:dyDescent="0.35">
      <c r="A119" t="s">
        <v>10</v>
      </c>
      <c r="B119" t="s">
        <v>3532</v>
      </c>
      <c r="C119" t="s">
        <v>3562</v>
      </c>
      <c r="D119" s="7" t="s">
        <v>3572</v>
      </c>
      <c r="E119" s="6" t="s">
        <v>3577</v>
      </c>
      <c r="F119">
        <v>61817544</v>
      </c>
    </row>
    <row r="120" spans="1:6" x14ac:dyDescent="0.35">
      <c r="A120" t="s">
        <v>11</v>
      </c>
      <c r="B120" t="s">
        <v>3532</v>
      </c>
      <c r="C120" t="s">
        <v>3562</v>
      </c>
      <c r="D120" t="s">
        <v>3573</v>
      </c>
      <c r="E120" s="6" t="s">
        <v>3580</v>
      </c>
      <c r="F120">
        <v>63138234</v>
      </c>
    </row>
    <row r="121" spans="1:6" x14ac:dyDescent="0.35">
      <c r="A121" t="s">
        <v>12</v>
      </c>
      <c r="B121" t="s">
        <v>3532</v>
      </c>
      <c r="C121" t="s">
        <v>3562</v>
      </c>
      <c r="D121" t="s">
        <v>3573</v>
      </c>
      <c r="E121" s="6" t="s">
        <v>3578</v>
      </c>
      <c r="F121">
        <v>60601334</v>
      </c>
    </row>
    <row r="122" spans="1:6" x14ac:dyDescent="0.35">
      <c r="A122" t="s">
        <v>13</v>
      </c>
      <c r="B122" t="s">
        <v>3532</v>
      </c>
      <c r="C122" t="s">
        <v>3562</v>
      </c>
      <c r="D122" s="7" t="s">
        <v>3573</v>
      </c>
      <c r="E122" s="6" t="s">
        <v>3576</v>
      </c>
      <c r="F122">
        <v>53941062</v>
      </c>
    </row>
    <row r="123" spans="1:6" x14ac:dyDescent="0.35">
      <c r="A123" t="s">
        <v>14</v>
      </c>
      <c r="B123" t="s">
        <v>3532</v>
      </c>
      <c r="C123" t="s">
        <v>3562</v>
      </c>
      <c r="D123" s="7" t="s">
        <v>3573</v>
      </c>
      <c r="E123" s="6" t="s">
        <v>3577</v>
      </c>
      <c r="F123">
        <v>47302458</v>
      </c>
    </row>
    <row r="124" spans="1:6" x14ac:dyDescent="0.35">
      <c r="A124" t="s">
        <v>15</v>
      </c>
      <c r="B124" t="s">
        <v>3532</v>
      </c>
      <c r="C124" t="s">
        <v>3562</v>
      </c>
      <c r="D124" t="s">
        <v>3574</v>
      </c>
      <c r="E124" s="6" t="s">
        <v>3580</v>
      </c>
      <c r="F124">
        <v>49155442</v>
      </c>
    </row>
    <row r="125" spans="1:6" x14ac:dyDescent="0.35">
      <c r="A125" t="s">
        <v>16</v>
      </c>
      <c r="B125" t="s">
        <v>3532</v>
      </c>
      <c r="C125" t="s">
        <v>3562</v>
      </c>
      <c r="D125" t="s">
        <v>3574</v>
      </c>
      <c r="E125" s="6" t="s">
        <v>3578</v>
      </c>
      <c r="F125">
        <v>53580364</v>
      </c>
    </row>
    <row r="126" spans="1:6" x14ac:dyDescent="0.35">
      <c r="A126" t="s">
        <v>17</v>
      </c>
      <c r="B126" t="s">
        <v>3532</v>
      </c>
      <c r="C126" t="s">
        <v>3562</v>
      </c>
      <c r="D126" s="7" t="s">
        <v>3574</v>
      </c>
      <c r="E126" s="6" t="s">
        <v>3579</v>
      </c>
      <c r="F126">
        <v>60634988</v>
      </c>
    </row>
    <row r="127" spans="1:6" x14ac:dyDescent="0.35">
      <c r="A127" t="s">
        <v>18</v>
      </c>
      <c r="B127" t="s">
        <v>3532</v>
      </c>
      <c r="C127" t="s">
        <v>3562</v>
      </c>
      <c r="D127" s="7" t="s">
        <v>3574</v>
      </c>
      <c r="E127" s="6" t="s">
        <v>3576</v>
      </c>
      <c r="F127">
        <v>53742156</v>
      </c>
    </row>
    <row r="128" spans="1:6" x14ac:dyDescent="0.35">
      <c r="A128" t="s">
        <v>19</v>
      </c>
      <c r="B128" t="s">
        <v>3532</v>
      </c>
      <c r="C128" t="s">
        <v>3562</v>
      </c>
      <c r="D128" s="7" t="s">
        <v>3574</v>
      </c>
      <c r="E128" s="6" t="s">
        <v>3577</v>
      </c>
      <c r="F128">
        <v>51818408</v>
      </c>
    </row>
    <row r="129" spans="1:6" x14ac:dyDescent="0.35">
      <c r="A129" t="s">
        <v>28</v>
      </c>
      <c r="B129" t="s">
        <v>3532</v>
      </c>
      <c r="C129" t="s">
        <v>3562</v>
      </c>
      <c r="D129" t="s">
        <v>3558</v>
      </c>
      <c r="E129" s="6" t="s">
        <v>3580</v>
      </c>
      <c r="F129">
        <v>55011304</v>
      </c>
    </row>
    <row r="130" spans="1:6" x14ac:dyDescent="0.35">
      <c r="A130" t="s">
        <v>29</v>
      </c>
      <c r="B130" t="s">
        <v>3532</v>
      </c>
      <c r="C130" t="s">
        <v>3562</v>
      </c>
      <c r="D130" t="s">
        <v>3558</v>
      </c>
      <c r="E130" s="6" t="s">
        <v>3578</v>
      </c>
      <c r="F130">
        <v>60250726</v>
      </c>
    </row>
    <row r="131" spans="1:6" x14ac:dyDescent="0.35">
      <c r="A131" t="s">
        <v>30</v>
      </c>
      <c r="B131" t="s">
        <v>3532</v>
      </c>
      <c r="C131" t="s">
        <v>3562</v>
      </c>
      <c r="D131" s="7" t="s">
        <v>3558</v>
      </c>
      <c r="E131" s="6" t="s">
        <v>3579</v>
      </c>
      <c r="F131">
        <v>53761532</v>
      </c>
    </row>
    <row r="132" spans="1:6" x14ac:dyDescent="0.35">
      <c r="A132" t="s">
        <v>31</v>
      </c>
      <c r="B132" t="s">
        <v>3532</v>
      </c>
      <c r="C132" t="s">
        <v>3562</v>
      </c>
      <c r="D132" s="7" t="s">
        <v>3558</v>
      </c>
      <c r="E132" s="6" t="s">
        <v>3576</v>
      </c>
      <c r="F132">
        <v>52165766</v>
      </c>
    </row>
    <row r="133" spans="1:6" x14ac:dyDescent="0.35">
      <c r="A133" t="s">
        <v>32</v>
      </c>
      <c r="B133" t="s">
        <v>3532</v>
      </c>
      <c r="C133" t="s">
        <v>3562</v>
      </c>
      <c r="D133" s="7" t="s">
        <v>3558</v>
      </c>
      <c r="E133" s="6" t="s">
        <v>3577</v>
      </c>
      <c r="F133">
        <v>51294174</v>
      </c>
    </row>
    <row r="134" spans="1:6" x14ac:dyDescent="0.35">
      <c r="A134" t="s">
        <v>38</v>
      </c>
      <c r="B134" t="s">
        <v>3532</v>
      </c>
      <c r="C134" t="s">
        <v>3563</v>
      </c>
      <c r="D134" t="s">
        <v>3536</v>
      </c>
      <c r="E134" s="6" t="s">
        <v>3580</v>
      </c>
      <c r="F134">
        <v>47229346</v>
      </c>
    </row>
    <row r="135" spans="1:6" x14ac:dyDescent="0.35">
      <c r="A135" t="s">
        <v>39</v>
      </c>
      <c r="B135" t="s">
        <v>3532</v>
      </c>
      <c r="C135" t="s">
        <v>3563</v>
      </c>
      <c r="D135" t="s">
        <v>3536</v>
      </c>
      <c r="E135" s="6" t="s">
        <v>3578</v>
      </c>
      <c r="F135">
        <v>58745632</v>
      </c>
    </row>
    <row r="136" spans="1:6" x14ac:dyDescent="0.35">
      <c r="A136" t="s">
        <v>40</v>
      </c>
      <c r="B136" t="s">
        <v>3532</v>
      </c>
      <c r="C136" t="s">
        <v>3563</v>
      </c>
      <c r="D136" s="7" t="s">
        <v>3536</v>
      </c>
      <c r="E136" s="6" t="s">
        <v>3579</v>
      </c>
      <c r="F136">
        <v>59743282</v>
      </c>
    </row>
    <row r="137" spans="1:6" x14ac:dyDescent="0.35">
      <c r="A137" t="s">
        <v>41</v>
      </c>
      <c r="B137" t="s">
        <v>3532</v>
      </c>
      <c r="C137" t="s">
        <v>3563</v>
      </c>
      <c r="D137" s="7" t="s">
        <v>3536</v>
      </c>
      <c r="E137" s="6" t="s">
        <v>3576</v>
      </c>
      <c r="F137">
        <v>50941626</v>
      </c>
    </row>
    <row r="138" spans="1:6" x14ac:dyDescent="0.35">
      <c r="A138" t="s">
        <v>42</v>
      </c>
      <c r="B138" t="s">
        <v>3532</v>
      </c>
      <c r="C138" t="s">
        <v>3563</v>
      </c>
      <c r="D138" s="7" t="s">
        <v>3536</v>
      </c>
      <c r="E138" s="6" t="s">
        <v>3577</v>
      </c>
      <c r="F138">
        <v>56307674</v>
      </c>
    </row>
    <row r="139" spans="1:6" x14ac:dyDescent="0.35">
      <c r="A139" t="s">
        <v>1766</v>
      </c>
      <c r="B139" t="s">
        <v>3532</v>
      </c>
      <c r="C139" t="s">
        <v>3529</v>
      </c>
      <c r="D139" t="s">
        <v>3536</v>
      </c>
      <c r="E139" s="6" t="s">
        <v>3580</v>
      </c>
      <c r="F139">
        <v>65325996</v>
      </c>
    </row>
    <row r="140" spans="1:6" x14ac:dyDescent="0.35">
      <c r="A140" t="s">
        <v>1767</v>
      </c>
      <c r="B140" t="s">
        <v>3532</v>
      </c>
      <c r="C140" t="s">
        <v>3529</v>
      </c>
      <c r="D140" t="s">
        <v>3536</v>
      </c>
      <c r="E140" s="6" t="s">
        <v>3578</v>
      </c>
      <c r="F140">
        <v>55612194</v>
      </c>
    </row>
    <row r="141" spans="1:6" x14ac:dyDescent="0.35">
      <c r="A141" t="s">
        <v>37</v>
      </c>
      <c r="B141" t="s">
        <v>3532</v>
      </c>
      <c r="C141" t="s">
        <v>3529</v>
      </c>
      <c r="D141" t="s">
        <v>3536</v>
      </c>
      <c r="E141" s="6" t="s">
        <v>3579</v>
      </c>
      <c r="F141">
        <v>58107214</v>
      </c>
    </row>
    <row r="142" spans="1:6" x14ac:dyDescent="0.35">
      <c r="A142" t="s">
        <v>1768</v>
      </c>
      <c r="B142" t="s">
        <v>3532</v>
      </c>
      <c r="C142" t="s">
        <v>3529</v>
      </c>
      <c r="D142" t="s">
        <v>3536</v>
      </c>
      <c r="E142" s="6" t="s">
        <v>3577</v>
      </c>
      <c r="F142">
        <v>52464966</v>
      </c>
    </row>
    <row r="143" spans="1:6" x14ac:dyDescent="0.35">
      <c r="A143" t="s">
        <v>53</v>
      </c>
      <c r="B143" t="s">
        <v>3532</v>
      </c>
      <c r="C143" t="s">
        <v>3563</v>
      </c>
      <c r="D143" t="s">
        <v>3538</v>
      </c>
      <c r="E143" s="6" t="s">
        <v>3580</v>
      </c>
      <c r="F143">
        <v>51229904</v>
      </c>
    </row>
    <row r="144" spans="1:6" x14ac:dyDescent="0.35">
      <c r="A144" t="s">
        <v>54</v>
      </c>
      <c r="B144" t="s">
        <v>3532</v>
      </c>
      <c r="C144" t="s">
        <v>3563</v>
      </c>
      <c r="D144" t="s">
        <v>3538</v>
      </c>
      <c r="E144" s="6" t="s">
        <v>3578</v>
      </c>
      <c r="F144">
        <v>83008222</v>
      </c>
    </row>
    <row r="145" spans="1:6" x14ac:dyDescent="0.35">
      <c r="A145" t="s">
        <v>55</v>
      </c>
      <c r="B145" t="s">
        <v>3532</v>
      </c>
      <c r="C145" t="s">
        <v>3563</v>
      </c>
      <c r="D145" s="7" t="s">
        <v>3538</v>
      </c>
      <c r="E145" s="6" t="s">
        <v>3579</v>
      </c>
      <c r="F145">
        <v>66893576</v>
      </c>
    </row>
    <row r="146" spans="1:6" x14ac:dyDescent="0.35">
      <c r="A146" t="s">
        <v>56</v>
      </c>
      <c r="B146" t="s">
        <v>3532</v>
      </c>
      <c r="C146" t="s">
        <v>3563</v>
      </c>
      <c r="D146" s="7" t="s">
        <v>3538</v>
      </c>
      <c r="E146" s="6" t="s">
        <v>3576</v>
      </c>
      <c r="F146">
        <v>57357016</v>
      </c>
    </row>
    <row r="147" spans="1:6" x14ac:dyDescent="0.35">
      <c r="A147" t="s">
        <v>57</v>
      </c>
      <c r="B147" t="s">
        <v>3532</v>
      </c>
      <c r="C147" t="s">
        <v>3563</v>
      </c>
      <c r="D147" s="7" t="s">
        <v>3538</v>
      </c>
      <c r="E147" s="6" t="s">
        <v>3577</v>
      </c>
      <c r="F147">
        <v>58246318</v>
      </c>
    </row>
    <row r="148" spans="1:6" x14ac:dyDescent="0.35">
      <c r="A148" t="s">
        <v>1769</v>
      </c>
      <c r="B148" t="s">
        <v>3532</v>
      </c>
      <c r="C148" t="s">
        <v>3529</v>
      </c>
      <c r="D148" t="s">
        <v>3538</v>
      </c>
      <c r="E148" s="6" t="s">
        <v>3580</v>
      </c>
      <c r="F148">
        <v>53354404</v>
      </c>
    </row>
    <row r="149" spans="1:6" x14ac:dyDescent="0.35">
      <c r="A149" t="s">
        <v>1770</v>
      </c>
      <c r="B149" t="s">
        <v>3532</v>
      </c>
      <c r="C149" t="s">
        <v>3529</v>
      </c>
      <c r="D149" t="s">
        <v>3538</v>
      </c>
      <c r="E149" s="6" t="s">
        <v>3578</v>
      </c>
      <c r="F149">
        <v>51992610</v>
      </c>
    </row>
    <row r="150" spans="1:6" x14ac:dyDescent="0.35">
      <c r="A150" t="s">
        <v>1771</v>
      </c>
      <c r="B150" t="s">
        <v>3532</v>
      </c>
      <c r="C150" t="s">
        <v>3529</v>
      </c>
      <c r="D150" t="s">
        <v>3538</v>
      </c>
      <c r="E150" s="6" t="s">
        <v>3579</v>
      </c>
      <c r="F150">
        <v>51266802</v>
      </c>
    </row>
    <row r="151" spans="1:6" x14ac:dyDescent="0.35">
      <c r="A151" t="s">
        <v>1772</v>
      </c>
      <c r="B151" t="s">
        <v>3532</v>
      </c>
      <c r="C151" t="s">
        <v>3529</v>
      </c>
      <c r="D151" t="s">
        <v>3538</v>
      </c>
      <c r="E151" s="6" t="s">
        <v>3577</v>
      </c>
      <c r="F151">
        <v>55794810</v>
      </c>
    </row>
    <row r="152" spans="1:6" x14ac:dyDescent="0.35">
      <c r="A152" t="s">
        <v>63</v>
      </c>
      <c r="B152" t="s">
        <v>3532</v>
      </c>
      <c r="C152" t="s">
        <v>3563</v>
      </c>
      <c r="D152" t="s">
        <v>3539</v>
      </c>
      <c r="E152" s="6" t="s">
        <v>3580</v>
      </c>
      <c r="F152">
        <v>58381852</v>
      </c>
    </row>
    <row r="153" spans="1:6" x14ac:dyDescent="0.35">
      <c r="A153" t="s">
        <v>64</v>
      </c>
      <c r="B153" t="s">
        <v>3532</v>
      </c>
      <c r="C153" t="s">
        <v>3563</v>
      </c>
      <c r="D153" t="s">
        <v>3539</v>
      </c>
      <c r="E153" s="6" t="s">
        <v>3578</v>
      </c>
      <c r="F153">
        <v>54448778</v>
      </c>
    </row>
    <row r="154" spans="1:6" x14ac:dyDescent="0.35">
      <c r="A154" t="s">
        <v>65</v>
      </c>
      <c r="B154" t="s">
        <v>3532</v>
      </c>
      <c r="C154" t="s">
        <v>3563</v>
      </c>
      <c r="D154" s="7" t="s">
        <v>3539</v>
      </c>
      <c r="E154" s="6" t="s">
        <v>3579</v>
      </c>
      <c r="F154">
        <v>48258058</v>
      </c>
    </row>
    <row r="155" spans="1:6" x14ac:dyDescent="0.35">
      <c r="A155" t="s">
        <v>66</v>
      </c>
      <c r="B155" t="s">
        <v>3532</v>
      </c>
      <c r="C155" t="s">
        <v>3563</v>
      </c>
      <c r="D155" s="7" t="s">
        <v>3539</v>
      </c>
      <c r="E155" s="6" t="s">
        <v>3576</v>
      </c>
      <c r="F155">
        <v>52378794</v>
      </c>
    </row>
    <row r="156" spans="1:6" x14ac:dyDescent="0.35">
      <c r="A156" t="s">
        <v>67</v>
      </c>
      <c r="B156" t="s">
        <v>3532</v>
      </c>
      <c r="C156" t="s">
        <v>3563</v>
      </c>
      <c r="D156" s="7" t="s">
        <v>3539</v>
      </c>
      <c r="E156" s="6" t="s">
        <v>3577</v>
      </c>
      <c r="F156">
        <v>65945170</v>
      </c>
    </row>
    <row r="157" spans="1:6" x14ac:dyDescent="0.35">
      <c r="A157" t="s">
        <v>62</v>
      </c>
      <c r="B157" t="s">
        <v>3532</v>
      </c>
      <c r="C157" t="s">
        <v>3529</v>
      </c>
      <c r="D157" s="7" t="s">
        <v>3539</v>
      </c>
      <c r="E157" s="6" t="s">
        <v>3580</v>
      </c>
      <c r="F157">
        <v>55111188</v>
      </c>
    </row>
    <row r="158" spans="1:6" x14ac:dyDescent="0.35">
      <c r="A158" t="s">
        <v>1773</v>
      </c>
      <c r="B158" t="s">
        <v>3532</v>
      </c>
      <c r="C158" t="s">
        <v>3529</v>
      </c>
      <c r="D158" t="s">
        <v>3539</v>
      </c>
      <c r="E158" s="6" t="s">
        <v>3578</v>
      </c>
      <c r="F158">
        <v>58629392</v>
      </c>
    </row>
    <row r="159" spans="1:6" x14ac:dyDescent="0.35">
      <c r="A159" t="s">
        <v>1774</v>
      </c>
      <c r="B159" t="s">
        <v>3532</v>
      </c>
      <c r="C159" t="s">
        <v>3529</v>
      </c>
      <c r="D159" t="s">
        <v>3539</v>
      </c>
      <c r="E159" s="6" t="s">
        <v>3579</v>
      </c>
      <c r="F159">
        <v>57227772</v>
      </c>
    </row>
    <row r="160" spans="1:6" x14ac:dyDescent="0.35">
      <c r="A160" t="s">
        <v>1775</v>
      </c>
      <c r="B160" t="s">
        <v>3532</v>
      </c>
      <c r="C160" t="s">
        <v>3529</v>
      </c>
      <c r="D160" t="s">
        <v>3539</v>
      </c>
      <c r="E160" s="6" t="s">
        <v>3577</v>
      </c>
      <c r="F160">
        <v>48791714</v>
      </c>
    </row>
    <row r="161" spans="1:6" x14ac:dyDescent="0.35">
      <c r="A161" t="s">
        <v>91</v>
      </c>
      <c r="B161" t="s">
        <v>3532</v>
      </c>
      <c r="C161" t="s">
        <v>3563</v>
      </c>
      <c r="D161" t="s">
        <v>3544</v>
      </c>
      <c r="E161" s="6" t="s">
        <v>3580</v>
      </c>
      <c r="F161">
        <v>62692980</v>
      </c>
    </row>
    <row r="162" spans="1:6" x14ac:dyDescent="0.35">
      <c r="A162" t="s">
        <v>90</v>
      </c>
      <c r="B162" t="s">
        <v>3532</v>
      </c>
      <c r="C162" t="s">
        <v>3563</v>
      </c>
      <c r="D162" t="s">
        <v>3544</v>
      </c>
      <c r="E162" s="6" t="s">
        <v>3578</v>
      </c>
      <c r="F162">
        <v>69038574</v>
      </c>
    </row>
    <row r="163" spans="1:6" x14ac:dyDescent="0.35">
      <c r="A163" t="s">
        <v>88</v>
      </c>
      <c r="B163" t="s">
        <v>3532</v>
      </c>
      <c r="C163" t="s">
        <v>3563</v>
      </c>
      <c r="D163" s="7" t="s">
        <v>3544</v>
      </c>
      <c r="E163" s="6" t="s">
        <v>3576</v>
      </c>
      <c r="F163">
        <v>56700444</v>
      </c>
    </row>
    <row r="164" spans="1:6" x14ac:dyDescent="0.35">
      <c r="A164" t="s">
        <v>89</v>
      </c>
      <c r="B164" t="s">
        <v>3532</v>
      </c>
      <c r="C164" t="s">
        <v>3563</v>
      </c>
      <c r="D164" s="7" t="s">
        <v>3544</v>
      </c>
      <c r="E164" s="6" t="s">
        <v>3577</v>
      </c>
      <c r="F164">
        <v>68979144</v>
      </c>
    </row>
    <row r="165" spans="1:6" x14ac:dyDescent="0.35">
      <c r="A165" t="s">
        <v>86</v>
      </c>
      <c r="B165" t="s">
        <v>3532</v>
      </c>
      <c r="C165" t="s">
        <v>3529</v>
      </c>
      <c r="D165" s="7" t="s">
        <v>3544</v>
      </c>
      <c r="E165" s="6" t="s">
        <v>3580</v>
      </c>
      <c r="F165">
        <v>58153566</v>
      </c>
    </row>
    <row r="166" spans="1:6" x14ac:dyDescent="0.35">
      <c r="A166" t="s">
        <v>87</v>
      </c>
      <c r="B166" t="s">
        <v>3532</v>
      </c>
      <c r="C166" t="s">
        <v>3529</v>
      </c>
      <c r="D166" s="7" t="s">
        <v>3544</v>
      </c>
      <c r="E166" s="6" t="s">
        <v>3579</v>
      </c>
      <c r="F166">
        <v>66631620</v>
      </c>
    </row>
    <row r="167" spans="1:6" x14ac:dyDescent="0.35">
      <c r="A167" t="s">
        <v>1776</v>
      </c>
      <c r="B167" t="s">
        <v>3532</v>
      </c>
      <c r="C167" t="s">
        <v>3529</v>
      </c>
      <c r="D167" t="s">
        <v>3544</v>
      </c>
      <c r="E167" s="6" t="s">
        <v>3577</v>
      </c>
      <c r="F167">
        <v>65200654</v>
      </c>
    </row>
    <row r="168" spans="1:6" x14ac:dyDescent="0.35">
      <c r="A168" t="s">
        <v>1777</v>
      </c>
      <c r="B168" t="s">
        <v>3532</v>
      </c>
      <c r="C168" t="s">
        <v>3563</v>
      </c>
      <c r="D168" t="s">
        <v>3546</v>
      </c>
      <c r="E168" s="6" t="s">
        <v>3580</v>
      </c>
      <c r="F168">
        <v>56061382</v>
      </c>
    </row>
    <row r="169" spans="1:6" x14ac:dyDescent="0.35">
      <c r="A169" t="s">
        <v>1778</v>
      </c>
      <c r="B169" t="s">
        <v>3532</v>
      </c>
      <c r="C169" t="s">
        <v>3563</v>
      </c>
      <c r="D169" t="s">
        <v>3546</v>
      </c>
      <c r="E169" s="6" t="s">
        <v>3578</v>
      </c>
      <c r="F169">
        <v>59130052</v>
      </c>
    </row>
    <row r="170" spans="1:6" x14ac:dyDescent="0.35">
      <c r="A170" t="s">
        <v>1779</v>
      </c>
      <c r="B170" t="s">
        <v>3532</v>
      </c>
      <c r="C170" t="s">
        <v>3563</v>
      </c>
      <c r="D170" s="7" t="s">
        <v>3546</v>
      </c>
      <c r="E170" s="6" t="s">
        <v>3579</v>
      </c>
      <c r="F170">
        <v>58056392</v>
      </c>
    </row>
    <row r="171" spans="1:6" x14ac:dyDescent="0.35">
      <c r="A171" t="s">
        <v>1780</v>
      </c>
      <c r="B171" t="s">
        <v>3532</v>
      </c>
      <c r="C171" t="s">
        <v>3563</v>
      </c>
      <c r="D171" s="7" t="s">
        <v>3546</v>
      </c>
      <c r="E171" s="6" t="s">
        <v>3576</v>
      </c>
      <c r="F171">
        <v>57296422</v>
      </c>
    </row>
    <row r="172" spans="1:6" x14ac:dyDescent="0.35">
      <c r="A172" t="s">
        <v>1781</v>
      </c>
      <c r="B172" t="s">
        <v>3532</v>
      </c>
      <c r="C172" t="s">
        <v>3563</v>
      </c>
      <c r="D172" s="7" t="s">
        <v>3546</v>
      </c>
      <c r="E172" s="6" t="s">
        <v>3577</v>
      </c>
      <c r="F172">
        <v>52697892</v>
      </c>
    </row>
    <row r="173" spans="1:6" x14ac:dyDescent="0.35">
      <c r="A173" t="s">
        <v>95</v>
      </c>
      <c r="B173" t="s">
        <v>3532</v>
      </c>
      <c r="C173" t="s">
        <v>3529</v>
      </c>
      <c r="D173" s="7" t="s">
        <v>3546</v>
      </c>
      <c r="E173" s="6" t="s">
        <v>3580</v>
      </c>
      <c r="F173">
        <v>60985324</v>
      </c>
    </row>
    <row r="174" spans="1:6" x14ac:dyDescent="0.35">
      <c r="A174" t="s">
        <v>97</v>
      </c>
      <c r="B174" t="s">
        <v>3532</v>
      </c>
      <c r="C174" t="s">
        <v>3529</v>
      </c>
      <c r="D174" s="7" t="s">
        <v>3546</v>
      </c>
      <c r="E174" s="6" t="s">
        <v>3578</v>
      </c>
      <c r="F174">
        <v>55193068</v>
      </c>
    </row>
    <row r="175" spans="1:6" x14ac:dyDescent="0.35">
      <c r="A175" t="s">
        <v>98</v>
      </c>
      <c r="B175" t="s">
        <v>3532</v>
      </c>
      <c r="C175" t="s">
        <v>3529</v>
      </c>
      <c r="D175" s="7" t="s">
        <v>3546</v>
      </c>
      <c r="E175" s="6" t="s">
        <v>3579</v>
      </c>
      <c r="F175">
        <v>60453118</v>
      </c>
    </row>
    <row r="176" spans="1:6" x14ac:dyDescent="0.35">
      <c r="A176" t="s">
        <v>96</v>
      </c>
      <c r="B176" t="s">
        <v>3532</v>
      </c>
      <c r="C176" t="s">
        <v>3529</v>
      </c>
      <c r="D176" s="7" t="s">
        <v>3546</v>
      </c>
      <c r="E176" s="6" t="s">
        <v>3577</v>
      </c>
      <c r="F176">
        <v>57042862</v>
      </c>
    </row>
    <row r="177" spans="1:6" x14ac:dyDescent="0.35">
      <c r="A177" t="s">
        <v>104</v>
      </c>
      <c r="B177" t="s">
        <v>3532</v>
      </c>
      <c r="C177" t="s">
        <v>3563</v>
      </c>
      <c r="D177" s="7" t="s">
        <v>3547</v>
      </c>
      <c r="E177" s="6" t="s">
        <v>3580</v>
      </c>
      <c r="F177">
        <v>63017996</v>
      </c>
    </row>
    <row r="178" spans="1:6" x14ac:dyDescent="0.35">
      <c r="A178" t="s">
        <v>103</v>
      </c>
      <c r="B178" t="s">
        <v>3532</v>
      </c>
      <c r="C178" t="s">
        <v>3563</v>
      </c>
      <c r="D178" s="7" t="s">
        <v>3547</v>
      </c>
      <c r="E178" s="6" t="s">
        <v>3578</v>
      </c>
      <c r="F178">
        <v>53331804</v>
      </c>
    </row>
    <row r="179" spans="1:6" x14ac:dyDescent="0.35">
      <c r="A179" t="s">
        <v>105</v>
      </c>
      <c r="B179" t="s">
        <v>3532</v>
      </c>
      <c r="C179" t="s">
        <v>3563</v>
      </c>
      <c r="D179" s="7" t="s">
        <v>3547</v>
      </c>
      <c r="E179" s="6" t="s">
        <v>3579</v>
      </c>
      <c r="F179">
        <v>60909608</v>
      </c>
    </row>
    <row r="180" spans="1:6" x14ac:dyDescent="0.35">
      <c r="A180" t="s">
        <v>101</v>
      </c>
      <c r="B180" t="s">
        <v>3532</v>
      </c>
      <c r="C180" t="s">
        <v>3563</v>
      </c>
      <c r="D180" s="7" t="s">
        <v>3547</v>
      </c>
      <c r="E180" s="6" t="s">
        <v>3576</v>
      </c>
      <c r="F180">
        <v>59670506</v>
      </c>
    </row>
    <row r="181" spans="1:6" x14ac:dyDescent="0.35">
      <c r="A181" t="s">
        <v>102</v>
      </c>
      <c r="B181" t="s">
        <v>3532</v>
      </c>
      <c r="C181" t="s">
        <v>3563</v>
      </c>
      <c r="D181" s="7" t="s">
        <v>3547</v>
      </c>
      <c r="E181" s="6" t="s">
        <v>3577</v>
      </c>
      <c r="F181">
        <v>59024058</v>
      </c>
    </row>
    <row r="182" spans="1:6" x14ac:dyDescent="0.35">
      <c r="A182" t="s">
        <v>100</v>
      </c>
      <c r="B182" t="s">
        <v>3532</v>
      </c>
      <c r="C182" t="s">
        <v>3529</v>
      </c>
      <c r="D182" s="7" t="s">
        <v>3547</v>
      </c>
      <c r="E182" s="6" t="s">
        <v>3580</v>
      </c>
      <c r="F182">
        <v>57693798</v>
      </c>
    </row>
    <row r="183" spans="1:6" x14ac:dyDescent="0.35">
      <c r="A183" t="s">
        <v>99</v>
      </c>
      <c r="B183" t="s">
        <v>3532</v>
      </c>
      <c r="C183" t="s">
        <v>3529</v>
      </c>
      <c r="D183" s="7" t="s">
        <v>3547</v>
      </c>
      <c r="E183" s="6" t="s">
        <v>3577</v>
      </c>
      <c r="F183">
        <v>58349574</v>
      </c>
    </row>
    <row r="184" spans="1:6" x14ac:dyDescent="0.35">
      <c r="A184" t="s">
        <v>114</v>
      </c>
      <c r="B184" t="s">
        <v>3532</v>
      </c>
      <c r="C184" t="s">
        <v>3563</v>
      </c>
      <c r="D184" s="7" t="s">
        <v>3549</v>
      </c>
      <c r="E184" s="6" t="s">
        <v>3580</v>
      </c>
      <c r="F184">
        <v>49654612</v>
      </c>
    </row>
    <row r="185" spans="1:6" x14ac:dyDescent="0.35">
      <c r="A185" t="s">
        <v>116</v>
      </c>
      <c r="B185" t="s">
        <v>3532</v>
      </c>
      <c r="C185" t="s">
        <v>3563</v>
      </c>
      <c r="D185" s="7" t="s">
        <v>3549</v>
      </c>
      <c r="E185" s="6" t="s">
        <v>3578</v>
      </c>
      <c r="F185">
        <v>49352428</v>
      </c>
    </row>
    <row r="186" spans="1:6" x14ac:dyDescent="0.35">
      <c r="A186" t="s">
        <v>117</v>
      </c>
      <c r="B186" t="s">
        <v>3532</v>
      </c>
      <c r="C186" t="s">
        <v>3563</v>
      </c>
      <c r="D186" s="7" t="s">
        <v>3549</v>
      </c>
      <c r="E186" s="6" t="s">
        <v>3576</v>
      </c>
      <c r="F186">
        <v>43845590</v>
      </c>
    </row>
    <row r="187" spans="1:6" x14ac:dyDescent="0.35">
      <c r="A187" t="s">
        <v>115</v>
      </c>
      <c r="B187" t="s">
        <v>3532</v>
      </c>
      <c r="C187" t="s">
        <v>3563</v>
      </c>
      <c r="D187" s="7" t="s">
        <v>3549</v>
      </c>
      <c r="E187" s="6" t="s">
        <v>3577</v>
      </c>
      <c r="F187">
        <v>56889844</v>
      </c>
    </row>
    <row r="188" spans="1:6" x14ac:dyDescent="0.35">
      <c r="A188" t="s">
        <v>111</v>
      </c>
      <c r="B188" t="s">
        <v>3532</v>
      </c>
      <c r="C188" t="s">
        <v>3529</v>
      </c>
      <c r="D188" t="s">
        <v>3549</v>
      </c>
      <c r="E188" s="6" t="s">
        <v>3580</v>
      </c>
      <c r="F188">
        <v>73605118</v>
      </c>
    </row>
    <row r="189" spans="1:6" x14ac:dyDescent="0.35">
      <c r="A189" t="s">
        <v>113</v>
      </c>
      <c r="B189" t="s">
        <v>3532</v>
      </c>
      <c r="C189" t="s">
        <v>3529</v>
      </c>
      <c r="D189" t="s">
        <v>3549</v>
      </c>
      <c r="E189" s="6" t="s">
        <v>3578</v>
      </c>
      <c r="F189">
        <v>81688880</v>
      </c>
    </row>
    <row r="190" spans="1:6" x14ac:dyDescent="0.35">
      <c r="A190" t="s">
        <v>110</v>
      </c>
      <c r="B190" t="s">
        <v>3532</v>
      </c>
      <c r="C190" t="s">
        <v>3529</v>
      </c>
      <c r="D190" t="s">
        <v>3549</v>
      </c>
      <c r="E190" s="6" t="s">
        <v>3579</v>
      </c>
      <c r="F190">
        <v>86451286</v>
      </c>
    </row>
    <row r="191" spans="1:6" x14ac:dyDescent="0.35">
      <c r="A191" t="s">
        <v>112</v>
      </c>
      <c r="B191" t="s">
        <v>3532</v>
      </c>
      <c r="C191" t="s">
        <v>3529</v>
      </c>
      <c r="D191" t="s">
        <v>3549</v>
      </c>
      <c r="E191" s="6" t="s">
        <v>3577</v>
      </c>
      <c r="F191">
        <v>70861068</v>
      </c>
    </row>
    <row r="192" spans="1:6" x14ac:dyDescent="0.35">
      <c r="A192" t="s">
        <v>129</v>
      </c>
      <c r="B192" t="s">
        <v>3532</v>
      </c>
      <c r="C192" t="s">
        <v>3563</v>
      </c>
      <c r="D192" t="s">
        <v>3551</v>
      </c>
      <c r="E192" s="6" t="s">
        <v>3580</v>
      </c>
      <c r="F192">
        <v>78316794</v>
      </c>
    </row>
    <row r="193" spans="1:6" x14ac:dyDescent="0.35">
      <c r="A193" t="s">
        <v>128</v>
      </c>
      <c r="B193" t="s">
        <v>3532</v>
      </c>
      <c r="C193" t="s">
        <v>3563</v>
      </c>
      <c r="D193" t="s">
        <v>3551</v>
      </c>
      <c r="E193" s="6" t="s">
        <v>3578</v>
      </c>
      <c r="F193">
        <v>68862426</v>
      </c>
    </row>
    <row r="194" spans="1:6" x14ac:dyDescent="0.35">
      <c r="A194" t="s">
        <v>126</v>
      </c>
      <c r="B194" t="s">
        <v>3532</v>
      </c>
      <c r="C194" t="s">
        <v>3563</v>
      </c>
      <c r="D194" s="7" t="s">
        <v>3551</v>
      </c>
      <c r="E194" s="6" t="s">
        <v>3576</v>
      </c>
      <c r="F194">
        <v>71345690</v>
      </c>
    </row>
    <row r="195" spans="1:6" x14ac:dyDescent="0.35">
      <c r="A195" t="s">
        <v>127</v>
      </c>
      <c r="B195" t="s">
        <v>3532</v>
      </c>
      <c r="C195" t="s">
        <v>3563</v>
      </c>
      <c r="D195" s="7" t="s">
        <v>3551</v>
      </c>
      <c r="E195" s="6" t="s">
        <v>3577</v>
      </c>
      <c r="F195">
        <v>76923700</v>
      </c>
    </row>
    <row r="196" spans="1:6" x14ac:dyDescent="0.35">
      <c r="A196" t="s">
        <v>125</v>
      </c>
      <c r="B196" t="s">
        <v>3532</v>
      </c>
      <c r="C196" t="s">
        <v>3529</v>
      </c>
      <c r="D196" t="s">
        <v>3551</v>
      </c>
      <c r="E196" s="6" t="s">
        <v>3580</v>
      </c>
      <c r="F196">
        <v>69862400</v>
      </c>
    </row>
    <row r="197" spans="1:6" x14ac:dyDescent="0.35">
      <c r="A197" t="s">
        <v>124</v>
      </c>
      <c r="B197" t="s">
        <v>3532</v>
      </c>
      <c r="C197" t="s">
        <v>3529</v>
      </c>
      <c r="D197" t="s">
        <v>3551</v>
      </c>
      <c r="E197" s="6" t="s">
        <v>3579</v>
      </c>
      <c r="F197">
        <v>63823524</v>
      </c>
    </row>
    <row r="198" spans="1:6" x14ac:dyDescent="0.35">
      <c r="A198" t="s">
        <v>123</v>
      </c>
      <c r="B198" t="s">
        <v>3532</v>
      </c>
      <c r="C198" t="s">
        <v>3529</v>
      </c>
      <c r="D198" t="s">
        <v>3551</v>
      </c>
      <c r="E198" s="6" t="s">
        <v>3577</v>
      </c>
      <c r="F198">
        <v>76246766</v>
      </c>
    </row>
    <row r="199" spans="1:6" x14ac:dyDescent="0.35">
      <c r="A199" t="s">
        <v>20</v>
      </c>
      <c r="B199" t="s">
        <v>3532</v>
      </c>
      <c r="C199" t="s">
        <v>3563</v>
      </c>
      <c r="D199" t="s">
        <v>3556</v>
      </c>
      <c r="E199" s="6" t="s">
        <v>3580</v>
      </c>
      <c r="F199">
        <v>53223312</v>
      </c>
    </row>
    <row r="200" spans="1:6" x14ac:dyDescent="0.35">
      <c r="A200" t="s">
        <v>21</v>
      </c>
      <c r="B200" t="s">
        <v>3532</v>
      </c>
      <c r="C200" t="s">
        <v>3563</v>
      </c>
      <c r="D200" t="s">
        <v>3556</v>
      </c>
      <c r="E200" s="6" t="s">
        <v>3578</v>
      </c>
      <c r="F200">
        <v>51717080</v>
      </c>
    </row>
    <row r="201" spans="1:6" x14ac:dyDescent="0.35">
      <c r="A201" t="s">
        <v>22</v>
      </c>
      <c r="B201" t="s">
        <v>3532</v>
      </c>
      <c r="C201" t="s">
        <v>3563</v>
      </c>
      <c r="D201" s="7" t="s">
        <v>3556</v>
      </c>
      <c r="E201" s="6" t="s">
        <v>3576</v>
      </c>
      <c r="F201">
        <v>53228304</v>
      </c>
    </row>
    <row r="202" spans="1:6" x14ac:dyDescent="0.35">
      <c r="A202" t="s">
        <v>23</v>
      </c>
      <c r="B202" t="s">
        <v>3532</v>
      </c>
      <c r="C202" t="s">
        <v>3563</v>
      </c>
      <c r="D202" s="7" t="s">
        <v>3556</v>
      </c>
      <c r="E202" s="6" t="s">
        <v>3577</v>
      </c>
      <c r="F202">
        <v>48961528</v>
      </c>
    </row>
    <row r="203" spans="1:6" x14ac:dyDescent="0.35">
      <c r="A203" t="s">
        <v>1782</v>
      </c>
      <c r="B203" t="s">
        <v>3532</v>
      </c>
      <c r="C203" t="s">
        <v>3529</v>
      </c>
      <c r="D203" t="s">
        <v>3556</v>
      </c>
      <c r="E203" s="6" t="s">
        <v>3580</v>
      </c>
      <c r="F203">
        <v>51400150</v>
      </c>
    </row>
    <row r="204" spans="1:6" x14ac:dyDescent="0.35">
      <c r="A204" t="s">
        <v>1783</v>
      </c>
      <c r="B204" t="s">
        <v>3532</v>
      </c>
      <c r="C204" t="s">
        <v>3529</v>
      </c>
      <c r="D204" t="s">
        <v>3556</v>
      </c>
      <c r="E204" s="6" t="s">
        <v>3578</v>
      </c>
      <c r="F204">
        <v>53914210</v>
      </c>
    </row>
    <row r="205" spans="1:6" x14ac:dyDescent="0.35">
      <c r="A205" t="s">
        <v>1784</v>
      </c>
      <c r="B205" t="s">
        <v>3532</v>
      </c>
      <c r="C205" t="s">
        <v>3529</v>
      </c>
      <c r="D205" t="s">
        <v>3556</v>
      </c>
      <c r="E205" s="6" t="s">
        <v>3579</v>
      </c>
      <c r="F205">
        <v>54937746</v>
      </c>
    </row>
    <row r="206" spans="1:6" x14ac:dyDescent="0.35">
      <c r="A206" t="s">
        <v>1785</v>
      </c>
      <c r="B206" t="s">
        <v>3532</v>
      </c>
      <c r="C206" t="s">
        <v>3529</v>
      </c>
      <c r="D206" t="s">
        <v>3556</v>
      </c>
      <c r="E206" s="6" t="s">
        <v>3577</v>
      </c>
      <c r="F206">
        <v>55901296</v>
      </c>
    </row>
    <row r="207" spans="1:6" x14ac:dyDescent="0.35">
      <c r="A207" t="s">
        <v>24</v>
      </c>
      <c r="B207" t="s">
        <v>3532</v>
      </c>
      <c r="C207" t="s">
        <v>3563</v>
      </c>
      <c r="D207" t="s">
        <v>3557</v>
      </c>
      <c r="E207" s="6" t="s">
        <v>3580</v>
      </c>
      <c r="F207">
        <v>50923046</v>
      </c>
    </row>
    <row r="208" spans="1:6" x14ac:dyDescent="0.35">
      <c r="A208" t="s">
        <v>25</v>
      </c>
      <c r="B208" t="s">
        <v>3532</v>
      </c>
      <c r="C208" t="s">
        <v>3563</v>
      </c>
      <c r="D208" t="s">
        <v>3557</v>
      </c>
      <c r="E208" s="6" t="s">
        <v>3578</v>
      </c>
      <c r="F208">
        <v>63936844</v>
      </c>
    </row>
    <row r="209" spans="1:6" x14ac:dyDescent="0.35">
      <c r="A209" t="s">
        <v>26</v>
      </c>
      <c r="B209" t="s">
        <v>3532</v>
      </c>
      <c r="C209" t="s">
        <v>3563</v>
      </c>
      <c r="D209" s="7" t="s">
        <v>3557</v>
      </c>
      <c r="E209" s="6" t="s">
        <v>3579</v>
      </c>
      <c r="F209">
        <v>51790858</v>
      </c>
    </row>
    <row r="210" spans="1:6" x14ac:dyDescent="0.35">
      <c r="A210" t="s">
        <v>27</v>
      </c>
      <c r="B210" t="s">
        <v>3532</v>
      </c>
      <c r="C210" t="s">
        <v>3563</v>
      </c>
      <c r="D210" s="7" t="s">
        <v>3557</v>
      </c>
      <c r="E210" s="6" t="s">
        <v>3576</v>
      </c>
      <c r="F210">
        <v>48383044</v>
      </c>
    </row>
    <row r="211" spans="1:6" x14ac:dyDescent="0.35">
      <c r="A211" t="s">
        <v>1786</v>
      </c>
      <c r="B211" t="s">
        <v>3532</v>
      </c>
      <c r="C211" t="s">
        <v>3529</v>
      </c>
      <c r="D211" s="7" t="s">
        <v>3557</v>
      </c>
      <c r="E211" s="6" t="s">
        <v>3580</v>
      </c>
      <c r="F211">
        <v>50554184</v>
      </c>
    </row>
    <row r="212" spans="1:6" x14ac:dyDescent="0.35">
      <c r="A212" t="s">
        <v>1787</v>
      </c>
      <c r="B212" t="s">
        <v>3532</v>
      </c>
      <c r="C212" t="s">
        <v>3529</v>
      </c>
      <c r="D212" t="s">
        <v>3557</v>
      </c>
      <c r="E212" s="6" t="s">
        <v>3578</v>
      </c>
      <c r="F212">
        <v>58984668</v>
      </c>
    </row>
    <row r="213" spans="1:6" x14ac:dyDescent="0.35">
      <c r="A213" t="s">
        <v>1788</v>
      </c>
      <c r="B213" t="s">
        <v>3532</v>
      </c>
      <c r="C213" t="s">
        <v>3529</v>
      </c>
      <c r="D213" t="s">
        <v>3557</v>
      </c>
      <c r="E213" s="6" t="s">
        <v>3579</v>
      </c>
      <c r="F213">
        <v>51632058</v>
      </c>
    </row>
    <row r="214" spans="1:6" x14ac:dyDescent="0.35">
      <c r="B214"/>
      <c r="D214"/>
    </row>
    <row r="215" spans="1:6" x14ac:dyDescent="0.35">
      <c r="B215"/>
      <c r="D215"/>
    </row>
    <row r="216" spans="1:6" x14ac:dyDescent="0.35">
      <c r="B216"/>
      <c r="D216"/>
    </row>
    <row r="217" spans="1:6" x14ac:dyDescent="0.35">
      <c r="B217"/>
      <c r="D217"/>
    </row>
    <row r="218" spans="1:6" x14ac:dyDescent="0.35">
      <c r="B218"/>
      <c r="D218"/>
    </row>
    <row r="219" spans="1:6" x14ac:dyDescent="0.35">
      <c r="B219"/>
      <c r="D219"/>
    </row>
    <row r="220" spans="1:6" x14ac:dyDescent="0.35">
      <c r="B220"/>
      <c r="D220"/>
    </row>
    <row r="221" spans="1:6" x14ac:dyDescent="0.35">
      <c r="B221"/>
      <c r="D221"/>
    </row>
    <row r="222" spans="1:6" x14ac:dyDescent="0.35">
      <c r="B222"/>
      <c r="D222"/>
    </row>
    <row r="223" spans="1:6" x14ac:dyDescent="0.35">
      <c r="B223"/>
      <c r="D223"/>
    </row>
    <row r="224" spans="1:6" x14ac:dyDescent="0.35">
      <c r="B224"/>
      <c r="D224"/>
    </row>
    <row r="225" spans="2:4" x14ac:dyDescent="0.35">
      <c r="B225"/>
      <c r="D225"/>
    </row>
    <row r="226" spans="2:4" x14ac:dyDescent="0.35">
      <c r="B226"/>
      <c r="D226"/>
    </row>
    <row r="227" spans="2:4" x14ac:dyDescent="0.35">
      <c r="B227"/>
      <c r="D227"/>
    </row>
    <row r="228" spans="2:4" x14ac:dyDescent="0.35">
      <c r="B228"/>
      <c r="D228"/>
    </row>
    <row r="229" spans="2:4" x14ac:dyDescent="0.35">
      <c r="B229"/>
      <c r="D229"/>
    </row>
    <row r="230" spans="2:4" x14ac:dyDescent="0.35">
      <c r="B230"/>
      <c r="D230"/>
    </row>
    <row r="231" spans="2:4" x14ac:dyDescent="0.35">
      <c r="B231"/>
      <c r="D231"/>
    </row>
  </sheetData>
  <phoneticPr fontId="1" type="noConversion"/>
  <pageMargins left="0.7" right="0.7" top="0.75" bottom="0.75" header="0.3" footer="0.3"/>
  <pageSetup paperSize="9" orientation="portrait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573"/>
  <sheetViews>
    <sheetView topLeftCell="A613" workbookViewId="0">
      <selection sqref="A1:A65536"/>
    </sheetView>
  </sheetViews>
  <sheetFormatPr defaultColWidth="11" defaultRowHeight="15.5" x14ac:dyDescent="0.35"/>
  <cols>
    <col min="1" max="1" width="19.69140625" style="2" bestFit="1" customWidth="1"/>
    <col min="2" max="2" width="12.69140625" bestFit="1" customWidth="1"/>
    <col min="3" max="3" width="13.15234375" bestFit="1" customWidth="1"/>
    <col min="4" max="4" width="17.4609375" bestFit="1" customWidth="1"/>
  </cols>
  <sheetData>
    <row r="1" spans="1:4" x14ac:dyDescent="0.35">
      <c r="A1" s="1" t="s">
        <v>175</v>
      </c>
      <c r="B1" t="s">
        <v>1748</v>
      </c>
      <c r="C1" t="s">
        <v>1749</v>
      </c>
      <c r="D1" t="s">
        <v>1750</v>
      </c>
    </row>
    <row r="2" spans="1:4" x14ac:dyDescent="0.35">
      <c r="A2" s="2" t="s">
        <v>176</v>
      </c>
      <c r="B2">
        <v>99.33</v>
      </c>
      <c r="C2">
        <v>1.01</v>
      </c>
      <c r="D2">
        <v>0</v>
      </c>
    </row>
    <row r="3" spans="1:4" x14ac:dyDescent="0.35">
      <c r="A3" s="2" t="s">
        <v>177</v>
      </c>
      <c r="B3">
        <v>98.88</v>
      </c>
      <c r="C3">
        <v>0</v>
      </c>
      <c r="D3">
        <v>0</v>
      </c>
    </row>
    <row r="4" spans="1:4" x14ac:dyDescent="0.35">
      <c r="A4" s="2" t="s">
        <v>178</v>
      </c>
      <c r="B4">
        <v>98.03</v>
      </c>
      <c r="C4">
        <v>0.48</v>
      </c>
      <c r="D4">
        <v>0</v>
      </c>
    </row>
    <row r="5" spans="1:4" x14ac:dyDescent="0.35">
      <c r="A5" s="2" t="s">
        <v>179</v>
      </c>
      <c r="B5">
        <v>97.83</v>
      </c>
      <c r="C5">
        <v>1.21</v>
      </c>
      <c r="D5">
        <v>0</v>
      </c>
    </row>
    <row r="6" spans="1:4" x14ac:dyDescent="0.35">
      <c r="A6" s="2" t="s">
        <v>180</v>
      </c>
      <c r="B6">
        <v>95.79</v>
      </c>
      <c r="C6">
        <v>1.5</v>
      </c>
      <c r="D6">
        <v>0</v>
      </c>
    </row>
    <row r="7" spans="1:4" x14ac:dyDescent="0.35">
      <c r="A7" s="2" t="s">
        <v>181</v>
      </c>
      <c r="B7">
        <v>95.3</v>
      </c>
      <c r="C7">
        <v>0</v>
      </c>
      <c r="D7">
        <v>0</v>
      </c>
    </row>
    <row r="8" spans="1:4" x14ac:dyDescent="0.35">
      <c r="A8" s="2" t="s">
        <v>182</v>
      </c>
      <c r="B8">
        <v>95.17</v>
      </c>
      <c r="C8">
        <v>3.14</v>
      </c>
      <c r="D8">
        <v>0</v>
      </c>
    </row>
    <row r="9" spans="1:4" x14ac:dyDescent="0.35">
      <c r="A9" s="2" t="s">
        <v>183</v>
      </c>
      <c r="B9">
        <v>98.66</v>
      </c>
      <c r="C9">
        <v>0</v>
      </c>
      <c r="D9">
        <v>0</v>
      </c>
    </row>
    <row r="10" spans="1:4" x14ac:dyDescent="0.35">
      <c r="A10" s="2" t="s">
        <v>184</v>
      </c>
      <c r="B10">
        <v>98.08</v>
      </c>
      <c r="C10">
        <v>0.34</v>
      </c>
      <c r="D10">
        <v>0</v>
      </c>
    </row>
    <row r="11" spans="1:4" x14ac:dyDescent="0.35">
      <c r="A11" s="2" t="s">
        <v>185</v>
      </c>
      <c r="B11">
        <v>97.18</v>
      </c>
      <c r="C11">
        <v>0</v>
      </c>
      <c r="D11">
        <v>0</v>
      </c>
    </row>
    <row r="12" spans="1:4" x14ac:dyDescent="0.35">
      <c r="A12" s="2" t="s">
        <v>186</v>
      </c>
      <c r="B12">
        <v>99.06</v>
      </c>
      <c r="C12">
        <v>0</v>
      </c>
      <c r="D12">
        <v>0</v>
      </c>
    </row>
    <row r="13" spans="1:4" x14ac:dyDescent="0.35">
      <c r="A13" s="2" t="s">
        <v>187</v>
      </c>
      <c r="B13">
        <v>99.04</v>
      </c>
      <c r="C13">
        <v>2.88</v>
      </c>
      <c r="D13">
        <v>0</v>
      </c>
    </row>
    <row r="14" spans="1:4" x14ac:dyDescent="0.35">
      <c r="A14" s="2" t="s">
        <v>188</v>
      </c>
      <c r="B14">
        <v>98.79</v>
      </c>
      <c r="C14">
        <v>0.97</v>
      </c>
      <c r="D14">
        <v>0</v>
      </c>
    </row>
    <row r="15" spans="1:4" x14ac:dyDescent="0.35">
      <c r="A15" s="2" t="s">
        <v>189</v>
      </c>
      <c r="B15">
        <v>97.21</v>
      </c>
      <c r="C15">
        <v>1.21</v>
      </c>
      <c r="D15">
        <v>0</v>
      </c>
    </row>
    <row r="16" spans="1:4" x14ac:dyDescent="0.35">
      <c r="A16" s="2" t="s">
        <v>190</v>
      </c>
      <c r="B16">
        <v>96.78</v>
      </c>
      <c r="C16">
        <v>0.51</v>
      </c>
      <c r="D16">
        <v>0</v>
      </c>
    </row>
    <row r="17" spans="1:4" x14ac:dyDescent="0.35">
      <c r="A17" s="2" t="s">
        <v>191</v>
      </c>
      <c r="B17">
        <v>95.67</v>
      </c>
      <c r="C17">
        <v>0.24</v>
      </c>
      <c r="D17">
        <v>0</v>
      </c>
    </row>
    <row r="18" spans="1:4" x14ac:dyDescent="0.35">
      <c r="A18" s="2" t="s">
        <v>192</v>
      </c>
      <c r="B18">
        <v>95.41</v>
      </c>
      <c r="C18">
        <v>0</v>
      </c>
      <c r="D18">
        <v>0</v>
      </c>
    </row>
    <row r="19" spans="1:4" x14ac:dyDescent="0.35">
      <c r="A19" s="2" t="s">
        <v>193</v>
      </c>
      <c r="B19">
        <v>99.46</v>
      </c>
      <c r="C19">
        <v>0</v>
      </c>
      <c r="D19">
        <v>0</v>
      </c>
    </row>
    <row r="20" spans="1:4" x14ac:dyDescent="0.35">
      <c r="A20" s="2" t="s">
        <v>194</v>
      </c>
      <c r="B20">
        <v>98.21</v>
      </c>
      <c r="C20">
        <v>0.51</v>
      </c>
      <c r="D20">
        <v>0</v>
      </c>
    </row>
    <row r="21" spans="1:4" x14ac:dyDescent="0.35">
      <c r="A21" s="2" t="s">
        <v>195</v>
      </c>
      <c r="B21">
        <v>97.28</v>
      </c>
      <c r="C21">
        <v>0</v>
      </c>
      <c r="D21">
        <v>0</v>
      </c>
    </row>
    <row r="22" spans="1:4" x14ac:dyDescent="0.35">
      <c r="A22" s="2" t="s">
        <v>196</v>
      </c>
      <c r="B22">
        <v>98.63</v>
      </c>
      <c r="C22">
        <v>0</v>
      </c>
      <c r="D22">
        <v>0</v>
      </c>
    </row>
    <row r="23" spans="1:4" x14ac:dyDescent="0.35">
      <c r="A23" s="2" t="s">
        <v>197</v>
      </c>
      <c r="B23">
        <v>97.12</v>
      </c>
      <c r="C23">
        <v>0</v>
      </c>
      <c r="D23">
        <v>0</v>
      </c>
    </row>
    <row r="24" spans="1:4" x14ac:dyDescent="0.35">
      <c r="A24" s="2" t="s">
        <v>198</v>
      </c>
      <c r="B24">
        <v>96.98</v>
      </c>
      <c r="C24">
        <v>0</v>
      </c>
      <c r="D24">
        <v>0</v>
      </c>
    </row>
    <row r="25" spans="1:4" x14ac:dyDescent="0.35">
      <c r="A25" s="2" t="s">
        <v>199</v>
      </c>
      <c r="B25">
        <v>96.84</v>
      </c>
      <c r="C25">
        <v>0</v>
      </c>
      <c r="D25">
        <v>0</v>
      </c>
    </row>
    <row r="26" spans="1:4" x14ac:dyDescent="0.35">
      <c r="A26" s="2" t="s">
        <v>200</v>
      </c>
      <c r="B26">
        <v>96.45</v>
      </c>
      <c r="C26">
        <v>0</v>
      </c>
      <c r="D26">
        <v>0</v>
      </c>
    </row>
    <row r="27" spans="1:4" x14ac:dyDescent="0.35">
      <c r="A27" s="2" t="s">
        <v>201</v>
      </c>
      <c r="B27">
        <v>95.4</v>
      </c>
      <c r="C27">
        <v>0.81</v>
      </c>
      <c r="D27">
        <v>0</v>
      </c>
    </row>
    <row r="28" spans="1:4" x14ac:dyDescent="0.35">
      <c r="A28" s="2" t="s">
        <v>202</v>
      </c>
      <c r="B28">
        <v>95.16</v>
      </c>
      <c r="C28">
        <v>0</v>
      </c>
      <c r="D28">
        <v>0</v>
      </c>
    </row>
    <row r="29" spans="1:4" x14ac:dyDescent="0.35">
      <c r="A29" s="2" t="s">
        <v>203</v>
      </c>
      <c r="B29">
        <v>95.09</v>
      </c>
      <c r="C29">
        <v>0.19</v>
      </c>
      <c r="D29">
        <v>0</v>
      </c>
    </row>
    <row r="30" spans="1:4" x14ac:dyDescent="0.35">
      <c r="A30" s="2" t="s">
        <v>204</v>
      </c>
      <c r="B30">
        <v>99.19</v>
      </c>
      <c r="C30">
        <v>0.81</v>
      </c>
      <c r="D30">
        <v>0</v>
      </c>
    </row>
    <row r="31" spans="1:4" x14ac:dyDescent="0.35">
      <c r="A31" s="2" t="s">
        <v>205</v>
      </c>
      <c r="B31">
        <v>98.92</v>
      </c>
      <c r="C31">
        <v>0.02</v>
      </c>
      <c r="D31">
        <v>0</v>
      </c>
    </row>
    <row r="32" spans="1:4" x14ac:dyDescent="0.35">
      <c r="A32" s="2" t="s">
        <v>206</v>
      </c>
      <c r="B32">
        <v>98.09</v>
      </c>
      <c r="C32">
        <v>0</v>
      </c>
      <c r="D32">
        <v>0</v>
      </c>
    </row>
    <row r="33" spans="1:4" x14ac:dyDescent="0.35">
      <c r="A33" s="2" t="s">
        <v>207</v>
      </c>
      <c r="B33">
        <v>98.07</v>
      </c>
      <c r="C33">
        <v>0.1</v>
      </c>
      <c r="D33">
        <v>0</v>
      </c>
    </row>
    <row r="34" spans="1:4" x14ac:dyDescent="0.35">
      <c r="A34" s="2" t="s">
        <v>208</v>
      </c>
      <c r="B34">
        <v>97.96</v>
      </c>
      <c r="C34">
        <v>0</v>
      </c>
      <c r="D34">
        <v>0</v>
      </c>
    </row>
    <row r="35" spans="1:4" x14ac:dyDescent="0.35">
      <c r="A35" s="2" t="s">
        <v>209</v>
      </c>
      <c r="B35">
        <v>97.6</v>
      </c>
      <c r="C35">
        <v>0.96</v>
      </c>
      <c r="D35">
        <v>0</v>
      </c>
    </row>
    <row r="36" spans="1:4" x14ac:dyDescent="0.35">
      <c r="A36" s="2" t="s">
        <v>210</v>
      </c>
      <c r="B36">
        <v>96.2</v>
      </c>
      <c r="C36">
        <v>2.59</v>
      </c>
      <c r="D36">
        <v>0</v>
      </c>
    </row>
    <row r="37" spans="1:4" x14ac:dyDescent="0.35">
      <c r="A37" s="2" t="s">
        <v>211</v>
      </c>
      <c r="B37">
        <v>95.01</v>
      </c>
      <c r="C37">
        <v>0</v>
      </c>
      <c r="D37">
        <v>0</v>
      </c>
    </row>
    <row r="38" spans="1:4" x14ac:dyDescent="0.35">
      <c r="A38" s="2" t="s">
        <v>212</v>
      </c>
      <c r="B38">
        <v>99.52</v>
      </c>
      <c r="C38">
        <v>0.4</v>
      </c>
      <c r="D38">
        <v>0</v>
      </c>
    </row>
    <row r="39" spans="1:4" x14ac:dyDescent="0.35">
      <c r="A39" s="2" t="s">
        <v>213</v>
      </c>
      <c r="B39">
        <v>98.11</v>
      </c>
      <c r="C39">
        <v>0</v>
      </c>
      <c r="D39">
        <v>0</v>
      </c>
    </row>
    <row r="40" spans="1:4" x14ac:dyDescent="0.35">
      <c r="A40" s="2" t="s">
        <v>214</v>
      </c>
      <c r="B40">
        <v>97.5</v>
      </c>
      <c r="C40">
        <v>1.25</v>
      </c>
      <c r="D40">
        <v>0</v>
      </c>
    </row>
    <row r="41" spans="1:4" x14ac:dyDescent="0.35">
      <c r="A41" s="2" t="s">
        <v>215</v>
      </c>
      <c r="B41">
        <v>96.89</v>
      </c>
      <c r="C41">
        <v>0.62</v>
      </c>
      <c r="D41">
        <v>0</v>
      </c>
    </row>
    <row r="42" spans="1:4" x14ac:dyDescent="0.35">
      <c r="A42" s="2" t="s">
        <v>216</v>
      </c>
      <c r="B42">
        <v>95.36</v>
      </c>
      <c r="C42">
        <v>0.56000000000000005</v>
      </c>
      <c r="D42">
        <v>0</v>
      </c>
    </row>
    <row r="43" spans="1:4" x14ac:dyDescent="0.35">
      <c r="A43" s="2" t="s">
        <v>217</v>
      </c>
      <c r="B43">
        <v>99.46</v>
      </c>
      <c r="C43">
        <v>0</v>
      </c>
      <c r="D43">
        <v>0</v>
      </c>
    </row>
    <row r="44" spans="1:4" x14ac:dyDescent="0.35">
      <c r="A44" s="2" t="s">
        <v>218</v>
      </c>
      <c r="B44">
        <v>98.58</v>
      </c>
      <c r="C44">
        <v>0.51</v>
      </c>
      <c r="D44">
        <v>0</v>
      </c>
    </row>
    <row r="45" spans="1:4" x14ac:dyDescent="0.35">
      <c r="A45" s="2" t="s">
        <v>219</v>
      </c>
      <c r="B45">
        <v>97.99</v>
      </c>
      <c r="C45">
        <v>0</v>
      </c>
      <c r="D45">
        <v>0</v>
      </c>
    </row>
    <row r="46" spans="1:4" x14ac:dyDescent="0.35">
      <c r="A46" s="2" t="s">
        <v>220</v>
      </c>
      <c r="B46">
        <v>97.66</v>
      </c>
      <c r="C46">
        <v>0</v>
      </c>
      <c r="D46">
        <v>0</v>
      </c>
    </row>
    <row r="47" spans="1:4" x14ac:dyDescent="0.35">
      <c r="A47" s="2" t="s">
        <v>221</v>
      </c>
      <c r="B47">
        <v>96.98</v>
      </c>
      <c r="C47">
        <v>0</v>
      </c>
      <c r="D47">
        <v>0</v>
      </c>
    </row>
    <row r="48" spans="1:4" x14ac:dyDescent="0.35">
      <c r="A48" s="2" t="s">
        <v>222</v>
      </c>
      <c r="B48">
        <v>95.26</v>
      </c>
      <c r="C48">
        <v>0</v>
      </c>
      <c r="D48">
        <v>0</v>
      </c>
    </row>
    <row r="49" spans="1:4" x14ac:dyDescent="0.35">
      <c r="A49" s="2" t="s">
        <v>223</v>
      </c>
      <c r="B49">
        <v>99.06</v>
      </c>
      <c r="C49">
        <v>0</v>
      </c>
      <c r="D49">
        <v>0</v>
      </c>
    </row>
    <row r="50" spans="1:4" x14ac:dyDescent="0.35">
      <c r="A50" s="2" t="s">
        <v>224</v>
      </c>
      <c r="B50">
        <v>98.66</v>
      </c>
      <c r="C50">
        <v>0.34</v>
      </c>
      <c r="D50">
        <v>0</v>
      </c>
    </row>
    <row r="51" spans="1:4" x14ac:dyDescent="0.35">
      <c r="A51" s="2" t="s">
        <v>225</v>
      </c>
      <c r="B51">
        <v>98.4</v>
      </c>
      <c r="C51">
        <v>0</v>
      </c>
      <c r="D51">
        <v>0</v>
      </c>
    </row>
    <row r="52" spans="1:4" x14ac:dyDescent="0.35">
      <c r="A52" s="2" t="s">
        <v>226</v>
      </c>
      <c r="B52">
        <v>98.24</v>
      </c>
      <c r="C52">
        <v>0</v>
      </c>
      <c r="D52">
        <v>0</v>
      </c>
    </row>
    <row r="53" spans="1:4" x14ac:dyDescent="0.35">
      <c r="A53" s="2" t="s">
        <v>227</v>
      </c>
      <c r="B53">
        <v>97.26</v>
      </c>
      <c r="C53">
        <v>0</v>
      </c>
      <c r="D53">
        <v>0</v>
      </c>
    </row>
    <row r="54" spans="1:4" x14ac:dyDescent="0.35">
      <c r="A54" s="2" t="s">
        <v>228</v>
      </c>
      <c r="B54">
        <v>99.06</v>
      </c>
      <c r="C54">
        <v>0.94</v>
      </c>
      <c r="D54">
        <v>0</v>
      </c>
    </row>
    <row r="55" spans="1:4" x14ac:dyDescent="0.35">
      <c r="A55" s="2" t="s">
        <v>229</v>
      </c>
      <c r="B55">
        <v>97.97</v>
      </c>
      <c r="C55">
        <v>0</v>
      </c>
      <c r="D55">
        <v>0</v>
      </c>
    </row>
    <row r="56" spans="1:4" x14ac:dyDescent="0.35">
      <c r="A56" s="2" t="s">
        <v>230</v>
      </c>
      <c r="B56">
        <v>97.66</v>
      </c>
      <c r="C56">
        <v>1.73</v>
      </c>
      <c r="D56">
        <v>0</v>
      </c>
    </row>
    <row r="57" spans="1:4" x14ac:dyDescent="0.35">
      <c r="A57" s="2" t="s">
        <v>231</v>
      </c>
      <c r="B57">
        <v>97.62</v>
      </c>
      <c r="C57">
        <v>0</v>
      </c>
      <c r="D57">
        <v>0</v>
      </c>
    </row>
    <row r="58" spans="1:4" x14ac:dyDescent="0.35">
      <c r="A58" s="2" t="s">
        <v>232</v>
      </c>
      <c r="B58">
        <v>97.32</v>
      </c>
      <c r="C58">
        <v>0.67</v>
      </c>
      <c r="D58">
        <v>0</v>
      </c>
    </row>
    <row r="59" spans="1:4" x14ac:dyDescent="0.35">
      <c r="A59" s="2" t="s">
        <v>233</v>
      </c>
      <c r="B59">
        <v>97.32</v>
      </c>
      <c r="C59">
        <v>0.34</v>
      </c>
      <c r="D59">
        <v>0</v>
      </c>
    </row>
    <row r="60" spans="1:4" x14ac:dyDescent="0.35">
      <c r="A60" s="2" t="s">
        <v>234</v>
      </c>
      <c r="B60">
        <v>97.32</v>
      </c>
      <c r="C60">
        <v>0</v>
      </c>
      <c r="D60">
        <v>0</v>
      </c>
    </row>
    <row r="61" spans="1:4" x14ac:dyDescent="0.35">
      <c r="A61" s="2" t="s">
        <v>235</v>
      </c>
      <c r="B61">
        <v>96.89</v>
      </c>
      <c r="C61">
        <v>0.62</v>
      </c>
      <c r="D61">
        <v>0</v>
      </c>
    </row>
    <row r="62" spans="1:4" x14ac:dyDescent="0.35">
      <c r="A62" s="2" t="s">
        <v>236</v>
      </c>
      <c r="B62">
        <v>96.6</v>
      </c>
      <c r="C62">
        <v>0</v>
      </c>
      <c r="D62">
        <v>0</v>
      </c>
    </row>
    <row r="63" spans="1:4" x14ac:dyDescent="0.35">
      <c r="A63" s="2" t="s">
        <v>237</v>
      </c>
      <c r="B63">
        <v>95.92</v>
      </c>
      <c r="C63">
        <v>0</v>
      </c>
      <c r="D63">
        <v>0</v>
      </c>
    </row>
    <row r="64" spans="1:4" x14ac:dyDescent="0.35">
      <c r="A64" s="2" t="s">
        <v>238</v>
      </c>
      <c r="B64">
        <v>95.74</v>
      </c>
      <c r="C64">
        <v>0.71</v>
      </c>
      <c r="D64">
        <v>0</v>
      </c>
    </row>
    <row r="65" spans="1:4" x14ac:dyDescent="0.35">
      <c r="A65" s="2" t="s">
        <v>239</v>
      </c>
      <c r="B65">
        <v>95.7</v>
      </c>
      <c r="C65">
        <v>0</v>
      </c>
      <c r="D65">
        <v>0</v>
      </c>
    </row>
    <row r="66" spans="1:4" x14ac:dyDescent="0.35">
      <c r="A66" s="2" t="s">
        <v>240</v>
      </c>
      <c r="B66">
        <v>95.19</v>
      </c>
      <c r="C66">
        <v>0.6</v>
      </c>
      <c r="D66">
        <v>0</v>
      </c>
    </row>
    <row r="67" spans="1:4" x14ac:dyDescent="0.35">
      <c r="A67" s="2" t="s">
        <v>241</v>
      </c>
      <c r="B67">
        <v>95.1</v>
      </c>
      <c r="C67">
        <v>1.34</v>
      </c>
      <c r="D67">
        <v>0</v>
      </c>
    </row>
    <row r="68" spans="1:4" x14ac:dyDescent="0.35">
      <c r="A68" s="2" t="s">
        <v>242</v>
      </c>
      <c r="B68">
        <v>95.06</v>
      </c>
      <c r="C68">
        <v>0.37</v>
      </c>
      <c r="D68">
        <v>0</v>
      </c>
    </row>
    <row r="69" spans="1:4" x14ac:dyDescent="0.35">
      <c r="A69" s="2" t="s">
        <v>243</v>
      </c>
      <c r="B69">
        <v>97.47</v>
      </c>
      <c r="C69">
        <v>2</v>
      </c>
      <c r="D69">
        <v>0</v>
      </c>
    </row>
    <row r="70" spans="1:4" x14ac:dyDescent="0.35">
      <c r="A70" s="2" t="s">
        <v>244</v>
      </c>
      <c r="B70">
        <v>95.47</v>
      </c>
      <c r="C70">
        <v>0</v>
      </c>
      <c r="D70">
        <v>0</v>
      </c>
    </row>
    <row r="71" spans="1:4" x14ac:dyDescent="0.35">
      <c r="A71" s="2" t="s">
        <v>245</v>
      </c>
      <c r="B71">
        <v>100</v>
      </c>
      <c r="C71">
        <v>1.44</v>
      </c>
      <c r="D71">
        <v>0</v>
      </c>
    </row>
    <row r="72" spans="1:4" x14ac:dyDescent="0.35">
      <c r="A72" s="2" t="s">
        <v>246</v>
      </c>
      <c r="B72">
        <v>98.8</v>
      </c>
      <c r="C72">
        <v>0.72</v>
      </c>
      <c r="D72">
        <v>0</v>
      </c>
    </row>
    <row r="73" spans="1:4" x14ac:dyDescent="0.35">
      <c r="A73" s="2" t="s">
        <v>247</v>
      </c>
      <c r="B73">
        <v>97.58</v>
      </c>
      <c r="C73">
        <v>1.08</v>
      </c>
      <c r="D73">
        <v>0</v>
      </c>
    </row>
    <row r="74" spans="1:4" x14ac:dyDescent="0.35">
      <c r="A74" s="2" t="s">
        <v>248</v>
      </c>
      <c r="B74">
        <v>96.76</v>
      </c>
      <c r="C74">
        <v>0</v>
      </c>
      <c r="D74">
        <v>0</v>
      </c>
    </row>
    <row r="75" spans="1:4" x14ac:dyDescent="0.35">
      <c r="A75" s="2" t="s">
        <v>249</v>
      </c>
      <c r="B75">
        <v>96.38</v>
      </c>
      <c r="C75">
        <v>1.21</v>
      </c>
      <c r="D75">
        <v>0</v>
      </c>
    </row>
    <row r="76" spans="1:4" x14ac:dyDescent="0.35">
      <c r="A76" s="2" t="s">
        <v>250</v>
      </c>
      <c r="B76">
        <v>100</v>
      </c>
      <c r="C76">
        <v>0.48</v>
      </c>
      <c r="D76">
        <v>0</v>
      </c>
    </row>
    <row r="77" spans="1:4" x14ac:dyDescent="0.35">
      <c r="A77" s="2" t="s">
        <v>251</v>
      </c>
      <c r="B77">
        <v>99.04</v>
      </c>
      <c r="C77">
        <v>0</v>
      </c>
      <c r="D77">
        <v>0</v>
      </c>
    </row>
    <row r="78" spans="1:4" x14ac:dyDescent="0.35">
      <c r="A78" s="2" t="s">
        <v>252</v>
      </c>
      <c r="B78">
        <v>98.8</v>
      </c>
      <c r="C78">
        <v>0.48</v>
      </c>
      <c r="D78">
        <v>0</v>
      </c>
    </row>
    <row r="79" spans="1:4" x14ac:dyDescent="0.35">
      <c r="A79" s="2" t="s">
        <v>253</v>
      </c>
      <c r="B79">
        <v>95.91</v>
      </c>
      <c r="C79">
        <v>0</v>
      </c>
      <c r="D79">
        <v>0</v>
      </c>
    </row>
    <row r="80" spans="1:4" x14ac:dyDescent="0.35">
      <c r="A80" s="2" t="s">
        <v>254</v>
      </c>
      <c r="B80">
        <v>95.88</v>
      </c>
      <c r="C80">
        <v>0</v>
      </c>
      <c r="D80">
        <v>0</v>
      </c>
    </row>
    <row r="81" spans="1:4" x14ac:dyDescent="0.35">
      <c r="A81" s="2" t="s">
        <v>255</v>
      </c>
      <c r="B81">
        <v>99.33</v>
      </c>
      <c r="C81">
        <v>0</v>
      </c>
      <c r="D81">
        <v>0</v>
      </c>
    </row>
    <row r="82" spans="1:4" x14ac:dyDescent="0.35">
      <c r="A82" s="2" t="s">
        <v>256</v>
      </c>
      <c r="B82">
        <v>99.03</v>
      </c>
      <c r="C82">
        <v>0</v>
      </c>
      <c r="D82">
        <v>0</v>
      </c>
    </row>
    <row r="83" spans="1:4" x14ac:dyDescent="0.35">
      <c r="A83" s="2" t="s">
        <v>257</v>
      </c>
      <c r="B83">
        <v>98.66</v>
      </c>
      <c r="C83">
        <v>1.34</v>
      </c>
      <c r="D83">
        <v>0</v>
      </c>
    </row>
    <row r="84" spans="1:4" x14ac:dyDescent="0.35">
      <c r="A84" s="2" t="s">
        <v>258</v>
      </c>
      <c r="B84">
        <v>97.9</v>
      </c>
      <c r="C84">
        <v>1.86</v>
      </c>
      <c r="D84">
        <v>0</v>
      </c>
    </row>
    <row r="85" spans="1:4" x14ac:dyDescent="0.35">
      <c r="A85" s="2" t="s">
        <v>259</v>
      </c>
      <c r="B85">
        <v>97.52</v>
      </c>
      <c r="C85">
        <v>0.31</v>
      </c>
      <c r="D85">
        <v>0</v>
      </c>
    </row>
    <row r="86" spans="1:4" x14ac:dyDescent="0.35">
      <c r="A86" s="2" t="s">
        <v>260</v>
      </c>
      <c r="B86">
        <v>96.6</v>
      </c>
      <c r="C86">
        <v>0</v>
      </c>
      <c r="D86">
        <v>0</v>
      </c>
    </row>
    <row r="87" spans="1:4" x14ac:dyDescent="0.35">
      <c r="A87" s="2" t="s">
        <v>261</v>
      </c>
      <c r="B87">
        <v>95.97</v>
      </c>
      <c r="C87">
        <v>0</v>
      </c>
      <c r="D87">
        <v>0</v>
      </c>
    </row>
    <row r="88" spans="1:4" x14ac:dyDescent="0.35">
      <c r="A88" s="2" t="s">
        <v>262</v>
      </c>
      <c r="B88">
        <v>95.83</v>
      </c>
      <c r="C88">
        <v>1.21</v>
      </c>
      <c r="D88">
        <v>0</v>
      </c>
    </row>
    <row r="89" spans="1:4" x14ac:dyDescent="0.35">
      <c r="A89" s="2" t="s">
        <v>263</v>
      </c>
      <c r="B89">
        <v>95.3</v>
      </c>
      <c r="C89">
        <v>0</v>
      </c>
      <c r="D89">
        <v>0</v>
      </c>
    </row>
    <row r="90" spans="1:4" x14ac:dyDescent="0.35">
      <c r="A90" s="2" t="s">
        <v>264</v>
      </c>
      <c r="B90">
        <v>95.21</v>
      </c>
      <c r="C90">
        <v>0</v>
      </c>
      <c r="D90">
        <v>0</v>
      </c>
    </row>
    <row r="91" spans="1:4" x14ac:dyDescent="0.35">
      <c r="A91" s="2" t="s">
        <v>265</v>
      </c>
      <c r="B91">
        <v>100</v>
      </c>
      <c r="C91">
        <v>0.39</v>
      </c>
      <c r="D91">
        <v>0</v>
      </c>
    </row>
    <row r="92" spans="1:4" x14ac:dyDescent="0.35">
      <c r="A92" s="2" t="s">
        <v>266</v>
      </c>
      <c r="B92">
        <v>100</v>
      </c>
      <c r="C92">
        <v>0</v>
      </c>
      <c r="D92">
        <v>0</v>
      </c>
    </row>
    <row r="93" spans="1:4" x14ac:dyDescent="0.35">
      <c r="A93" s="2" t="s">
        <v>267</v>
      </c>
      <c r="B93">
        <v>98.65</v>
      </c>
      <c r="C93">
        <v>0</v>
      </c>
      <c r="D93">
        <v>0</v>
      </c>
    </row>
    <row r="94" spans="1:4" x14ac:dyDescent="0.35">
      <c r="A94" s="2" t="s">
        <v>268</v>
      </c>
      <c r="B94">
        <v>97.96</v>
      </c>
      <c r="C94">
        <v>0</v>
      </c>
      <c r="D94">
        <v>0</v>
      </c>
    </row>
    <row r="95" spans="1:4" x14ac:dyDescent="0.35">
      <c r="A95" s="2" t="s">
        <v>269</v>
      </c>
      <c r="B95">
        <v>97.74</v>
      </c>
      <c r="C95">
        <v>0</v>
      </c>
      <c r="D95">
        <v>0</v>
      </c>
    </row>
    <row r="96" spans="1:4" x14ac:dyDescent="0.35">
      <c r="A96" s="2" t="s">
        <v>270</v>
      </c>
      <c r="B96">
        <v>97.32</v>
      </c>
      <c r="C96">
        <v>0</v>
      </c>
      <c r="D96">
        <v>0</v>
      </c>
    </row>
    <row r="97" spans="1:4" x14ac:dyDescent="0.35">
      <c r="A97" s="2" t="s">
        <v>271</v>
      </c>
      <c r="B97">
        <v>96.77</v>
      </c>
      <c r="C97">
        <v>0.1</v>
      </c>
      <c r="D97">
        <v>0</v>
      </c>
    </row>
    <row r="98" spans="1:4" x14ac:dyDescent="0.35">
      <c r="A98" s="2" t="s">
        <v>272</v>
      </c>
      <c r="B98">
        <v>96.66</v>
      </c>
      <c r="C98">
        <v>1.1200000000000001</v>
      </c>
      <c r="D98">
        <v>0</v>
      </c>
    </row>
    <row r="99" spans="1:4" x14ac:dyDescent="0.35">
      <c r="A99" s="2" t="s">
        <v>273</v>
      </c>
      <c r="B99">
        <v>96.15</v>
      </c>
      <c r="C99">
        <v>0.96</v>
      </c>
      <c r="D99">
        <v>0</v>
      </c>
    </row>
    <row r="100" spans="1:4" x14ac:dyDescent="0.35">
      <c r="A100" s="2" t="s">
        <v>274</v>
      </c>
      <c r="B100">
        <v>96.14</v>
      </c>
      <c r="C100">
        <v>0.22</v>
      </c>
      <c r="D100">
        <v>0</v>
      </c>
    </row>
    <row r="101" spans="1:4" x14ac:dyDescent="0.35">
      <c r="A101" s="2" t="s">
        <v>275</v>
      </c>
      <c r="B101">
        <v>100</v>
      </c>
      <c r="C101">
        <v>0</v>
      </c>
      <c r="D101">
        <v>0</v>
      </c>
    </row>
    <row r="102" spans="1:4" x14ac:dyDescent="0.35">
      <c r="A102" s="2" t="s">
        <v>276</v>
      </c>
      <c r="B102">
        <v>99.44</v>
      </c>
      <c r="C102">
        <v>0.24</v>
      </c>
      <c r="D102">
        <v>0</v>
      </c>
    </row>
    <row r="103" spans="1:4" x14ac:dyDescent="0.35">
      <c r="A103" s="2" t="s">
        <v>277</v>
      </c>
      <c r="B103">
        <v>99.04</v>
      </c>
      <c r="C103">
        <v>0.48</v>
      </c>
      <c r="D103">
        <v>0</v>
      </c>
    </row>
    <row r="104" spans="1:4" x14ac:dyDescent="0.35">
      <c r="A104" s="2" t="s">
        <v>278</v>
      </c>
      <c r="B104">
        <v>98.22</v>
      </c>
      <c r="C104">
        <v>0</v>
      </c>
      <c r="D104">
        <v>0</v>
      </c>
    </row>
    <row r="105" spans="1:4" x14ac:dyDescent="0.35">
      <c r="A105" s="2" t="s">
        <v>279</v>
      </c>
      <c r="B105">
        <v>97.32</v>
      </c>
      <c r="C105">
        <v>0</v>
      </c>
      <c r="D105">
        <v>0</v>
      </c>
    </row>
    <row r="106" spans="1:4" x14ac:dyDescent="0.35">
      <c r="A106" s="2" t="s">
        <v>280</v>
      </c>
      <c r="B106">
        <v>96.98</v>
      </c>
      <c r="C106">
        <v>0</v>
      </c>
      <c r="D106">
        <v>0</v>
      </c>
    </row>
    <row r="107" spans="1:4" x14ac:dyDescent="0.35">
      <c r="A107" s="2" t="s">
        <v>281</v>
      </c>
      <c r="B107">
        <v>96.64</v>
      </c>
      <c r="C107">
        <v>0</v>
      </c>
      <c r="D107">
        <v>0</v>
      </c>
    </row>
    <row r="108" spans="1:4" x14ac:dyDescent="0.35">
      <c r="A108" s="2" t="s">
        <v>282</v>
      </c>
      <c r="B108">
        <v>96.05</v>
      </c>
      <c r="C108">
        <v>0.32</v>
      </c>
      <c r="D108">
        <v>0</v>
      </c>
    </row>
    <row r="109" spans="1:4" x14ac:dyDescent="0.35">
      <c r="A109" s="2" t="s">
        <v>283</v>
      </c>
      <c r="B109">
        <v>95.2</v>
      </c>
      <c r="C109">
        <v>0.97</v>
      </c>
      <c r="D109">
        <v>0</v>
      </c>
    </row>
    <row r="110" spans="1:4" x14ac:dyDescent="0.35">
      <c r="A110" s="2" t="s">
        <v>284</v>
      </c>
      <c r="B110">
        <v>99.46</v>
      </c>
      <c r="C110">
        <v>0</v>
      </c>
      <c r="D110">
        <v>0</v>
      </c>
    </row>
    <row r="111" spans="1:4" x14ac:dyDescent="0.35">
      <c r="A111" s="2" t="s">
        <v>285</v>
      </c>
      <c r="B111">
        <v>98.87</v>
      </c>
      <c r="C111">
        <v>0.38</v>
      </c>
      <c r="D111">
        <v>0</v>
      </c>
    </row>
    <row r="112" spans="1:4" x14ac:dyDescent="0.35">
      <c r="A112" s="2" t="s">
        <v>286</v>
      </c>
      <c r="B112">
        <v>98.63</v>
      </c>
      <c r="C112">
        <v>0</v>
      </c>
      <c r="D112">
        <v>0</v>
      </c>
    </row>
    <row r="113" spans="1:4" x14ac:dyDescent="0.35">
      <c r="A113" s="2" t="s">
        <v>287</v>
      </c>
      <c r="B113">
        <v>97.88</v>
      </c>
      <c r="C113">
        <v>0.38</v>
      </c>
      <c r="D113">
        <v>0</v>
      </c>
    </row>
    <row r="114" spans="1:4" x14ac:dyDescent="0.35">
      <c r="A114" s="2" t="s">
        <v>288</v>
      </c>
      <c r="B114">
        <v>97.42</v>
      </c>
      <c r="C114">
        <v>0.13</v>
      </c>
      <c r="D114">
        <v>0</v>
      </c>
    </row>
    <row r="115" spans="1:4" x14ac:dyDescent="0.35">
      <c r="A115" s="2" t="s">
        <v>289</v>
      </c>
      <c r="B115">
        <v>97.28</v>
      </c>
      <c r="C115">
        <v>0</v>
      </c>
      <c r="D115">
        <v>0</v>
      </c>
    </row>
    <row r="116" spans="1:4" x14ac:dyDescent="0.35">
      <c r="A116" s="2" t="s">
        <v>290</v>
      </c>
      <c r="B116">
        <v>97.25</v>
      </c>
      <c r="C116">
        <v>0</v>
      </c>
      <c r="D116">
        <v>0</v>
      </c>
    </row>
    <row r="117" spans="1:4" x14ac:dyDescent="0.35">
      <c r="A117" s="2" t="s">
        <v>291</v>
      </c>
      <c r="B117">
        <v>97.08</v>
      </c>
      <c r="C117">
        <v>0.05</v>
      </c>
      <c r="D117">
        <v>0</v>
      </c>
    </row>
    <row r="118" spans="1:4" x14ac:dyDescent="0.35">
      <c r="A118" s="2" t="s">
        <v>292</v>
      </c>
      <c r="B118">
        <v>96.59</v>
      </c>
      <c r="C118">
        <v>1.38</v>
      </c>
      <c r="D118">
        <v>0</v>
      </c>
    </row>
    <row r="119" spans="1:4" x14ac:dyDescent="0.35">
      <c r="A119" s="2" t="s">
        <v>293</v>
      </c>
      <c r="B119">
        <v>98.73</v>
      </c>
      <c r="C119">
        <v>0</v>
      </c>
      <c r="D119">
        <v>0</v>
      </c>
    </row>
    <row r="120" spans="1:4" x14ac:dyDescent="0.35">
      <c r="A120" s="2" t="s">
        <v>294</v>
      </c>
      <c r="B120">
        <v>98.66</v>
      </c>
      <c r="C120">
        <v>0</v>
      </c>
      <c r="D120">
        <v>0</v>
      </c>
    </row>
    <row r="121" spans="1:4" x14ac:dyDescent="0.35">
      <c r="A121" s="2" t="s">
        <v>295</v>
      </c>
      <c r="B121">
        <v>98.66</v>
      </c>
      <c r="C121">
        <v>0</v>
      </c>
      <c r="D121">
        <v>0</v>
      </c>
    </row>
    <row r="122" spans="1:4" x14ac:dyDescent="0.35">
      <c r="A122" s="2" t="s">
        <v>296</v>
      </c>
      <c r="B122">
        <v>98.32</v>
      </c>
      <c r="C122">
        <v>0.13</v>
      </c>
      <c r="D122">
        <v>0</v>
      </c>
    </row>
    <row r="123" spans="1:4" x14ac:dyDescent="0.35">
      <c r="A123" s="2" t="s">
        <v>297</v>
      </c>
      <c r="B123">
        <v>97.25</v>
      </c>
      <c r="C123">
        <v>0.67</v>
      </c>
      <c r="D123">
        <v>0</v>
      </c>
    </row>
    <row r="124" spans="1:4" x14ac:dyDescent="0.35">
      <c r="A124" s="2" t="s">
        <v>298</v>
      </c>
      <c r="B124">
        <v>97.04</v>
      </c>
      <c r="C124">
        <v>0</v>
      </c>
      <c r="D124">
        <v>0</v>
      </c>
    </row>
    <row r="125" spans="1:4" x14ac:dyDescent="0.35">
      <c r="A125" s="2" t="s">
        <v>299</v>
      </c>
      <c r="B125">
        <v>96.6</v>
      </c>
      <c r="C125">
        <v>0</v>
      </c>
      <c r="D125">
        <v>0</v>
      </c>
    </row>
    <row r="126" spans="1:4" x14ac:dyDescent="0.35">
      <c r="A126" s="2" t="s">
        <v>300</v>
      </c>
      <c r="B126">
        <v>95.59</v>
      </c>
      <c r="C126">
        <v>0.32</v>
      </c>
      <c r="D126">
        <v>0</v>
      </c>
    </row>
    <row r="127" spans="1:4" x14ac:dyDescent="0.35">
      <c r="A127" s="2" t="s">
        <v>301</v>
      </c>
      <c r="B127">
        <v>100</v>
      </c>
      <c r="C127">
        <v>0.48</v>
      </c>
      <c r="D127">
        <v>0</v>
      </c>
    </row>
    <row r="128" spans="1:4" x14ac:dyDescent="0.35">
      <c r="A128" s="2" t="s">
        <v>302</v>
      </c>
      <c r="B128">
        <v>99.06</v>
      </c>
      <c r="C128">
        <v>0</v>
      </c>
      <c r="D128">
        <v>0</v>
      </c>
    </row>
    <row r="129" spans="1:4" x14ac:dyDescent="0.35">
      <c r="A129" s="2" t="s">
        <v>303</v>
      </c>
      <c r="B129">
        <v>99.04</v>
      </c>
      <c r="C129">
        <v>0.48</v>
      </c>
      <c r="D129">
        <v>0</v>
      </c>
    </row>
    <row r="130" spans="1:4" x14ac:dyDescent="0.35">
      <c r="A130" s="2" t="s">
        <v>304</v>
      </c>
      <c r="B130">
        <v>98.8</v>
      </c>
      <c r="C130">
        <v>0.9</v>
      </c>
      <c r="D130">
        <v>0</v>
      </c>
    </row>
    <row r="131" spans="1:4" x14ac:dyDescent="0.35">
      <c r="A131" s="2" t="s">
        <v>305</v>
      </c>
      <c r="B131">
        <v>98.66</v>
      </c>
      <c r="C131">
        <v>0</v>
      </c>
      <c r="D131">
        <v>0</v>
      </c>
    </row>
    <row r="132" spans="1:4" x14ac:dyDescent="0.35">
      <c r="A132" s="2" t="s">
        <v>306</v>
      </c>
      <c r="B132">
        <v>98.43</v>
      </c>
      <c r="C132">
        <v>3.3</v>
      </c>
      <c r="D132">
        <v>0</v>
      </c>
    </row>
    <row r="133" spans="1:4" x14ac:dyDescent="0.35">
      <c r="A133" s="2" t="s">
        <v>307</v>
      </c>
      <c r="B133">
        <v>98.31</v>
      </c>
      <c r="C133">
        <v>1.21</v>
      </c>
      <c r="D133">
        <v>0</v>
      </c>
    </row>
    <row r="134" spans="1:4" x14ac:dyDescent="0.35">
      <c r="A134" s="2" t="s">
        <v>308</v>
      </c>
      <c r="B134">
        <v>95.89</v>
      </c>
      <c r="C134">
        <v>0</v>
      </c>
      <c r="D134">
        <v>0</v>
      </c>
    </row>
    <row r="135" spans="1:4" x14ac:dyDescent="0.35">
      <c r="A135" s="2" t="s">
        <v>309</v>
      </c>
      <c r="B135">
        <v>95.64</v>
      </c>
      <c r="C135">
        <v>0.69</v>
      </c>
      <c r="D135">
        <v>0</v>
      </c>
    </row>
    <row r="136" spans="1:4" x14ac:dyDescent="0.35">
      <c r="A136" s="2" t="s">
        <v>310</v>
      </c>
      <c r="B136">
        <v>95.6</v>
      </c>
      <c r="C136">
        <v>1.74</v>
      </c>
      <c r="D136">
        <v>0</v>
      </c>
    </row>
    <row r="137" spans="1:4" x14ac:dyDescent="0.35">
      <c r="A137" s="2" t="s">
        <v>311</v>
      </c>
      <c r="B137">
        <v>95.24</v>
      </c>
      <c r="C137">
        <v>0.93</v>
      </c>
      <c r="D137">
        <v>0</v>
      </c>
    </row>
    <row r="138" spans="1:4" x14ac:dyDescent="0.35">
      <c r="A138" s="2" t="s">
        <v>312</v>
      </c>
      <c r="B138">
        <v>99.4</v>
      </c>
      <c r="C138">
        <v>0.9</v>
      </c>
      <c r="D138">
        <v>0</v>
      </c>
    </row>
    <row r="139" spans="1:4" x14ac:dyDescent="0.35">
      <c r="A139" s="2" t="s">
        <v>313</v>
      </c>
      <c r="B139">
        <v>99.33</v>
      </c>
      <c r="C139">
        <v>0</v>
      </c>
      <c r="D139">
        <v>0</v>
      </c>
    </row>
    <row r="140" spans="1:4" x14ac:dyDescent="0.35">
      <c r="A140" s="2" t="s">
        <v>314</v>
      </c>
      <c r="B140">
        <v>99.33</v>
      </c>
      <c r="C140">
        <v>0</v>
      </c>
      <c r="D140">
        <v>0</v>
      </c>
    </row>
    <row r="141" spans="1:4" x14ac:dyDescent="0.35">
      <c r="A141" s="2" t="s">
        <v>315</v>
      </c>
      <c r="B141">
        <v>99.25</v>
      </c>
      <c r="C141">
        <v>0</v>
      </c>
      <c r="D141">
        <v>0</v>
      </c>
    </row>
    <row r="142" spans="1:4" x14ac:dyDescent="0.35">
      <c r="A142" s="2" t="s">
        <v>316</v>
      </c>
      <c r="B142">
        <v>99.23</v>
      </c>
      <c r="C142">
        <v>0</v>
      </c>
      <c r="D142">
        <v>0</v>
      </c>
    </row>
    <row r="143" spans="1:4" x14ac:dyDescent="0.35">
      <c r="A143" s="2" t="s">
        <v>317</v>
      </c>
      <c r="B143">
        <v>98.66</v>
      </c>
      <c r="C143">
        <v>0.67</v>
      </c>
      <c r="D143">
        <v>0</v>
      </c>
    </row>
    <row r="144" spans="1:4" x14ac:dyDescent="0.35">
      <c r="A144" s="2" t="s">
        <v>318</v>
      </c>
      <c r="B144">
        <v>97.99</v>
      </c>
      <c r="C144">
        <v>2.68</v>
      </c>
      <c r="D144">
        <v>0</v>
      </c>
    </row>
    <row r="145" spans="1:4" x14ac:dyDescent="0.35">
      <c r="A145" s="2" t="s">
        <v>319</v>
      </c>
      <c r="B145">
        <v>97.6</v>
      </c>
      <c r="C145">
        <v>0.96</v>
      </c>
      <c r="D145">
        <v>0</v>
      </c>
    </row>
    <row r="146" spans="1:4" x14ac:dyDescent="0.35">
      <c r="A146" s="2" t="s">
        <v>320</v>
      </c>
      <c r="B146">
        <v>97.17</v>
      </c>
      <c r="C146">
        <v>0</v>
      </c>
      <c r="D146">
        <v>0</v>
      </c>
    </row>
    <row r="147" spans="1:4" x14ac:dyDescent="0.35">
      <c r="A147" s="2" t="s">
        <v>321</v>
      </c>
      <c r="B147">
        <v>95.93</v>
      </c>
      <c r="C147">
        <v>0</v>
      </c>
      <c r="D147">
        <v>0</v>
      </c>
    </row>
    <row r="148" spans="1:4" x14ac:dyDescent="0.35">
      <c r="A148" s="2" t="s">
        <v>322</v>
      </c>
      <c r="B148">
        <v>95.3</v>
      </c>
      <c r="C148">
        <v>2.0099999999999998</v>
      </c>
      <c r="D148">
        <v>0</v>
      </c>
    </row>
    <row r="149" spans="1:4" x14ac:dyDescent="0.35">
      <c r="A149" s="2" t="s">
        <v>323</v>
      </c>
      <c r="B149">
        <v>98.4</v>
      </c>
      <c r="C149">
        <v>0</v>
      </c>
      <c r="D149">
        <v>0</v>
      </c>
    </row>
    <row r="150" spans="1:4" x14ac:dyDescent="0.35">
      <c r="A150" s="2" t="s">
        <v>324</v>
      </c>
      <c r="B150">
        <v>98.08</v>
      </c>
      <c r="C150">
        <v>0.48</v>
      </c>
      <c r="D150">
        <v>0</v>
      </c>
    </row>
    <row r="151" spans="1:4" x14ac:dyDescent="0.35">
      <c r="A151" s="2" t="s">
        <v>325</v>
      </c>
      <c r="B151">
        <v>98.06</v>
      </c>
      <c r="C151">
        <v>0.94</v>
      </c>
      <c r="D151">
        <v>0</v>
      </c>
    </row>
    <row r="152" spans="1:4" x14ac:dyDescent="0.35">
      <c r="A152" s="2" t="s">
        <v>326</v>
      </c>
      <c r="B152">
        <v>97.99</v>
      </c>
      <c r="C152">
        <v>0.83</v>
      </c>
      <c r="D152">
        <v>0</v>
      </c>
    </row>
    <row r="153" spans="1:4" x14ac:dyDescent="0.35">
      <c r="A153" s="2" t="s">
        <v>327</v>
      </c>
      <c r="B153">
        <v>96.89</v>
      </c>
      <c r="C153">
        <v>0</v>
      </c>
      <c r="D153">
        <v>0</v>
      </c>
    </row>
    <row r="154" spans="1:4" x14ac:dyDescent="0.35">
      <c r="A154" s="2" t="s">
        <v>328</v>
      </c>
      <c r="B154">
        <v>96.67</v>
      </c>
      <c r="C154">
        <v>1.08</v>
      </c>
      <c r="D154">
        <v>0</v>
      </c>
    </row>
    <row r="155" spans="1:4" x14ac:dyDescent="0.35">
      <c r="A155" s="2" t="s">
        <v>329</v>
      </c>
      <c r="B155">
        <v>95.6</v>
      </c>
      <c r="C155">
        <v>0</v>
      </c>
      <c r="D155">
        <v>0</v>
      </c>
    </row>
    <row r="156" spans="1:4" x14ac:dyDescent="0.35">
      <c r="A156" s="2" t="s">
        <v>330</v>
      </c>
      <c r="B156">
        <v>95.08</v>
      </c>
      <c r="C156">
        <v>1.1100000000000001</v>
      </c>
      <c r="D156">
        <v>0</v>
      </c>
    </row>
    <row r="157" spans="1:4" x14ac:dyDescent="0.35">
      <c r="A157" s="2" t="s">
        <v>331</v>
      </c>
      <c r="B157">
        <v>99.4</v>
      </c>
      <c r="C157">
        <v>0.6</v>
      </c>
      <c r="D157">
        <v>0</v>
      </c>
    </row>
    <row r="158" spans="1:4" x14ac:dyDescent="0.35">
      <c r="A158" s="2" t="s">
        <v>332</v>
      </c>
      <c r="B158">
        <v>99.33</v>
      </c>
      <c r="C158">
        <v>1.34</v>
      </c>
      <c r="D158">
        <v>0</v>
      </c>
    </row>
    <row r="159" spans="1:4" x14ac:dyDescent="0.35">
      <c r="A159" s="2" t="s">
        <v>333</v>
      </c>
      <c r="B159">
        <v>99.19</v>
      </c>
      <c r="C159">
        <v>0.81</v>
      </c>
      <c r="D159">
        <v>0</v>
      </c>
    </row>
    <row r="160" spans="1:4" x14ac:dyDescent="0.35">
      <c r="A160" s="2" t="s">
        <v>334</v>
      </c>
      <c r="B160">
        <v>98.66</v>
      </c>
      <c r="C160">
        <v>3.36</v>
      </c>
      <c r="D160">
        <v>0</v>
      </c>
    </row>
    <row r="161" spans="1:4" x14ac:dyDescent="0.35">
      <c r="A161" s="2" t="s">
        <v>335</v>
      </c>
      <c r="B161">
        <v>98.03</v>
      </c>
      <c r="C161">
        <v>0.48</v>
      </c>
      <c r="D161">
        <v>0</v>
      </c>
    </row>
    <row r="162" spans="1:4" x14ac:dyDescent="0.35">
      <c r="A162" s="2" t="s">
        <v>336</v>
      </c>
      <c r="B162">
        <v>97.51</v>
      </c>
      <c r="C162">
        <v>0.34</v>
      </c>
      <c r="D162">
        <v>0</v>
      </c>
    </row>
    <row r="163" spans="1:4" x14ac:dyDescent="0.35">
      <c r="A163" s="2" t="s">
        <v>337</v>
      </c>
      <c r="B163">
        <v>97.17</v>
      </c>
      <c r="C163">
        <v>0.04</v>
      </c>
      <c r="D163">
        <v>0</v>
      </c>
    </row>
    <row r="164" spans="1:4" x14ac:dyDescent="0.35">
      <c r="A164" s="2" t="s">
        <v>338</v>
      </c>
      <c r="B164">
        <v>97.11</v>
      </c>
      <c r="C164">
        <v>0</v>
      </c>
      <c r="D164">
        <v>0</v>
      </c>
    </row>
    <row r="165" spans="1:4" x14ac:dyDescent="0.35">
      <c r="A165" s="2" t="s">
        <v>339</v>
      </c>
      <c r="B165">
        <v>96.88</v>
      </c>
      <c r="C165">
        <v>0.48</v>
      </c>
      <c r="D165">
        <v>0</v>
      </c>
    </row>
    <row r="166" spans="1:4" x14ac:dyDescent="0.35">
      <c r="A166" s="2" t="s">
        <v>340</v>
      </c>
      <c r="B166">
        <v>95.7</v>
      </c>
      <c r="C166">
        <v>0</v>
      </c>
      <c r="D166">
        <v>0</v>
      </c>
    </row>
    <row r="167" spans="1:4" x14ac:dyDescent="0.35">
      <c r="A167" s="2" t="s">
        <v>341</v>
      </c>
      <c r="B167">
        <v>100</v>
      </c>
      <c r="C167">
        <v>0</v>
      </c>
      <c r="D167">
        <v>0</v>
      </c>
    </row>
    <row r="168" spans="1:4" x14ac:dyDescent="0.35">
      <c r="A168" s="2" t="s">
        <v>342</v>
      </c>
      <c r="B168">
        <v>99.36</v>
      </c>
      <c r="C168">
        <v>0</v>
      </c>
      <c r="D168">
        <v>0</v>
      </c>
    </row>
    <row r="169" spans="1:4" x14ac:dyDescent="0.35">
      <c r="A169" s="2" t="s">
        <v>343</v>
      </c>
      <c r="B169">
        <v>98.1</v>
      </c>
      <c r="C169">
        <v>3.16</v>
      </c>
      <c r="D169">
        <v>0</v>
      </c>
    </row>
    <row r="170" spans="1:4" x14ac:dyDescent="0.35">
      <c r="A170" s="2" t="s">
        <v>344</v>
      </c>
      <c r="B170">
        <v>97.99</v>
      </c>
      <c r="C170">
        <v>0.34</v>
      </c>
      <c r="D170">
        <v>0</v>
      </c>
    </row>
    <row r="171" spans="1:4" x14ac:dyDescent="0.35">
      <c r="A171" s="2" t="s">
        <v>345</v>
      </c>
      <c r="B171">
        <v>95.91</v>
      </c>
      <c r="C171">
        <v>0</v>
      </c>
      <c r="D171">
        <v>0</v>
      </c>
    </row>
    <row r="172" spans="1:4" x14ac:dyDescent="0.35">
      <c r="A172" s="2" t="s">
        <v>346</v>
      </c>
      <c r="B172">
        <v>95.37</v>
      </c>
      <c r="C172">
        <v>0.85</v>
      </c>
      <c r="D172">
        <v>0</v>
      </c>
    </row>
    <row r="173" spans="1:4" x14ac:dyDescent="0.35">
      <c r="A173" s="2" t="s">
        <v>347</v>
      </c>
      <c r="B173">
        <v>100</v>
      </c>
      <c r="C173">
        <v>2.78</v>
      </c>
      <c r="D173">
        <v>0</v>
      </c>
    </row>
    <row r="174" spans="1:4" x14ac:dyDescent="0.35">
      <c r="A174" s="2" t="s">
        <v>348</v>
      </c>
      <c r="B174">
        <v>99.98</v>
      </c>
      <c r="C174">
        <v>1.5</v>
      </c>
      <c r="D174">
        <v>0</v>
      </c>
    </row>
    <row r="175" spans="1:4" x14ac:dyDescent="0.35">
      <c r="A175" s="2" t="s">
        <v>349</v>
      </c>
      <c r="B175">
        <v>98.66</v>
      </c>
      <c r="C175">
        <v>1.51</v>
      </c>
      <c r="D175">
        <v>0</v>
      </c>
    </row>
    <row r="176" spans="1:4" x14ac:dyDescent="0.35">
      <c r="A176" s="2" t="s">
        <v>350</v>
      </c>
      <c r="B176">
        <v>98.6</v>
      </c>
      <c r="C176">
        <v>1.17</v>
      </c>
      <c r="D176">
        <v>0</v>
      </c>
    </row>
    <row r="177" spans="1:4" x14ac:dyDescent="0.35">
      <c r="A177" s="2" t="s">
        <v>351</v>
      </c>
      <c r="B177">
        <v>96.58</v>
      </c>
      <c r="C177">
        <v>0.34</v>
      </c>
      <c r="D177">
        <v>0</v>
      </c>
    </row>
    <row r="178" spans="1:4" x14ac:dyDescent="0.35">
      <c r="A178" s="2" t="s">
        <v>352</v>
      </c>
      <c r="B178">
        <v>96.31</v>
      </c>
      <c r="C178">
        <v>0</v>
      </c>
      <c r="D178">
        <v>0</v>
      </c>
    </row>
    <row r="179" spans="1:4" x14ac:dyDescent="0.35">
      <c r="A179" s="2" t="s">
        <v>353</v>
      </c>
      <c r="B179">
        <v>100</v>
      </c>
      <c r="C179">
        <v>0.64</v>
      </c>
      <c r="D179">
        <v>0</v>
      </c>
    </row>
    <row r="180" spans="1:4" x14ac:dyDescent="0.35">
      <c r="A180" s="2" t="s">
        <v>354</v>
      </c>
      <c r="B180">
        <v>100</v>
      </c>
      <c r="C180">
        <v>0.94</v>
      </c>
      <c r="D180">
        <v>0</v>
      </c>
    </row>
    <row r="181" spans="1:4" x14ac:dyDescent="0.35">
      <c r="A181" s="2" t="s">
        <v>355</v>
      </c>
      <c r="B181">
        <v>100</v>
      </c>
      <c r="C181">
        <v>0</v>
      </c>
      <c r="D181">
        <v>0</v>
      </c>
    </row>
    <row r="182" spans="1:4" x14ac:dyDescent="0.35">
      <c r="A182" s="2" t="s">
        <v>356</v>
      </c>
      <c r="B182">
        <v>99.46</v>
      </c>
      <c r="C182">
        <v>0</v>
      </c>
      <c r="D182">
        <v>0</v>
      </c>
    </row>
    <row r="183" spans="1:4" x14ac:dyDescent="0.35">
      <c r="A183" s="2" t="s">
        <v>357</v>
      </c>
      <c r="B183">
        <v>99.28</v>
      </c>
      <c r="C183">
        <v>0.48</v>
      </c>
      <c r="D183">
        <v>0</v>
      </c>
    </row>
    <row r="184" spans="1:4" x14ac:dyDescent="0.35">
      <c r="A184" s="2" t="s">
        <v>358</v>
      </c>
      <c r="B184">
        <v>99.25</v>
      </c>
      <c r="C184">
        <v>0</v>
      </c>
      <c r="D184">
        <v>0</v>
      </c>
    </row>
    <row r="185" spans="1:4" x14ac:dyDescent="0.35">
      <c r="A185" s="2" t="s">
        <v>359</v>
      </c>
      <c r="B185">
        <v>97.56</v>
      </c>
      <c r="C185">
        <v>0</v>
      </c>
      <c r="D185">
        <v>0</v>
      </c>
    </row>
    <row r="186" spans="1:4" x14ac:dyDescent="0.35">
      <c r="A186" s="2" t="s">
        <v>360</v>
      </c>
      <c r="B186">
        <v>97.16</v>
      </c>
      <c r="C186">
        <v>0.64</v>
      </c>
      <c r="D186">
        <v>0</v>
      </c>
    </row>
    <row r="187" spans="1:4" x14ac:dyDescent="0.35">
      <c r="A187" s="2" t="s">
        <v>361</v>
      </c>
      <c r="B187">
        <v>98.66</v>
      </c>
      <c r="C187">
        <v>0</v>
      </c>
      <c r="D187">
        <v>0</v>
      </c>
    </row>
    <row r="188" spans="1:4" x14ac:dyDescent="0.35">
      <c r="A188" s="2" t="s">
        <v>362</v>
      </c>
      <c r="B188">
        <v>98.11</v>
      </c>
      <c r="C188">
        <v>0</v>
      </c>
      <c r="D188">
        <v>0</v>
      </c>
    </row>
    <row r="189" spans="1:4" x14ac:dyDescent="0.35">
      <c r="A189" s="2" t="s">
        <v>363</v>
      </c>
      <c r="B189">
        <v>97.96</v>
      </c>
      <c r="C189">
        <v>0</v>
      </c>
      <c r="D189">
        <v>0</v>
      </c>
    </row>
    <row r="190" spans="1:4" x14ac:dyDescent="0.35">
      <c r="A190" s="2" t="s">
        <v>364</v>
      </c>
      <c r="B190">
        <v>95.43</v>
      </c>
      <c r="C190">
        <v>2.17</v>
      </c>
      <c r="D190">
        <v>0</v>
      </c>
    </row>
    <row r="191" spans="1:4" x14ac:dyDescent="0.35">
      <c r="A191" s="2" t="s">
        <v>365</v>
      </c>
      <c r="B191">
        <v>95.17</v>
      </c>
      <c r="C191">
        <v>0.48</v>
      </c>
      <c r="D191">
        <v>0</v>
      </c>
    </row>
    <row r="192" spans="1:4" x14ac:dyDescent="0.35">
      <c r="A192" s="2" t="s">
        <v>366</v>
      </c>
      <c r="B192">
        <v>100</v>
      </c>
      <c r="C192">
        <v>0.48</v>
      </c>
      <c r="D192">
        <v>0</v>
      </c>
    </row>
    <row r="193" spans="1:4" x14ac:dyDescent="0.35">
      <c r="A193" s="2" t="s">
        <v>367</v>
      </c>
      <c r="B193">
        <v>99.62</v>
      </c>
      <c r="C193">
        <v>0</v>
      </c>
      <c r="D193">
        <v>0</v>
      </c>
    </row>
    <row r="194" spans="1:4" x14ac:dyDescent="0.35">
      <c r="A194" s="2" t="s">
        <v>368</v>
      </c>
      <c r="B194">
        <v>99.42</v>
      </c>
      <c r="C194">
        <v>0.38</v>
      </c>
      <c r="D194">
        <v>0</v>
      </c>
    </row>
    <row r="195" spans="1:4" x14ac:dyDescent="0.35">
      <c r="A195" s="2" t="s">
        <v>369</v>
      </c>
      <c r="B195">
        <v>99.33</v>
      </c>
      <c r="C195">
        <v>0</v>
      </c>
      <c r="D195">
        <v>0</v>
      </c>
    </row>
    <row r="196" spans="1:4" x14ac:dyDescent="0.35">
      <c r="A196" s="2" t="s">
        <v>370</v>
      </c>
      <c r="B196">
        <v>99.19</v>
      </c>
      <c r="C196">
        <v>1.08</v>
      </c>
      <c r="D196">
        <v>0</v>
      </c>
    </row>
    <row r="197" spans="1:4" x14ac:dyDescent="0.35">
      <c r="A197" s="2" t="s">
        <v>371</v>
      </c>
      <c r="B197">
        <v>99.04</v>
      </c>
      <c r="C197">
        <v>0</v>
      </c>
      <c r="D197">
        <v>0</v>
      </c>
    </row>
    <row r="198" spans="1:4" x14ac:dyDescent="0.35">
      <c r="A198" s="2" t="s">
        <v>372</v>
      </c>
      <c r="B198">
        <v>98.99</v>
      </c>
      <c r="C198">
        <v>0.67</v>
      </c>
      <c r="D198">
        <v>0</v>
      </c>
    </row>
    <row r="199" spans="1:4" x14ac:dyDescent="0.35">
      <c r="A199" s="2" t="s">
        <v>373</v>
      </c>
      <c r="B199">
        <v>98.67</v>
      </c>
      <c r="C199">
        <v>0.11</v>
      </c>
      <c r="D199">
        <v>0</v>
      </c>
    </row>
    <row r="200" spans="1:4" x14ac:dyDescent="0.35">
      <c r="A200" s="2" t="s">
        <v>374</v>
      </c>
      <c r="B200">
        <v>98.63</v>
      </c>
      <c r="C200">
        <v>0</v>
      </c>
      <c r="D200">
        <v>0</v>
      </c>
    </row>
    <row r="201" spans="1:4" x14ac:dyDescent="0.35">
      <c r="A201" s="2" t="s">
        <v>375</v>
      </c>
      <c r="B201">
        <v>98.32</v>
      </c>
      <c r="C201">
        <v>0</v>
      </c>
      <c r="D201">
        <v>0</v>
      </c>
    </row>
    <row r="202" spans="1:4" x14ac:dyDescent="0.35">
      <c r="A202" s="2" t="s">
        <v>376</v>
      </c>
      <c r="B202">
        <v>98.08</v>
      </c>
      <c r="C202">
        <v>0.96</v>
      </c>
      <c r="D202">
        <v>0</v>
      </c>
    </row>
    <row r="203" spans="1:4" x14ac:dyDescent="0.35">
      <c r="A203" s="2" t="s">
        <v>377</v>
      </c>
      <c r="B203">
        <v>97.99</v>
      </c>
      <c r="C203">
        <v>0</v>
      </c>
      <c r="D203">
        <v>0</v>
      </c>
    </row>
    <row r="204" spans="1:4" x14ac:dyDescent="0.35">
      <c r="A204" s="2" t="s">
        <v>378</v>
      </c>
      <c r="B204">
        <v>97.77</v>
      </c>
      <c r="C204">
        <v>0.19</v>
      </c>
      <c r="D204">
        <v>0</v>
      </c>
    </row>
    <row r="205" spans="1:4" x14ac:dyDescent="0.35">
      <c r="A205" s="2" t="s">
        <v>379</v>
      </c>
      <c r="B205">
        <v>96.8</v>
      </c>
      <c r="C205">
        <v>0</v>
      </c>
      <c r="D205">
        <v>0</v>
      </c>
    </row>
    <row r="206" spans="1:4" x14ac:dyDescent="0.35">
      <c r="A206" s="2" t="s">
        <v>380</v>
      </c>
      <c r="B206">
        <v>95.08</v>
      </c>
      <c r="C206">
        <v>1.34</v>
      </c>
      <c r="D206">
        <v>0</v>
      </c>
    </row>
    <row r="207" spans="1:4" x14ac:dyDescent="0.35">
      <c r="A207" s="2" t="s">
        <v>381</v>
      </c>
      <c r="B207">
        <v>99.62</v>
      </c>
      <c r="C207">
        <v>0.51</v>
      </c>
      <c r="D207">
        <v>0</v>
      </c>
    </row>
    <row r="208" spans="1:4" x14ac:dyDescent="0.35">
      <c r="A208" s="2" t="s">
        <v>382</v>
      </c>
      <c r="B208">
        <v>99.38</v>
      </c>
      <c r="C208">
        <v>1.5</v>
      </c>
      <c r="D208">
        <v>0</v>
      </c>
    </row>
    <row r="209" spans="1:4" x14ac:dyDescent="0.35">
      <c r="A209" s="2" t="s">
        <v>383</v>
      </c>
      <c r="B209">
        <v>99.33</v>
      </c>
      <c r="C209">
        <v>0.67</v>
      </c>
      <c r="D209">
        <v>0</v>
      </c>
    </row>
    <row r="210" spans="1:4" x14ac:dyDescent="0.35">
      <c r="A210" s="2" t="s">
        <v>384</v>
      </c>
      <c r="B210">
        <v>98.66</v>
      </c>
      <c r="C210">
        <v>2.0099999999999998</v>
      </c>
      <c r="D210">
        <v>0</v>
      </c>
    </row>
    <row r="211" spans="1:4" x14ac:dyDescent="0.35">
      <c r="A211" s="2" t="s">
        <v>385</v>
      </c>
      <c r="B211">
        <v>98.63</v>
      </c>
      <c r="C211">
        <v>0</v>
      </c>
      <c r="D211">
        <v>0</v>
      </c>
    </row>
    <row r="212" spans="1:4" x14ac:dyDescent="0.35">
      <c r="A212" s="2" t="s">
        <v>386</v>
      </c>
      <c r="B212">
        <v>98.56</v>
      </c>
      <c r="C212">
        <v>0</v>
      </c>
      <c r="D212">
        <v>0</v>
      </c>
    </row>
    <row r="213" spans="1:4" x14ac:dyDescent="0.35">
      <c r="A213" s="2" t="s">
        <v>387</v>
      </c>
      <c r="B213">
        <v>98.32</v>
      </c>
      <c r="C213">
        <v>1.1499999999999999</v>
      </c>
      <c r="D213">
        <v>0</v>
      </c>
    </row>
    <row r="214" spans="1:4" x14ac:dyDescent="0.35">
      <c r="A214" s="2" t="s">
        <v>388</v>
      </c>
      <c r="B214">
        <v>98.08</v>
      </c>
      <c r="C214">
        <v>0.96</v>
      </c>
      <c r="D214">
        <v>0</v>
      </c>
    </row>
    <row r="215" spans="1:4" x14ac:dyDescent="0.35">
      <c r="A215" s="2" t="s">
        <v>389</v>
      </c>
      <c r="B215">
        <v>97.58</v>
      </c>
      <c r="C215">
        <v>0.81</v>
      </c>
      <c r="D215">
        <v>0</v>
      </c>
    </row>
    <row r="216" spans="1:4" x14ac:dyDescent="0.35">
      <c r="A216" s="2" t="s">
        <v>390</v>
      </c>
      <c r="B216">
        <v>96.36</v>
      </c>
      <c r="C216">
        <v>2.2200000000000002</v>
      </c>
      <c r="D216">
        <v>0</v>
      </c>
    </row>
    <row r="217" spans="1:4" x14ac:dyDescent="0.35">
      <c r="A217" s="2" t="s">
        <v>391</v>
      </c>
      <c r="B217">
        <v>96.26</v>
      </c>
      <c r="C217">
        <v>0</v>
      </c>
      <c r="D217">
        <v>0</v>
      </c>
    </row>
    <row r="218" spans="1:4" x14ac:dyDescent="0.35">
      <c r="A218" s="2" t="s">
        <v>392</v>
      </c>
      <c r="B218">
        <v>96.23</v>
      </c>
      <c r="C218">
        <v>0</v>
      </c>
      <c r="D218">
        <v>0</v>
      </c>
    </row>
    <row r="219" spans="1:4" x14ac:dyDescent="0.35">
      <c r="A219" s="2" t="s">
        <v>393</v>
      </c>
      <c r="B219">
        <v>95.92</v>
      </c>
      <c r="C219">
        <v>0</v>
      </c>
      <c r="D219">
        <v>0</v>
      </c>
    </row>
    <row r="220" spans="1:4" x14ac:dyDescent="0.35">
      <c r="A220" s="2" t="s">
        <v>394</v>
      </c>
      <c r="B220">
        <v>95.77</v>
      </c>
      <c r="C220">
        <v>0.12</v>
      </c>
      <c r="D220">
        <v>0</v>
      </c>
    </row>
    <row r="221" spans="1:4" x14ac:dyDescent="0.35">
      <c r="A221" s="2" t="s">
        <v>395</v>
      </c>
      <c r="B221">
        <v>99.33</v>
      </c>
      <c r="C221">
        <v>0</v>
      </c>
      <c r="D221">
        <v>0</v>
      </c>
    </row>
    <row r="222" spans="1:4" x14ac:dyDescent="0.35">
      <c r="A222" s="2" t="s">
        <v>396</v>
      </c>
      <c r="B222">
        <v>99.06</v>
      </c>
      <c r="C222">
        <v>0</v>
      </c>
      <c r="D222">
        <v>0</v>
      </c>
    </row>
    <row r="223" spans="1:4" x14ac:dyDescent="0.35">
      <c r="A223" s="2" t="s">
        <v>397</v>
      </c>
      <c r="B223">
        <v>98.55</v>
      </c>
      <c r="C223">
        <v>0.24</v>
      </c>
      <c r="D223">
        <v>0</v>
      </c>
    </row>
    <row r="224" spans="1:4" x14ac:dyDescent="0.35">
      <c r="A224" s="2" t="s">
        <v>398</v>
      </c>
      <c r="B224">
        <v>97.92</v>
      </c>
      <c r="C224">
        <v>0</v>
      </c>
      <c r="D224">
        <v>0</v>
      </c>
    </row>
    <row r="225" spans="1:4" x14ac:dyDescent="0.35">
      <c r="A225" s="2" t="s">
        <v>399</v>
      </c>
      <c r="B225">
        <v>97.32</v>
      </c>
      <c r="C225">
        <v>0</v>
      </c>
      <c r="D225">
        <v>0</v>
      </c>
    </row>
    <row r="226" spans="1:4" x14ac:dyDescent="0.35">
      <c r="A226" s="2" t="s">
        <v>400</v>
      </c>
      <c r="B226">
        <v>95.13</v>
      </c>
      <c r="C226">
        <v>0</v>
      </c>
      <c r="D226">
        <v>0</v>
      </c>
    </row>
    <row r="227" spans="1:4" x14ac:dyDescent="0.35">
      <c r="A227" s="2" t="s">
        <v>401</v>
      </c>
      <c r="B227">
        <v>98.85</v>
      </c>
      <c r="C227">
        <v>0.51</v>
      </c>
      <c r="D227">
        <v>0</v>
      </c>
    </row>
    <row r="228" spans="1:4" x14ac:dyDescent="0.35">
      <c r="A228" s="2" t="s">
        <v>402</v>
      </c>
      <c r="B228">
        <v>98.51</v>
      </c>
      <c r="C228">
        <v>0</v>
      </c>
      <c r="D228">
        <v>0</v>
      </c>
    </row>
    <row r="229" spans="1:4" x14ac:dyDescent="0.35">
      <c r="A229" s="2" t="s">
        <v>403</v>
      </c>
      <c r="B229">
        <v>98.11</v>
      </c>
      <c r="C229">
        <v>0</v>
      </c>
      <c r="D229">
        <v>0</v>
      </c>
    </row>
    <row r="230" spans="1:4" x14ac:dyDescent="0.35">
      <c r="A230" s="2" t="s">
        <v>404</v>
      </c>
      <c r="B230">
        <v>97.47</v>
      </c>
      <c r="C230">
        <v>0</v>
      </c>
      <c r="D230">
        <v>0</v>
      </c>
    </row>
    <row r="231" spans="1:4" x14ac:dyDescent="0.35">
      <c r="A231" s="2" t="s">
        <v>405</v>
      </c>
      <c r="B231">
        <v>96.98</v>
      </c>
      <c r="C231">
        <v>0</v>
      </c>
      <c r="D231">
        <v>0</v>
      </c>
    </row>
    <row r="232" spans="1:4" x14ac:dyDescent="0.35">
      <c r="A232" s="2" t="s">
        <v>406</v>
      </c>
      <c r="B232">
        <v>96.27</v>
      </c>
      <c r="C232">
        <v>0</v>
      </c>
      <c r="D232">
        <v>0</v>
      </c>
    </row>
    <row r="233" spans="1:4" x14ac:dyDescent="0.35">
      <c r="A233" s="2" t="s">
        <v>407</v>
      </c>
      <c r="B233">
        <v>95.3</v>
      </c>
      <c r="C233">
        <v>0</v>
      </c>
      <c r="D233">
        <v>0</v>
      </c>
    </row>
    <row r="234" spans="1:4" x14ac:dyDescent="0.35">
      <c r="A234" s="2" t="s">
        <v>408</v>
      </c>
      <c r="B234">
        <v>98.92</v>
      </c>
      <c r="C234">
        <v>1.08</v>
      </c>
      <c r="D234">
        <v>0</v>
      </c>
    </row>
    <row r="235" spans="1:4" x14ac:dyDescent="0.35">
      <c r="A235" s="2" t="s">
        <v>409</v>
      </c>
      <c r="B235">
        <v>98.66</v>
      </c>
      <c r="C235">
        <v>0</v>
      </c>
      <c r="D235">
        <v>0</v>
      </c>
    </row>
    <row r="236" spans="1:4" x14ac:dyDescent="0.35">
      <c r="A236" s="2" t="s">
        <v>410</v>
      </c>
      <c r="B236">
        <v>98.4</v>
      </c>
      <c r="C236">
        <v>0</v>
      </c>
      <c r="D236">
        <v>0</v>
      </c>
    </row>
    <row r="237" spans="1:4" x14ac:dyDescent="0.35">
      <c r="A237" s="2" t="s">
        <v>411</v>
      </c>
      <c r="B237">
        <v>97.99</v>
      </c>
      <c r="C237">
        <v>0</v>
      </c>
      <c r="D237">
        <v>0</v>
      </c>
    </row>
    <row r="238" spans="1:4" x14ac:dyDescent="0.35">
      <c r="A238" s="2" t="s">
        <v>412</v>
      </c>
      <c r="B238">
        <v>100</v>
      </c>
      <c r="C238">
        <v>0.6</v>
      </c>
      <c r="D238">
        <v>0</v>
      </c>
    </row>
    <row r="239" spans="1:4" x14ac:dyDescent="0.35">
      <c r="A239" s="2" t="s">
        <v>413</v>
      </c>
      <c r="B239">
        <v>98.66</v>
      </c>
      <c r="C239">
        <v>0</v>
      </c>
      <c r="D239">
        <v>0</v>
      </c>
    </row>
    <row r="240" spans="1:4" x14ac:dyDescent="0.35">
      <c r="A240" s="2" t="s">
        <v>414</v>
      </c>
      <c r="B240">
        <v>98.66</v>
      </c>
      <c r="C240">
        <v>0</v>
      </c>
      <c r="D240">
        <v>0</v>
      </c>
    </row>
    <row r="241" spans="1:4" x14ac:dyDescent="0.35">
      <c r="A241" s="2" t="s">
        <v>415</v>
      </c>
      <c r="B241">
        <v>98.45</v>
      </c>
      <c r="C241">
        <v>0.74</v>
      </c>
      <c r="D241">
        <v>0</v>
      </c>
    </row>
    <row r="242" spans="1:4" x14ac:dyDescent="0.35">
      <c r="A242" s="2" t="s">
        <v>416</v>
      </c>
      <c r="B242">
        <v>98.43</v>
      </c>
      <c r="C242">
        <v>0</v>
      </c>
      <c r="D242">
        <v>0</v>
      </c>
    </row>
    <row r="243" spans="1:4" x14ac:dyDescent="0.35">
      <c r="A243" s="2" t="s">
        <v>417</v>
      </c>
      <c r="B243">
        <v>97.99</v>
      </c>
      <c r="C243">
        <v>1.34</v>
      </c>
      <c r="D243">
        <v>0</v>
      </c>
    </row>
    <row r="244" spans="1:4" x14ac:dyDescent="0.35">
      <c r="A244" s="2" t="s">
        <v>418</v>
      </c>
      <c r="B244">
        <v>97.96</v>
      </c>
      <c r="C244">
        <v>0</v>
      </c>
      <c r="D244">
        <v>0</v>
      </c>
    </row>
    <row r="245" spans="1:4" x14ac:dyDescent="0.35">
      <c r="A245" s="2" t="s">
        <v>419</v>
      </c>
      <c r="B245">
        <v>97.93</v>
      </c>
      <c r="C245">
        <v>1.34</v>
      </c>
      <c r="D245">
        <v>0</v>
      </c>
    </row>
    <row r="246" spans="1:4" x14ac:dyDescent="0.35">
      <c r="A246" s="2" t="s">
        <v>420</v>
      </c>
      <c r="B246">
        <v>97.6</v>
      </c>
      <c r="C246">
        <v>0.96</v>
      </c>
      <c r="D246">
        <v>0</v>
      </c>
    </row>
    <row r="247" spans="1:4" x14ac:dyDescent="0.35">
      <c r="A247" s="2" t="s">
        <v>421</v>
      </c>
      <c r="B247">
        <v>97.58</v>
      </c>
      <c r="C247">
        <v>1.55</v>
      </c>
      <c r="D247">
        <v>0</v>
      </c>
    </row>
    <row r="248" spans="1:4" x14ac:dyDescent="0.35">
      <c r="A248" s="2" t="s">
        <v>422</v>
      </c>
      <c r="B248">
        <v>97.07</v>
      </c>
      <c r="C248">
        <v>2.91</v>
      </c>
      <c r="D248">
        <v>0</v>
      </c>
    </row>
    <row r="249" spans="1:4" x14ac:dyDescent="0.35">
      <c r="A249" s="2" t="s">
        <v>423</v>
      </c>
      <c r="B249">
        <v>96.9</v>
      </c>
      <c r="C249">
        <v>0</v>
      </c>
      <c r="D249">
        <v>0</v>
      </c>
    </row>
    <row r="250" spans="1:4" x14ac:dyDescent="0.35">
      <c r="A250" s="2" t="s">
        <v>424</v>
      </c>
      <c r="B250">
        <v>96.64</v>
      </c>
      <c r="C250">
        <v>1.01</v>
      </c>
      <c r="D250">
        <v>0</v>
      </c>
    </row>
    <row r="251" spans="1:4" x14ac:dyDescent="0.35">
      <c r="A251" s="2" t="s">
        <v>425</v>
      </c>
      <c r="B251">
        <v>96.31</v>
      </c>
      <c r="C251">
        <v>0</v>
      </c>
      <c r="D251">
        <v>0</v>
      </c>
    </row>
    <row r="252" spans="1:4" x14ac:dyDescent="0.35">
      <c r="A252" s="2" t="s">
        <v>426</v>
      </c>
      <c r="B252">
        <v>95.92</v>
      </c>
      <c r="C252">
        <v>0</v>
      </c>
      <c r="D252">
        <v>0</v>
      </c>
    </row>
    <row r="253" spans="1:4" x14ac:dyDescent="0.35">
      <c r="A253" s="2" t="s">
        <v>427</v>
      </c>
      <c r="B253">
        <v>95.8</v>
      </c>
      <c r="C253">
        <v>0.37</v>
      </c>
      <c r="D253">
        <v>0</v>
      </c>
    </row>
    <row r="254" spans="1:4" x14ac:dyDescent="0.35">
      <c r="A254" s="2" t="s">
        <v>428</v>
      </c>
      <c r="B254">
        <v>95.21</v>
      </c>
      <c r="C254">
        <v>0</v>
      </c>
      <c r="D254">
        <v>0</v>
      </c>
    </row>
    <row r="255" spans="1:4" x14ac:dyDescent="0.35">
      <c r="A255" s="2" t="s">
        <v>429</v>
      </c>
      <c r="B255">
        <v>100</v>
      </c>
      <c r="C255">
        <v>0.11</v>
      </c>
      <c r="D255">
        <v>0</v>
      </c>
    </row>
    <row r="256" spans="1:4" x14ac:dyDescent="0.35">
      <c r="A256" s="2" t="s">
        <v>430</v>
      </c>
      <c r="B256">
        <v>98.66</v>
      </c>
      <c r="C256">
        <v>0</v>
      </c>
      <c r="D256">
        <v>0</v>
      </c>
    </row>
    <row r="257" spans="1:4" x14ac:dyDescent="0.35">
      <c r="A257" s="2" t="s">
        <v>431</v>
      </c>
      <c r="B257">
        <v>98.6</v>
      </c>
      <c r="C257">
        <v>1.17</v>
      </c>
      <c r="D257">
        <v>0</v>
      </c>
    </row>
    <row r="258" spans="1:4" x14ac:dyDescent="0.35">
      <c r="A258" s="2" t="s">
        <v>432</v>
      </c>
      <c r="B258">
        <v>98.43</v>
      </c>
      <c r="C258">
        <v>0.24</v>
      </c>
      <c r="D258">
        <v>0</v>
      </c>
    </row>
    <row r="259" spans="1:4" x14ac:dyDescent="0.35">
      <c r="A259" s="2" t="s">
        <v>433</v>
      </c>
      <c r="B259">
        <v>97.99</v>
      </c>
      <c r="C259">
        <v>0.67</v>
      </c>
      <c r="D259">
        <v>0</v>
      </c>
    </row>
    <row r="260" spans="1:4" x14ac:dyDescent="0.35">
      <c r="A260" s="2" t="s">
        <v>434</v>
      </c>
      <c r="B260">
        <v>97.36</v>
      </c>
      <c r="C260">
        <v>0.67</v>
      </c>
      <c r="D260">
        <v>0</v>
      </c>
    </row>
    <row r="261" spans="1:4" x14ac:dyDescent="0.35">
      <c r="A261" s="2" t="s">
        <v>435</v>
      </c>
      <c r="B261">
        <v>97.09</v>
      </c>
      <c r="C261">
        <v>0</v>
      </c>
      <c r="D261">
        <v>0</v>
      </c>
    </row>
    <row r="262" spans="1:4" x14ac:dyDescent="0.35">
      <c r="A262" s="2" t="s">
        <v>436</v>
      </c>
      <c r="B262">
        <v>96.92</v>
      </c>
      <c r="C262">
        <v>1.17</v>
      </c>
      <c r="D262">
        <v>0</v>
      </c>
    </row>
    <row r="263" spans="1:4" x14ac:dyDescent="0.35">
      <c r="A263" s="2" t="s">
        <v>437</v>
      </c>
      <c r="B263">
        <v>95.97</v>
      </c>
      <c r="C263">
        <v>1.55</v>
      </c>
      <c r="D263">
        <v>0</v>
      </c>
    </row>
    <row r="264" spans="1:4" x14ac:dyDescent="0.35">
      <c r="A264" s="2" t="s">
        <v>438</v>
      </c>
      <c r="B264">
        <v>95.85</v>
      </c>
      <c r="C264">
        <v>0.67</v>
      </c>
      <c r="D264">
        <v>0</v>
      </c>
    </row>
    <row r="265" spans="1:4" x14ac:dyDescent="0.35">
      <c r="A265" s="2" t="s">
        <v>439</v>
      </c>
      <c r="B265">
        <v>99.77</v>
      </c>
      <c r="C265">
        <v>0.04</v>
      </c>
      <c r="D265">
        <v>0</v>
      </c>
    </row>
    <row r="266" spans="1:4" x14ac:dyDescent="0.35">
      <c r="A266" s="2" t="s">
        <v>440</v>
      </c>
      <c r="B266">
        <v>99.46</v>
      </c>
      <c r="C266">
        <v>0</v>
      </c>
      <c r="D266">
        <v>0</v>
      </c>
    </row>
    <row r="267" spans="1:4" x14ac:dyDescent="0.35">
      <c r="A267" s="2" t="s">
        <v>441</v>
      </c>
      <c r="B267">
        <v>99.42</v>
      </c>
      <c r="C267">
        <v>0</v>
      </c>
      <c r="D267">
        <v>0</v>
      </c>
    </row>
    <row r="268" spans="1:4" x14ac:dyDescent="0.35">
      <c r="A268" s="2" t="s">
        <v>442</v>
      </c>
      <c r="B268">
        <v>99.37</v>
      </c>
      <c r="C268">
        <v>0</v>
      </c>
      <c r="D268">
        <v>0</v>
      </c>
    </row>
    <row r="269" spans="1:4" x14ac:dyDescent="0.35">
      <c r="A269" s="2" t="s">
        <v>443</v>
      </c>
      <c r="B269">
        <v>98.85</v>
      </c>
      <c r="C269">
        <v>0</v>
      </c>
      <c r="D269">
        <v>0</v>
      </c>
    </row>
    <row r="270" spans="1:4" x14ac:dyDescent="0.35">
      <c r="A270" s="2" t="s">
        <v>444</v>
      </c>
      <c r="B270">
        <v>98.56</v>
      </c>
      <c r="C270">
        <v>0.48</v>
      </c>
      <c r="D270">
        <v>0</v>
      </c>
    </row>
    <row r="271" spans="1:4" x14ac:dyDescent="0.35">
      <c r="A271" s="2" t="s">
        <v>445</v>
      </c>
      <c r="B271">
        <v>98.49</v>
      </c>
      <c r="C271">
        <v>0</v>
      </c>
      <c r="D271">
        <v>0</v>
      </c>
    </row>
    <row r="272" spans="1:4" x14ac:dyDescent="0.35">
      <c r="A272" s="2" t="s">
        <v>446</v>
      </c>
      <c r="B272">
        <v>98.24</v>
      </c>
      <c r="C272">
        <v>2.15</v>
      </c>
      <c r="D272">
        <v>0</v>
      </c>
    </row>
    <row r="273" spans="1:4" x14ac:dyDescent="0.35">
      <c r="A273" s="2" t="s">
        <v>447</v>
      </c>
      <c r="B273">
        <v>97.58</v>
      </c>
      <c r="C273">
        <v>0</v>
      </c>
      <c r="D273">
        <v>0</v>
      </c>
    </row>
    <row r="274" spans="1:4" x14ac:dyDescent="0.35">
      <c r="A274" s="2" t="s">
        <v>448</v>
      </c>
      <c r="B274">
        <v>96.64</v>
      </c>
      <c r="C274">
        <v>0</v>
      </c>
      <c r="D274">
        <v>0</v>
      </c>
    </row>
    <row r="275" spans="1:4" x14ac:dyDescent="0.35">
      <c r="A275" s="2" t="s">
        <v>449</v>
      </c>
      <c r="B275">
        <v>100</v>
      </c>
      <c r="C275">
        <v>0</v>
      </c>
      <c r="D275">
        <v>0</v>
      </c>
    </row>
    <row r="276" spans="1:4" x14ac:dyDescent="0.35">
      <c r="A276" s="2" t="s">
        <v>450</v>
      </c>
      <c r="B276">
        <v>99.33</v>
      </c>
      <c r="C276">
        <v>0</v>
      </c>
      <c r="D276">
        <v>0</v>
      </c>
    </row>
    <row r="277" spans="1:4" x14ac:dyDescent="0.35">
      <c r="A277" s="2" t="s">
        <v>451</v>
      </c>
      <c r="B277">
        <v>99.03</v>
      </c>
      <c r="C277">
        <v>0.24</v>
      </c>
      <c r="D277">
        <v>0</v>
      </c>
    </row>
    <row r="278" spans="1:4" x14ac:dyDescent="0.35">
      <c r="A278" s="2" t="s">
        <v>452</v>
      </c>
      <c r="B278">
        <v>98.66</v>
      </c>
      <c r="C278">
        <v>1.34</v>
      </c>
      <c r="D278">
        <v>0</v>
      </c>
    </row>
    <row r="279" spans="1:4" x14ac:dyDescent="0.35">
      <c r="A279" s="2" t="s">
        <v>453</v>
      </c>
      <c r="B279">
        <v>98.6</v>
      </c>
      <c r="C279">
        <v>1.19</v>
      </c>
      <c r="D279">
        <v>0</v>
      </c>
    </row>
    <row r="280" spans="1:4" x14ac:dyDescent="0.35">
      <c r="A280" s="2" t="s">
        <v>454</v>
      </c>
      <c r="B280">
        <v>97.31</v>
      </c>
      <c r="C280">
        <v>0.24</v>
      </c>
      <c r="D280">
        <v>0</v>
      </c>
    </row>
    <row r="281" spans="1:4" x14ac:dyDescent="0.35">
      <c r="A281" s="2" t="s">
        <v>455</v>
      </c>
      <c r="B281">
        <v>97.27</v>
      </c>
      <c r="C281">
        <v>0</v>
      </c>
      <c r="D281">
        <v>0</v>
      </c>
    </row>
    <row r="282" spans="1:4" x14ac:dyDescent="0.35">
      <c r="A282" s="2" t="s">
        <v>456</v>
      </c>
      <c r="B282">
        <v>96.95</v>
      </c>
      <c r="C282">
        <v>0.68</v>
      </c>
      <c r="D282">
        <v>0</v>
      </c>
    </row>
    <row r="283" spans="1:4" x14ac:dyDescent="0.35">
      <c r="A283" s="2" t="s">
        <v>457</v>
      </c>
      <c r="B283">
        <v>95.58</v>
      </c>
      <c r="C283">
        <v>0</v>
      </c>
      <c r="D283">
        <v>0</v>
      </c>
    </row>
    <row r="284" spans="1:4" x14ac:dyDescent="0.35">
      <c r="A284" s="2" t="s">
        <v>458</v>
      </c>
      <c r="B284">
        <v>99.52</v>
      </c>
      <c r="C284">
        <v>0.96</v>
      </c>
      <c r="D284">
        <v>0</v>
      </c>
    </row>
    <row r="285" spans="1:4" x14ac:dyDescent="0.35">
      <c r="A285" s="2" t="s">
        <v>459</v>
      </c>
      <c r="B285">
        <v>99.03</v>
      </c>
      <c r="C285">
        <v>0.97</v>
      </c>
      <c r="D285">
        <v>0</v>
      </c>
    </row>
    <row r="286" spans="1:4" x14ac:dyDescent="0.35">
      <c r="A286" s="2" t="s">
        <v>460</v>
      </c>
      <c r="B286">
        <v>98.75</v>
      </c>
      <c r="C286">
        <v>0.62</v>
      </c>
      <c r="D286">
        <v>0</v>
      </c>
    </row>
    <row r="287" spans="1:4" x14ac:dyDescent="0.35">
      <c r="A287" s="2" t="s">
        <v>461</v>
      </c>
      <c r="B287">
        <v>98.66</v>
      </c>
      <c r="C287">
        <v>1.34</v>
      </c>
      <c r="D287">
        <v>0</v>
      </c>
    </row>
    <row r="288" spans="1:4" x14ac:dyDescent="0.35">
      <c r="A288" s="2" t="s">
        <v>462</v>
      </c>
      <c r="B288">
        <v>98.53</v>
      </c>
      <c r="C288">
        <v>0.51</v>
      </c>
      <c r="D288">
        <v>0</v>
      </c>
    </row>
    <row r="289" spans="1:4" x14ac:dyDescent="0.35">
      <c r="A289" s="2" t="s">
        <v>463</v>
      </c>
      <c r="B289">
        <v>98.14</v>
      </c>
      <c r="C289">
        <v>0.24</v>
      </c>
      <c r="D289">
        <v>0</v>
      </c>
    </row>
    <row r="290" spans="1:4" x14ac:dyDescent="0.35">
      <c r="A290" s="2" t="s">
        <v>464</v>
      </c>
      <c r="B290">
        <v>98.13</v>
      </c>
      <c r="C290">
        <v>0</v>
      </c>
      <c r="D290">
        <v>0</v>
      </c>
    </row>
    <row r="291" spans="1:4" x14ac:dyDescent="0.35">
      <c r="A291" s="2" t="s">
        <v>465</v>
      </c>
      <c r="B291">
        <v>97.99</v>
      </c>
      <c r="C291">
        <v>0</v>
      </c>
      <c r="D291">
        <v>0</v>
      </c>
    </row>
    <row r="292" spans="1:4" x14ac:dyDescent="0.35">
      <c r="A292" s="2" t="s">
        <v>466</v>
      </c>
      <c r="B292">
        <v>97.27</v>
      </c>
      <c r="C292">
        <v>0</v>
      </c>
      <c r="D292">
        <v>0</v>
      </c>
    </row>
    <row r="293" spans="1:4" x14ac:dyDescent="0.35">
      <c r="A293" s="2" t="s">
        <v>467</v>
      </c>
      <c r="B293">
        <v>95.97</v>
      </c>
      <c r="C293">
        <v>0</v>
      </c>
      <c r="D293">
        <v>0</v>
      </c>
    </row>
    <row r="294" spans="1:4" x14ac:dyDescent="0.35">
      <c r="A294" s="2" t="s">
        <v>468</v>
      </c>
      <c r="B294">
        <v>95.47</v>
      </c>
      <c r="C294">
        <v>0</v>
      </c>
      <c r="D294">
        <v>0</v>
      </c>
    </row>
    <row r="295" spans="1:4" x14ac:dyDescent="0.35">
      <c r="A295" s="2" t="s">
        <v>469</v>
      </c>
      <c r="B295">
        <v>95.45</v>
      </c>
      <c r="C295">
        <v>0.54</v>
      </c>
      <c r="D295">
        <v>0</v>
      </c>
    </row>
    <row r="296" spans="1:4" x14ac:dyDescent="0.35">
      <c r="A296" s="2" t="s">
        <v>470</v>
      </c>
      <c r="B296">
        <v>99.33</v>
      </c>
      <c r="C296">
        <v>0</v>
      </c>
      <c r="D296">
        <v>0</v>
      </c>
    </row>
    <row r="297" spans="1:4" x14ac:dyDescent="0.35">
      <c r="A297" s="2" t="s">
        <v>471</v>
      </c>
      <c r="B297">
        <v>98.75</v>
      </c>
      <c r="C297">
        <v>0.62</v>
      </c>
      <c r="D297">
        <v>0</v>
      </c>
    </row>
    <row r="298" spans="1:4" x14ac:dyDescent="0.35">
      <c r="A298" s="2" t="s">
        <v>472</v>
      </c>
      <c r="B298">
        <v>98.55</v>
      </c>
      <c r="C298">
        <v>0.67</v>
      </c>
      <c r="D298">
        <v>0</v>
      </c>
    </row>
    <row r="299" spans="1:4" x14ac:dyDescent="0.35">
      <c r="A299" s="2" t="s">
        <v>473</v>
      </c>
      <c r="B299">
        <v>98.2</v>
      </c>
      <c r="C299">
        <v>1.5</v>
      </c>
      <c r="D299">
        <v>0</v>
      </c>
    </row>
    <row r="300" spans="1:4" x14ac:dyDescent="0.35">
      <c r="A300" s="2" t="s">
        <v>474</v>
      </c>
      <c r="B300">
        <v>97.99</v>
      </c>
      <c r="C300">
        <v>0</v>
      </c>
      <c r="D300">
        <v>0</v>
      </c>
    </row>
    <row r="301" spans="1:4" x14ac:dyDescent="0.35">
      <c r="A301" s="2" t="s">
        <v>475</v>
      </c>
      <c r="B301">
        <v>97.69</v>
      </c>
      <c r="C301">
        <v>0.57999999999999996</v>
      </c>
      <c r="D301">
        <v>0</v>
      </c>
    </row>
    <row r="302" spans="1:4" x14ac:dyDescent="0.35">
      <c r="A302" s="2" t="s">
        <v>476</v>
      </c>
      <c r="B302">
        <v>97.5</v>
      </c>
      <c r="C302">
        <v>0</v>
      </c>
      <c r="D302">
        <v>0</v>
      </c>
    </row>
    <row r="303" spans="1:4" x14ac:dyDescent="0.35">
      <c r="A303" s="2" t="s">
        <v>477</v>
      </c>
      <c r="B303">
        <v>95.97</v>
      </c>
      <c r="C303">
        <v>0.67</v>
      </c>
      <c r="D303">
        <v>0</v>
      </c>
    </row>
    <row r="304" spans="1:4" x14ac:dyDescent="0.35">
      <c r="A304" s="2" t="s">
        <v>478</v>
      </c>
      <c r="B304">
        <v>95.91</v>
      </c>
      <c r="C304">
        <v>2.83</v>
      </c>
      <c r="D304">
        <v>0</v>
      </c>
    </row>
    <row r="305" spans="1:4" x14ac:dyDescent="0.35">
      <c r="A305" s="2" t="s">
        <v>479</v>
      </c>
      <c r="B305">
        <v>95.7</v>
      </c>
      <c r="C305">
        <v>0</v>
      </c>
      <c r="D305">
        <v>0</v>
      </c>
    </row>
    <row r="306" spans="1:4" x14ac:dyDescent="0.35">
      <c r="A306" s="2" t="s">
        <v>480</v>
      </c>
      <c r="B306">
        <v>95.63</v>
      </c>
      <c r="C306">
        <v>0</v>
      </c>
      <c r="D306">
        <v>0</v>
      </c>
    </row>
    <row r="307" spans="1:4" x14ac:dyDescent="0.35">
      <c r="A307" s="2" t="s">
        <v>481</v>
      </c>
      <c r="B307">
        <v>95.19</v>
      </c>
      <c r="C307">
        <v>0</v>
      </c>
      <c r="D307">
        <v>0</v>
      </c>
    </row>
    <row r="308" spans="1:4" x14ac:dyDescent="0.35">
      <c r="A308" s="2" t="s">
        <v>482</v>
      </c>
      <c r="B308">
        <v>99.04</v>
      </c>
      <c r="C308">
        <v>0.96</v>
      </c>
      <c r="D308">
        <v>0</v>
      </c>
    </row>
    <row r="309" spans="1:4" x14ac:dyDescent="0.35">
      <c r="A309" s="2" t="s">
        <v>483</v>
      </c>
      <c r="B309">
        <v>98.87</v>
      </c>
      <c r="C309">
        <v>0.38</v>
      </c>
      <c r="D309">
        <v>0</v>
      </c>
    </row>
    <row r="310" spans="1:4" x14ac:dyDescent="0.35">
      <c r="A310" s="2" t="s">
        <v>484</v>
      </c>
      <c r="B310">
        <v>98.67</v>
      </c>
      <c r="C310">
        <v>0.11</v>
      </c>
      <c r="D310">
        <v>0</v>
      </c>
    </row>
    <row r="311" spans="1:4" x14ac:dyDescent="0.35">
      <c r="A311" s="2" t="s">
        <v>485</v>
      </c>
      <c r="B311">
        <v>98.66</v>
      </c>
      <c r="C311">
        <v>0.34</v>
      </c>
      <c r="D311">
        <v>0</v>
      </c>
    </row>
    <row r="312" spans="1:4" x14ac:dyDescent="0.35">
      <c r="A312" s="2" t="s">
        <v>486</v>
      </c>
      <c r="B312">
        <v>98.63</v>
      </c>
      <c r="C312">
        <v>0</v>
      </c>
      <c r="D312">
        <v>0</v>
      </c>
    </row>
    <row r="313" spans="1:4" x14ac:dyDescent="0.35">
      <c r="A313" s="2" t="s">
        <v>487</v>
      </c>
      <c r="B313">
        <v>97.32</v>
      </c>
      <c r="C313">
        <v>0</v>
      </c>
      <c r="D313">
        <v>0</v>
      </c>
    </row>
    <row r="314" spans="1:4" x14ac:dyDescent="0.35">
      <c r="A314" s="2" t="s">
        <v>488</v>
      </c>
      <c r="B314">
        <v>97.28</v>
      </c>
      <c r="C314">
        <v>0</v>
      </c>
      <c r="D314">
        <v>0</v>
      </c>
    </row>
    <row r="315" spans="1:4" x14ac:dyDescent="0.35">
      <c r="A315" s="2" t="s">
        <v>489</v>
      </c>
      <c r="B315">
        <v>97.1</v>
      </c>
      <c r="C315">
        <v>1.45</v>
      </c>
      <c r="D315">
        <v>0</v>
      </c>
    </row>
    <row r="316" spans="1:4" x14ac:dyDescent="0.35">
      <c r="A316" s="2" t="s">
        <v>490</v>
      </c>
      <c r="B316">
        <v>96.8</v>
      </c>
      <c r="C316">
        <v>0</v>
      </c>
      <c r="D316">
        <v>0</v>
      </c>
    </row>
    <row r="317" spans="1:4" x14ac:dyDescent="0.35">
      <c r="A317" s="2" t="s">
        <v>491</v>
      </c>
      <c r="B317">
        <v>96.46</v>
      </c>
      <c r="C317">
        <v>2.5099999999999998</v>
      </c>
      <c r="D317">
        <v>0</v>
      </c>
    </row>
    <row r="318" spans="1:4" x14ac:dyDescent="0.35">
      <c r="A318" s="2" t="s">
        <v>492</v>
      </c>
      <c r="B318">
        <v>95.26</v>
      </c>
      <c r="C318">
        <v>0</v>
      </c>
      <c r="D318">
        <v>0</v>
      </c>
    </row>
    <row r="319" spans="1:4" x14ac:dyDescent="0.35">
      <c r="A319" s="2" t="s">
        <v>493</v>
      </c>
      <c r="B319">
        <v>95.24</v>
      </c>
      <c r="C319">
        <v>1.36</v>
      </c>
      <c r="D319">
        <v>0</v>
      </c>
    </row>
    <row r="320" spans="1:4" x14ac:dyDescent="0.35">
      <c r="A320" s="2" t="s">
        <v>494</v>
      </c>
      <c r="B320">
        <v>99.33</v>
      </c>
      <c r="C320">
        <v>1.34</v>
      </c>
      <c r="D320">
        <v>0</v>
      </c>
    </row>
    <row r="321" spans="1:4" x14ac:dyDescent="0.35">
      <c r="A321" s="2" t="s">
        <v>495</v>
      </c>
      <c r="B321">
        <v>99.19</v>
      </c>
      <c r="C321">
        <v>0.81</v>
      </c>
      <c r="D321">
        <v>0</v>
      </c>
    </row>
    <row r="322" spans="1:4" x14ac:dyDescent="0.35">
      <c r="A322" s="2" t="s">
        <v>496</v>
      </c>
      <c r="B322">
        <v>98.63</v>
      </c>
      <c r="C322">
        <v>0.68</v>
      </c>
      <c r="D322">
        <v>0</v>
      </c>
    </row>
    <row r="323" spans="1:4" x14ac:dyDescent="0.35">
      <c r="A323" s="2" t="s">
        <v>497</v>
      </c>
      <c r="B323">
        <v>98.08</v>
      </c>
      <c r="C323">
        <v>0.96</v>
      </c>
      <c r="D323">
        <v>0</v>
      </c>
    </row>
    <row r="324" spans="1:4" x14ac:dyDescent="0.35">
      <c r="A324" s="2" t="s">
        <v>498</v>
      </c>
      <c r="B324">
        <v>97.85</v>
      </c>
      <c r="C324">
        <v>0</v>
      </c>
      <c r="D324">
        <v>0</v>
      </c>
    </row>
    <row r="325" spans="1:4" x14ac:dyDescent="0.35">
      <c r="A325" s="2" t="s">
        <v>499</v>
      </c>
      <c r="B325">
        <v>97.32</v>
      </c>
      <c r="C325">
        <v>0</v>
      </c>
      <c r="D325">
        <v>0</v>
      </c>
    </row>
    <row r="326" spans="1:4" x14ac:dyDescent="0.35">
      <c r="A326" s="2" t="s">
        <v>500</v>
      </c>
      <c r="B326">
        <v>97.32</v>
      </c>
      <c r="C326">
        <v>0</v>
      </c>
      <c r="D326">
        <v>0</v>
      </c>
    </row>
    <row r="327" spans="1:4" x14ac:dyDescent="0.35">
      <c r="A327" s="2" t="s">
        <v>501</v>
      </c>
      <c r="B327">
        <v>97.27</v>
      </c>
      <c r="C327">
        <v>0</v>
      </c>
      <c r="D327">
        <v>0</v>
      </c>
    </row>
    <row r="328" spans="1:4" x14ac:dyDescent="0.35">
      <c r="A328" s="2" t="s">
        <v>502</v>
      </c>
      <c r="B328">
        <v>95.85</v>
      </c>
      <c r="C328">
        <v>0</v>
      </c>
      <c r="D328">
        <v>0</v>
      </c>
    </row>
    <row r="329" spans="1:4" x14ac:dyDescent="0.35">
      <c r="A329" s="2" t="s">
        <v>503</v>
      </c>
      <c r="B329">
        <v>96.38</v>
      </c>
      <c r="C329">
        <v>1.21</v>
      </c>
      <c r="D329">
        <v>0</v>
      </c>
    </row>
    <row r="330" spans="1:4" x14ac:dyDescent="0.35">
      <c r="A330" s="2" t="s">
        <v>504</v>
      </c>
      <c r="B330">
        <v>96.27</v>
      </c>
      <c r="C330">
        <v>0.62</v>
      </c>
      <c r="D330">
        <v>0</v>
      </c>
    </row>
    <row r="331" spans="1:4" x14ac:dyDescent="0.35">
      <c r="A331" s="2" t="s">
        <v>505</v>
      </c>
      <c r="B331">
        <v>95.02</v>
      </c>
      <c r="C331">
        <v>0.59</v>
      </c>
      <c r="D331">
        <v>0</v>
      </c>
    </row>
    <row r="332" spans="1:4" x14ac:dyDescent="0.35">
      <c r="A332" s="2" t="s">
        <v>506</v>
      </c>
      <c r="B332">
        <v>99.75</v>
      </c>
      <c r="C332">
        <v>0</v>
      </c>
      <c r="D332">
        <v>0</v>
      </c>
    </row>
    <row r="333" spans="1:4" x14ac:dyDescent="0.35">
      <c r="A333" s="2" t="s">
        <v>507</v>
      </c>
      <c r="B333">
        <v>99.42</v>
      </c>
      <c r="C333">
        <v>0.13</v>
      </c>
      <c r="D333">
        <v>0</v>
      </c>
    </row>
    <row r="334" spans="1:4" x14ac:dyDescent="0.35">
      <c r="A334" s="2" t="s">
        <v>508</v>
      </c>
      <c r="B334">
        <v>98.88</v>
      </c>
      <c r="C334">
        <v>0</v>
      </c>
      <c r="D334">
        <v>0</v>
      </c>
    </row>
    <row r="335" spans="1:4" x14ac:dyDescent="0.35">
      <c r="A335" s="2" t="s">
        <v>509</v>
      </c>
      <c r="B335">
        <v>98.85</v>
      </c>
      <c r="C335">
        <v>0.51</v>
      </c>
      <c r="D335">
        <v>0</v>
      </c>
    </row>
    <row r="336" spans="1:4" x14ac:dyDescent="0.35">
      <c r="A336" s="2" t="s">
        <v>510</v>
      </c>
      <c r="B336">
        <v>98.66</v>
      </c>
      <c r="C336">
        <v>0</v>
      </c>
      <c r="D336">
        <v>0</v>
      </c>
    </row>
    <row r="337" spans="1:4" x14ac:dyDescent="0.35">
      <c r="A337" s="2" t="s">
        <v>511</v>
      </c>
      <c r="B337">
        <v>97.99</v>
      </c>
      <c r="C337">
        <v>1.34</v>
      </c>
      <c r="D337">
        <v>0</v>
      </c>
    </row>
    <row r="338" spans="1:4" x14ac:dyDescent="0.35">
      <c r="A338" s="2" t="s">
        <v>512</v>
      </c>
      <c r="B338">
        <v>97.65</v>
      </c>
      <c r="C338">
        <v>0</v>
      </c>
      <c r="D338">
        <v>0</v>
      </c>
    </row>
    <row r="339" spans="1:4" x14ac:dyDescent="0.35">
      <c r="A339" s="2" t="s">
        <v>513</v>
      </c>
      <c r="B339">
        <v>97.48</v>
      </c>
      <c r="C339">
        <v>0.34</v>
      </c>
      <c r="D339">
        <v>0</v>
      </c>
    </row>
    <row r="340" spans="1:4" x14ac:dyDescent="0.35">
      <c r="A340" s="2" t="s">
        <v>514</v>
      </c>
      <c r="B340">
        <v>97.12</v>
      </c>
      <c r="C340">
        <v>0.96</v>
      </c>
      <c r="D340">
        <v>0</v>
      </c>
    </row>
    <row r="341" spans="1:4" x14ac:dyDescent="0.35">
      <c r="A341" s="2" t="s">
        <v>515</v>
      </c>
      <c r="B341">
        <v>98.83</v>
      </c>
      <c r="C341">
        <v>0</v>
      </c>
      <c r="D341">
        <v>0</v>
      </c>
    </row>
    <row r="342" spans="1:4" x14ac:dyDescent="0.35">
      <c r="A342" s="2" t="s">
        <v>516</v>
      </c>
      <c r="B342">
        <v>97.99</v>
      </c>
      <c r="C342">
        <v>0.67</v>
      </c>
      <c r="D342">
        <v>0</v>
      </c>
    </row>
    <row r="343" spans="1:4" x14ac:dyDescent="0.35">
      <c r="A343" s="2" t="s">
        <v>517</v>
      </c>
      <c r="B343">
        <v>97.26</v>
      </c>
      <c r="C343">
        <v>0</v>
      </c>
      <c r="D343">
        <v>0</v>
      </c>
    </row>
    <row r="344" spans="1:4" x14ac:dyDescent="0.35">
      <c r="A344" s="2" t="s">
        <v>518</v>
      </c>
      <c r="B344">
        <v>95.97</v>
      </c>
      <c r="C344">
        <v>0</v>
      </c>
      <c r="D344">
        <v>0</v>
      </c>
    </row>
    <row r="345" spans="1:4" x14ac:dyDescent="0.35">
      <c r="A345" s="2" t="s">
        <v>519</v>
      </c>
      <c r="B345">
        <v>95.85</v>
      </c>
      <c r="C345">
        <v>0</v>
      </c>
      <c r="D345">
        <v>0</v>
      </c>
    </row>
    <row r="346" spans="1:4" x14ac:dyDescent="0.35">
      <c r="A346" s="2" t="s">
        <v>520</v>
      </c>
      <c r="B346">
        <v>95.83</v>
      </c>
      <c r="C346">
        <v>0.48</v>
      </c>
      <c r="D346">
        <v>0</v>
      </c>
    </row>
    <row r="347" spans="1:4" x14ac:dyDescent="0.35">
      <c r="A347" s="2" t="s">
        <v>521</v>
      </c>
      <c r="B347">
        <v>99.4</v>
      </c>
      <c r="C347">
        <v>0.6</v>
      </c>
      <c r="D347">
        <v>0</v>
      </c>
    </row>
    <row r="348" spans="1:4" x14ac:dyDescent="0.35">
      <c r="A348" s="2" t="s">
        <v>522</v>
      </c>
      <c r="B348">
        <v>98.66</v>
      </c>
      <c r="C348">
        <v>0</v>
      </c>
      <c r="D348">
        <v>0</v>
      </c>
    </row>
    <row r="349" spans="1:4" x14ac:dyDescent="0.35">
      <c r="A349" s="2" t="s">
        <v>523</v>
      </c>
      <c r="B349">
        <v>98.66</v>
      </c>
      <c r="C349">
        <v>0</v>
      </c>
      <c r="D349">
        <v>0</v>
      </c>
    </row>
    <row r="350" spans="1:4" x14ac:dyDescent="0.35">
      <c r="A350" s="2" t="s">
        <v>524</v>
      </c>
      <c r="B350">
        <v>98.66</v>
      </c>
      <c r="C350">
        <v>0</v>
      </c>
      <c r="D350">
        <v>0</v>
      </c>
    </row>
    <row r="351" spans="1:4" x14ac:dyDescent="0.35">
      <c r="A351" s="2" t="s">
        <v>525</v>
      </c>
      <c r="B351">
        <v>98.66</v>
      </c>
      <c r="C351">
        <v>0.67</v>
      </c>
      <c r="D351">
        <v>0</v>
      </c>
    </row>
    <row r="352" spans="1:4" x14ac:dyDescent="0.35">
      <c r="A352" s="2" t="s">
        <v>526</v>
      </c>
      <c r="B352">
        <v>98.43</v>
      </c>
      <c r="C352">
        <v>0</v>
      </c>
      <c r="D352">
        <v>0</v>
      </c>
    </row>
    <row r="353" spans="1:4" x14ac:dyDescent="0.35">
      <c r="A353" s="2" t="s">
        <v>527</v>
      </c>
      <c r="B353">
        <v>97.99</v>
      </c>
      <c r="C353">
        <v>0</v>
      </c>
      <c r="D353">
        <v>0</v>
      </c>
    </row>
    <row r="354" spans="1:4" x14ac:dyDescent="0.35">
      <c r="A354" s="2" t="s">
        <v>528</v>
      </c>
      <c r="B354">
        <v>97.96</v>
      </c>
      <c r="C354">
        <v>0</v>
      </c>
      <c r="D354">
        <v>0</v>
      </c>
    </row>
    <row r="355" spans="1:4" x14ac:dyDescent="0.35">
      <c r="A355" s="2" t="s">
        <v>529</v>
      </c>
      <c r="B355">
        <v>97.58</v>
      </c>
      <c r="C355">
        <v>0.97</v>
      </c>
      <c r="D355">
        <v>0</v>
      </c>
    </row>
    <row r="356" spans="1:4" x14ac:dyDescent="0.35">
      <c r="A356" s="2" t="s">
        <v>530</v>
      </c>
      <c r="B356">
        <v>97.32</v>
      </c>
      <c r="C356">
        <v>0.67</v>
      </c>
      <c r="D356">
        <v>0</v>
      </c>
    </row>
    <row r="357" spans="1:4" x14ac:dyDescent="0.35">
      <c r="A357" s="2" t="s">
        <v>531</v>
      </c>
      <c r="B357">
        <v>96.89</v>
      </c>
      <c r="C357">
        <v>0.62</v>
      </c>
      <c r="D357">
        <v>0</v>
      </c>
    </row>
    <row r="358" spans="1:4" x14ac:dyDescent="0.35">
      <c r="A358" s="2" t="s">
        <v>532</v>
      </c>
      <c r="B358">
        <v>96.43</v>
      </c>
      <c r="C358">
        <v>0</v>
      </c>
      <c r="D358">
        <v>0</v>
      </c>
    </row>
    <row r="359" spans="1:4" x14ac:dyDescent="0.35">
      <c r="A359" s="2" t="s">
        <v>533</v>
      </c>
      <c r="B359">
        <v>95.26</v>
      </c>
      <c r="C359">
        <v>0.67</v>
      </c>
      <c r="D359">
        <v>0</v>
      </c>
    </row>
    <row r="360" spans="1:4" x14ac:dyDescent="0.35">
      <c r="A360" s="2" t="s">
        <v>534</v>
      </c>
      <c r="B360">
        <v>99.22</v>
      </c>
      <c r="C360">
        <v>0.1</v>
      </c>
      <c r="D360">
        <v>0</v>
      </c>
    </row>
    <row r="361" spans="1:4" x14ac:dyDescent="0.35">
      <c r="A361" s="2" t="s">
        <v>535</v>
      </c>
      <c r="B361">
        <v>98.31</v>
      </c>
      <c r="C361">
        <v>0.84</v>
      </c>
      <c r="D361">
        <v>0</v>
      </c>
    </row>
    <row r="362" spans="1:4" x14ac:dyDescent="0.35">
      <c r="A362" s="2" t="s">
        <v>536</v>
      </c>
      <c r="B362">
        <v>98.76</v>
      </c>
      <c r="C362">
        <v>0</v>
      </c>
      <c r="D362">
        <v>0</v>
      </c>
    </row>
    <row r="363" spans="1:4" x14ac:dyDescent="0.35">
      <c r="A363" s="2" t="s">
        <v>537</v>
      </c>
      <c r="B363">
        <v>97.32</v>
      </c>
      <c r="C363">
        <v>0</v>
      </c>
      <c r="D363">
        <v>0</v>
      </c>
    </row>
    <row r="364" spans="1:4" x14ac:dyDescent="0.35">
      <c r="A364" s="2" t="s">
        <v>538</v>
      </c>
      <c r="B364">
        <v>96.94</v>
      </c>
      <c r="C364">
        <v>0</v>
      </c>
      <c r="D364">
        <v>0</v>
      </c>
    </row>
    <row r="365" spans="1:4" x14ac:dyDescent="0.35">
      <c r="A365" s="2" t="s">
        <v>539</v>
      </c>
      <c r="B365">
        <v>95.93</v>
      </c>
      <c r="C365">
        <v>0</v>
      </c>
      <c r="D365">
        <v>0</v>
      </c>
    </row>
    <row r="366" spans="1:4" x14ac:dyDescent="0.35">
      <c r="A366" s="2" t="s">
        <v>540</v>
      </c>
      <c r="B366">
        <v>95.92</v>
      </c>
      <c r="C366">
        <v>1.36</v>
      </c>
      <c r="D366">
        <v>0</v>
      </c>
    </row>
    <row r="367" spans="1:4" x14ac:dyDescent="0.35">
      <c r="A367" s="2" t="s">
        <v>541</v>
      </c>
      <c r="B367">
        <v>95.3</v>
      </c>
      <c r="C367">
        <v>0</v>
      </c>
      <c r="D367">
        <v>0</v>
      </c>
    </row>
    <row r="368" spans="1:4" x14ac:dyDescent="0.35">
      <c r="A368" s="2" t="s">
        <v>542</v>
      </c>
      <c r="B368">
        <v>99.06</v>
      </c>
      <c r="C368">
        <v>0.94</v>
      </c>
      <c r="D368">
        <v>0</v>
      </c>
    </row>
    <row r="369" spans="1:4" x14ac:dyDescent="0.35">
      <c r="A369" s="2" t="s">
        <v>543</v>
      </c>
      <c r="B369">
        <v>98.17</v>
      </c>
      <c r="C369">
        <v>0.71</v>
      </c>
      <c r="D369">
        <v>0</v>
      </c>
    </row>
    <row r="370" spans="1:4" x14ac:dyDescent="0.35">
      <c r="A370" s="2" t="s">
        <v>544</v>
      </c>
      <c r="B370">
        <v>98.15</v>
      </c>
      <c r="C370">
        <v>0.11</v>
      </c>
      <c r="D370">
        <v>0</v>
      </c>
    </row>
    <row r="371" spans="1:4" x14ac:dyDescent="0.35">
      <c r="A371" s="2" t="s">
        <v>545</v>
      </c>
      <c r="B371">
        <v>96.99</v>
      </c>
      <c r="C371">
        <v>0.37</v>
      </c>
      <c r="D371">
        <v>0</v>
      </c>
    </row>
    <row r="372" spans="1:4" x14ac:dyDescent="0.35">
      <c r="A372" s="2" t="s">
        <v>546</v>
      </c>
      <c r="B372">
        <v>96.73</v>
      </c>
      <c r="C372">
        <v>0</v>
      </c>
      <c r="D372">
        <v>0</v>
      </c>
    </row>
    <row r="373" spans="1:4" x14ac:dyDescent="0.35">
      <c r="A373" s="2" t="s">
        <v>547</v>
      </c>
      <c r="B373">
        <v>96.51</v>
      </c>
      <c r="C373">
        <v>1.68</v>
      </c>
      <c r="D373">
        <v>0</v>
      </c>
    </row>
    <row r="374" spans="1:4" x14ac:dyDescent="0.35">
      <c r="A374" s="2" t="s">
        <v>548</v>
      </c>
      <c r="B374">
        <v>95.95</v>
      </c>
      <c r="C374">
        <v>1.58</v>
      </c>
      <c r="D374">
        <v>0</v>
      </c>
    </row>
    <row r="375" spans="1:4" x14ac:dyDescent="0.35">
      <c r="A375" s="2" t="s">
        <v>549</v>
      </c>
      <c r="B375">
        <v>95.77</v>
      </c>
      <c r="C375">
        <v>0.13</v>
      </c>
      <c r="D375">
        <v>0</v>
      </c>
    </row>
    <row r="376" spans="1:4" x14ac:dyDescent="0.35">
      <c r="A376" s="2" t="s">
        <v>550</v>
      </c>
      <c r="B376">
        <v>95.64</v>
      </c>
      <c r="C376">
        <v>0</v>
      </c>
      <c r="D376">
        <v>0</v>
      </c>
    </row>
    <row r="377" spans="1:4" x14ac:dyDescent="0.35">
      <c r="A377" s="2" t="s">
        <v>551</v>
      </c>
      <c r="B377">
        <v>95.25</v>
      </c>
      <c r="C377">
        <v>4.09</v>
      </c>
      <c r="D377">
        <v>0</v>
      </c>
    </row>
    <row r="378" spans="1:4" x14ac:dyDescent="0.35">
      <c r="A378" s="2" t="s">
        <v>552</v>
      </c>
      <c r="B378">
        <v>95.24</v>
      </c>
      <c r="C378">
        <v>0.81</v>
      </c>
      <c r="D378">
        <v>0</v>
      </c>
    </row>
    <row r="379" spans="1:4" x14ac:dyDescent="0.35">
      <c r="A379" s="2" t="s">
        <v>553</v>
      </c>
      <c r="B379">
        <v>99.03</v>
      </c>
      <c r="C379">
        <v>0</v>
      </c>
      <c r="D379">
        <v>0</v>
      </c>
    </row>
    <row r="380" spans="1:4" x14ac:dyDescent="0.35">
      <c r="A380" s="2" t="s">
        <v>554</v>
      </c>
      <c r="B380">
        <v>98.88</v>
      </c>
      <c r="C380">
        <v>0</v>
      </c>
      <c r="D380">
        <v>0</v>
      </c>
    </row>
    <row r="381" spans="1:4" x14ac:dyDescent="0.35">
      <c r="A381" s="2" t="s">
        <v>555</v>
      </c>
      <c r="B381">
        <v>98.66</v>
      </c>
      <c r="C381">
        <v>0.09</v>
      </c>
      <c r="D381">
        <v>0</v>
      </c>
    </row>
    <row r="382" spans="1:4" x14ac:dyDescent="0.35">
      <c r="A382" s="2" t="s">
        <v>556</v>
      </c>
      <c r="B382">
        <v>98.39</v>
      </c>
      <c r="C382">
        <v>1.08</v>
      </c>
      <c r="D382">
        <v>0</v>
      </c>
    </row>
    <row r="383" spans="1:4" x14ac:dyDescent="0.35">
      <c r="A383" s="2" t="s">
        <v>557</v>
      </c>
      <c r="B383">
        <v>98.11</v>
      </c>
      <c r="C383">
        <v>3.23</v>
      </c>
      <c r="D383">
        <v>0</v>
      </c>
    </row>
    <row r="384" spans="1:4" x14ac:dyDescent="0.35">
      <c r="A384" s="2" t="s">
        <v>558</v>
      </c>
      <c r="B384">
        <v>98.07</v>
      </c>
      <c r="C384">
        <v>1.5</v>
      </c>
      <c r="D384">
        <v>0</v>
      </c>
    </row>
    <row r="385" spans="1:4" x14ac:dyDescent="0.35">
      <c r="A385" s="2" t="s">
        <v>559</v>
      </c>
      <c r="B385">
        <v>97.28</v>
      </c>
      <c r="C385">
        <v>0</v>
      </c>
      <c r="D385">
        <v>0</v>
      </c>
    </row>
    <row r="386" spans="1:4" x14ac:dyDescent="0.35">
      <c r="A386" s="2" t="s">
        <v>560</v>
      </c>
      <c r="B386">
        <v>97.09</v>
      </c>
      <c r="C386">
        <v>0</v>
      </c>
      <c r="D386">
        <v>0</v>
      </c>
    </row>
    <row r="387" spans="1:4" x14ac:dyDescent="0.35">
      <c r="A387" s="2" t="s">
        <v>561</v>
      </c>
      <c r="B387">
        <v>96.1</v>
      </c>
      <c r="C387">
        <v>1.32</v>
      </c>
      <c r="D387">
        <v>0</v>
      </c>
    </row>
    <row r="388" spans="1:4" x14ac:dyDescent="0.35">
      <c r="A388" s="2" t="s">
        <v>562</v>
      </c>
      <c r="B388">
        <v>95.09</v>
      </c>
      <c r="C388">
        <v>0</v>
      </c>
      <c r="D388">
        <v>0</v>
      </c>
    </row>
    <row r="389" spans="1:4" x14ac:dyDescent="0.35">
      <c r="A389" s="2" t="s">
        <v>563</v>
      </c>
      <c r="B389">
        <v>99.46</v>
      </c>
      <c r="C389">
        <v>0</v>
      </c>
      <c r="D389">
        <v>0</v>
      </c>
    </row>
    <row r="390" spans="1:4" x14ac:dyDescent="0.35">
      <c r="A390" s="2" t="s">
        <v>564</v>
      </c>
      <c r="B390">
        <v>99.42</v>
      </c>
      <c r="C390">
        <v>0.57999999999999996</v>
      </c>
      <c r="D390">
        <v>0</v>
      </c>
    </row>
    <row r="391" spans="1:4" x14ac:dyDescent="0.35">
      <c r="A391" s="2" t="s">
        <v>565</v>
      </c>
      <c r="B391">
        <v>98.18</v>
      </c>
      <c r="C391">
        <v>0.63</v>
      </c>
      <c r="D391">
        <v>0</v>
      </c>
    </row>
    <row r="392" spans="1:4" x14ac:dyDescent="0.35">
      <c r="A392" s="2" t="s">
        <v>566</v>
      </c>
      <c r="B392">
        <v>97.96</v>
      </c>
      <c r="C392">
        <v>0</v>
      </c>
      <c r="D392">
        <v>0</v>
      </c>
    </row>
    <row r="393" spans="1:4" x14ac:dyDescent="0.35">
      <c r="A393" s="2" t="s">
        <v>567</v>
      </c>
      <c r="B393">
        <v>97.76</v>
      </c>
      <c r="C393">
        <v>0</v>
      </c>
      <c r="D393">
        <v>0</v>
      </c>
    </row>
    <row r="394" spans="1:4" x14ac:dyDescent="0.35">
      <c r="A394" s="2" t="s">
        <v>568</v>
      </c>
      <c r="B394">
        <v>97.73</v>
      </c>
      <c r="C394">
        <v>0.51</v>
      </c>
      <c r="D394">
        <v>0</v>
      </c>
    </row>
    <row r="395" spans="1:4" x14ac:dyDescent="0.35">
      <c r="A395" s="2" t="s">
        <v>569</v>
      </c>
      <c r="B395">
        <v>97.5</v>
      </c>
      <c r="C395">
        <v>0.62</v>
      </c>
      <c r="D395">
        <v>0</v>
      </c>
    </row>
    <row r="396" spans="1:4" x14ac:dyDescent="0.35">
      <c r="A396" s="2" t="s">
        <v>570</v>
      </c>
      <c r="B396">
        <v>97.4</v>
      </c>
      <c r="C396">
        <v>0.48</v>
      </c>
      <c r="D396">
        <v>0</v>
      </c>
    </row>
    <row r="397" spans="1:4" x14ac:dyDescent="0.35">
      <c r="A397" s="2" t="s">
        <v>571</v>
      </c>
      <c r="B397">
        <v>97.32</v>
      </c>
      <c r="C397">
        <v>0.67</v>
      </c>
      <c r="D397">
        <v>0</v>
      </c>
    </row>
    <row r="398" spans="1:4" x14ac:dyDescent="0.35">
      <c r="A398" s="2" t="s">
        <v>572</v>
      </c>
      <c r="B398">
        <v>97.27</v>
      </c>
      <c r="C398">
        <v>0</v>
      </c>
      <c r="D398">
        <v>0</v>
      </c>
    </row>
    <row r="399" spans="1:4" x14ac:dyDescent="0.35">
      <c r="A399" s="2" t="s">
        <v>573</v>
      </c>
      <c r="B399">
        <v>96.77</v>
      </c>
      <c r="C399">
        <v>0</v>
      </c>
      <c r="D399">
        <v>0</v>
      </c>
    </row>
    <row r="400" spans="1:4" x14ac:dyDescent="0.35">
      <c r="A400" s="2" t="s">
        <v>574</v>
      </c>
      <c r="B400">
        <v>95.97</v>
      </c>
      <c r="C400">
        <v>0</v>
      </c>
      <c r="D400">
        <v>0</v>
      </c>
    </row>
    <row r="401" spans="1:4" x14ac:dyDescent="0.35">
      <c r="A401" s="2" t="s">
        <v>575</v>
      </c>
      <c r="B401">
        <v>95.47</v>
      </c>
      <c r="C401">
        <v>0</v>
      </c>
      <c r="D401">
        <v>0</v>
      </c>
    </row>
    <row r="402" spans="1:4" x14ac:dyDescent="0.35">
      <c r="A402" s="2" t="s">
        <v>576</v>
      </c>
      <c r="B402">
        <v>100</v>
      </c>
      <c r="C402">
        <v>0</v>
      </c>
      <c r="D402">
        <v>0</v>
      </c>
    </row>
    <row r="403" spans="1:4" x14ac:dyDescent="0.35">
      <c r="A403" s="2" t="s">
        <v>577</v>
      </c>
      <c r="B403">
        <v>99.03</v>
      </c>
      <c r="C403">
        <v>0</v>
      </c>
      <c r="D403">
        <v>0</v>
      </c>
    </row>
    <row r="404" spans="1:4" x14ac:dyDescent="0.35">
      <c r="A404" s="2" t="s">
        <v>578</v>
      </c>
      <c r="B404">
        <v>98.66</v>
      </c>
      <c r="C404">
        <v>1.34</v>
      </c>
      <c r="D404">
        <v>0</v>
      </c>
    </row>
    <row r="405" spans="1:4" x14ac:dyDescent="0.35">
      <c r="A405" s="2" t="s">
        <v>579</v>
      </c>
      <c r="B405">
        <v>98.14</v>
      </c>
      <c r="C405">
        <v>0</v>
      </c>
      <c r="D405">
        <v>0</v>
      </c>
    </row>
    <row r="406" spans="1:4" x14ac:dyDescent="0.35">
      <c r="A406" s="2" t="s">
        <v>580</v>
      </c>
      <c r="B406">
        <v>98.07</v>
      </c>
      <c r="C406">
        <v>1.55</v>
      </c>
      <c r="D406">
        <v>0</v>
      </c>
    </row>
    <row r="407" spans="1:4" x14ac:dyDescent="0.35">
      <c r="A407" s="2" t="s">
        <v>581</v>
      </c>
      <c r="B407">
        <v>97.32</v>
      </c>
      <c r="C407">
        <v>0</v>
      </c>
      <c r="D407">
        <v>0</v>
      </c>
    </row>
    <row r="408" spans="1:4" x14ac:dyDescent="0.35">
      <c r="A408" s="2" t="s">
        <v>582</v>
      </c>
      <c r="B408">
        <v>97.27</v>
      </c>
      <c r="C408">
        <v>0</v>
      </c>
      <c r="D408">
        <v>0</v>
      </c>
    </row>
    <row r="409" spans="1:4" x14ac:dyDescent="0.35">
      <c r="A409" s="2" t="s">
        <v>583</v>
      </c>
      <c r="B409">
        <v>95.75</v>
      </c>
      <c r="C409">
        <v>0.67</v>
      </c>
      <c r="D409">
        <v>0</v>
      </c>
    </row>
    <row r="410" spans="1:4" x14ac:dyDescent="0.35">
      <c r="A410" s="2" t="s">
        <v>584</v>
      </c>
      <c r="B410">
        <v>99.47</v>
      </c>
      <c r="C410">
        <v>0</v>
      </c>
      <c r="D410">
        <v>0</v>
      </c>
    </row>
    <row r="411" spans="1:4" x14ac:dyDescent="0.35">
      <c r="A411" s="2" t="s">
        <v>585</v>
      </c>
      <c r="B411">
        <v>99.33</v>
      </c>
      <c r="C411">
        <v>0.67</v>
      </c>
      <c r="D411">
        <v>0</v>
      </c>
    </row>
    <row r="412" spans="1:4" x14ac:dyDescent="0.35">
      <c r="A412" s="2" t="s">
        <v>586</v>
      </c>
      <c r="B412">
        <v>99.06</v>
      </c>
      <c r="C412">
        <v>0</v>
      </c>
      <c r="D412">
        <v>0</v>
      </c>
    </row>
    <row r="413" spans="1:4" x14ac:dyDescent="0.35">
      <c r="A413" s="2" t="s">
        <v>587</v>
      </c>
      <c r="B413">
        <v>98.66</v>
      </c>
      <c r="C413">
        <v>0</v>
      </c>
      <c r="D413">
        <v>0</v>
      </c>
    </row>
    <row r="414" spans="1:4" x14ac:dyDescent="0.35">
      <c r="A414" s="2" t="s">
        <v>588</v>
      </c>
      <c r="B414">
        <v>98.56</v>
      </c>
      <c r="C414">
        <v>1.44</v>
      </c>
      <c r="D414">
        <v>0</v>
      </c>
    </row>
    <row r="415" spans="1:4" x14ac:dyDescent="0.35">
      <c r="A415" s="2" t="s">
        <v>589</v>
      </c>
      <c r="B415">
        <v>97.9</v>
      </c>
      <c r="C415">
        <v>0</v>
      </c>
      <c r="D415">
        <v>0</v>
      </c>
    </row>
    <row r="416" spans="1:4" x14ac:dyDescent="0.35">
      <c r="A416" s="2" t="s">
        <v>590</v>
      </c>
      <c r="B416">
        <v>97.58</v>
      </c>
      <c r="C416">
        <v>2.0299999999999998</v>
      </c>
      <c r="D416">
        <v>0</v>
      </c>
    </row>
    <row r="417" spans="1:4" x14ac:dyDescent="0.35">
      <c r="A417" s="2" t="s">
        <v>591</v>
      </c>
      <c r="B417">
        <v>97.12</v>
      </c>
      <c r="C417">
        <v>1.28</v>
      </c>
      <c r="D417">
        <v>0</v>
      </c>
    </row>
    <row r="418" spans="1:4" x14ac:dyDescent="0.35">
      <c r="A418" s="2" t="s">
        <v>592</v>
      </c>
      <c r="B418">
        <v>97.09</v>
      </c>
      <c r="C418">
        <v>0</v>
      </c>
      <c r="D418">
        <v>0</v>
      </c>
    </row>
    <row r="419" spans="1:4" x14ac:dyDescent="0.35">
      <c r="A419" s="2" t="s">
        <v>593</v>
      </c>
      <c r="B419">
        <v>96.58</v>
      </c>
      <c r="C419">
        <v>0</v>
      </c>
      <c r="D419">
        <v>0</v>
      </c>
    </row>
    <row r="420" spans="1:4" x14ac:dyDescent="0.35">
      <c r="A420" s="2" t="s">
        <v>594</v>
      </c>
      <c r="B420">
        <v>95.3</v>
      </c>
      <c r="C420">
        <v>0</v>
      </c>
      <c r="D420">
        <v>0</v>
      </c>
    </row>
    <row r="421" spans="1:4" x14ac:dyDescent="0.35">
      <c r="A421" s="2" t="s">
        <v>595</v>
      </c>
      <c r="B421">
        <v>100</v>
      </c>
      <c r="C421">
        <v>0</v>
      </c>
      <c r="D421">
        <v>0</v>
      </c>
    </row>
    <row r="422" spans="1:4" x14ac:dyDescent="0.35">
      <c r="A422" s="2" t="s">
        <v>596</v>
      </c>
      <c r="B422">
        <v>100</v>
      </c>
      <c r="C422">
        <v>0.11</v>
      </c>
      <c r="D422">
        <v>0</v>
      </c>
    </row>
    <row r="423" spans="1:4" x14ac:dyDescent="0.35">
      <c r="A423" s="2" t="s">
        <v>597</v>
      </c>
      <c r="B423">
        <v>99.33</v>
      </c>
      <c r="C423">
        <v>1.01</v>
      </c>
      <c r="D423">
        <v>0</v>
      </c>
    </row>
    <row r="424" spans="1:4" x14ac:dyDescent="0.35">
      <c r="A424" s="2" t="s">
        <v>598</v>
      </c>
      <c r="B424">
        <v>98.8</v>
      </c>
      <c r="C424">
        <v>0.48</v>
      </c>
      <c r="D424">
        <v>0</v>
      </c>
    </row>
    <row r="425" spans="1:4" x14ac:dyDescent="0.35">
      <c r="A425" s="2" t="s">
        <v>599</v>
      </c>
      <c r="B425">
        <v>98.66</v>
      </c>
      <c r="C425">
        <v>0</v>
      </c>
      <c r="D425">
        <v>0</v>
      </c>
    </row>
    <row r="426" spans="1:4" x14ac:dyDescent="0.35">
      <c r="A426" s="2" t="s">
        <v>600</v>
      </c>
      <c r="B426">
        <v>98.6</v>
      </c>
      <c r="C426">
        <v>1.52</v>
      </c>
      <c r="D426">
        <v>0</v>
      </c>
    </row>
    <row r="427" spans="1:4" x14ac:dyDescent="0.35">
      <c r="A427" s="2" t="s">
        <v>601</v>
      </c>
      <c r="B427">
        <v>97.99</v>
      </c>
      <c r="C427">
        <v>0</v>
      </c>
      <c r="D427">
        <v>0</v>
      </c>
    </row>
    <row r="428" spans="1:4" x14ac:dyDescent="0.35">
      <c r="A428" s="2" t="s">
        <v>602</v>
      </c>
      <c r="B428">
        <v>97.4</v>
      </c>
      <c r="C428">
        <v>0.75</v>
      </c>
      <c r="D428">
        <v>0</v>
      </c>
    </row>
    <row r="429" spans="1:4" x14ac:dyDescent="0.35">
      <c r="A429" s="2" t="s">
        <v>603</v>
      </c>
      <c r="B429">
        <v>96.64</v>
      </c>
      <c r="C429">
        <v>2.0099999999999998</v>
      </c>
      <c r="D429">
        <v>0</v>
      </c>
    </row>
    <row r="430" spans="1:4" x14ac:dyDescent="0.35">
      <c r="A430" s="2" t="s">
        <v>604</v>
      </c>
      <c r="B430">
        <v>96.58</v>
      </c>
      <c r="C430">
        <v>0</v>
      </c>
      <c r="D430">
        <v>0</v>
      </c>
    </row>
    <row r="431" spans="1:4" x14ac:dyDescent="0.35">
      <c r="A431" s="2" t="s">
        <v>605</v>
      </c>
      <c r="B431">
        <v>95.53</v>
      </c>
      <c r="C431">
        <v>0</v>
      </c>
      <c r="D431">
        <v>0</v>
      </c>
    </row>
    <row r="432" spans="1:4" x14ac:dyDescent="0.35">
      <c r="A432" s="2" t="s">
        <v>606</v>
      </c>
      <c r="B432">
        <v>95.42</v>
      </c>
      <c r="C432">
        <v>1.59</v>
      </c>
      <c r="D432">
        <v>0</v>
      </c>
    </row>
    <row r="433" spans="1:4" x14ac:dyDescent="0.35">
      <c r="A433" s="2" t="s">
        <v>607</v>
      </c>
      <c r="B433">
        <v>99.19</v>
      </c>
      <c r="C433">
        <v>0</v>
      </c>
      <c r="D433">
        <v>0</v>
      </c>
    </row>
    <row r="434" spans="1:4" x14ac:dyDescent="0.35">
      <c r="A434" s="2" t="s">
        <v>608</v>
      </c>
      <c r="B434">
        <v>98.92</v>
      </c>
      <c r="C434">
        <v>2.15</v>
      </c>
      <c r="D434">
        <v>0</v>
      </c>
    </row>
    <row r="435" spans="1:4" x14ac:dyDescent="0.35">
      <c r="A435" s="2" t="s">
        <v>609</v>
      </c>
      <c r="B435">
        <v>98.66</v>
      </c>
      <c r="C435">
        <v>0</v>
      </c>
      <c r="D435">
        <v>0</v>
      </c>
    </row>
    <row r="436" spans="1:4" x14ac:dyDescent="0.35">
      <c r="A436" s="2" t="s">
        <v>610</v>
      </c>
      <c r="B436">
        <v>98.11</v>
      </c>
      <c r="C436">
        <v>0</v>
      </c>
      <c r="D436">
        <v>0</v>
      </c>
    </row>
    <row r="437" spans="1:4" x14ac:dyDescent="0.35">
      <c r="A437" s="2" t="s">
        <v>611</v>
      </c>
      <c r="B437">
        <v>97.95</v>
      </c>
      <c r="C437">
        <v>0.77</v>
      </c>
      <c r="D437">
        <v>0</v>
      </c>
    </row>
    <row r="438" spans="1:4" x14ac:dyDescent="0.35">
      <c r="A438" s="2" t="s">
        <v>612</v>
      </c>
      <c r="B438">
        <v>97.95</v>
      </c>
      <c r="C438">
        <v>0</v>
      </c>
      <c r="D438">
        <v>0</v>
      </c>
    </row>
    <row r="439" spans="1:4" x14ac:dyDescent="0.35">
      <c r="A439" s="2" t="s">
        <v>613</v>
      </c>
      <c r="B439">
        <v>97.85</v>
      </c>
      <c r="C439">
        <v>0.48</v>
      </c>
      <c r="D439">
        <v>0</v>
      </c>
    </row>
    <row r="440" spans="1:4" x14ac:dyDescent="0.35">
      <c r="A440" s="2" t="s">
        <v>614</v>
      </c>
      <c r="B440">
        <v>97.5</v>
      </c>
      <c r="C440">
        <v>0.38</v>
      </c>
      <c r="D440">
        <v>0</v>
      </c>
    </row>
    <row r="441" spans="1:4" x14ac:dyDescent="0.35">
      <c r="A441" s="2" t="s">
        <v>615</v>
      </c>
      <c r="B441">
        <v>96.98</v>
      </c>
      <c r="C441">
        <v>0</v>
      </c>
      <c r="D441">
        <v>0</v>
      </c>
    </row>
    <row r="442" spans="1:4" x14ac:dyDescent="0.35">
      <c r="A442" s="2" t="s">
        <v>616</v>
      </c>
      <c r="B442">
        <v>96.33</v>
      </c>
      <c r="C442">
        <v>1.97</v>
      </c>
      <c r="D442">
        <v>0</v>
      </c>
    </row>
    <row r="443" spans="1:4" x14ac:dyDescent="0.35">
      <c r="A443" s="2" t="s">
        <v>617</v>
      </c>
      <c r="B443">
        <v>96.01</v>
      </c>
      <c r="C443">
        <v>0</v>
      </c>
      <c r="D443">
        <v>0</v>
      </c>
    </row>
    <row r="444" spans="1:4" x14ac:dyDescent="0.35">
      <c r="A444" s="2" t="s">
        <v>618</v>
      </c>
      <c r="B444">
        <v>95.67</v>
      </c>
      <c r="C444">
        <v>0</v>
      </c>
      <c r="D444">
        <v>0</v>
      </c>
    </row>
    <row r="445" spans="1:4" x14ac:dyDescent="0.35">
      <c r="A445" s="2" t="s">
        <v>619</v>
      </c>
      <c r="B445">
        <v>95.62</v>
      </c>
      <c r="C445">
        <v>0</v>
      </c>
      <c r="D445">
        <v>0</v>
      </c>
    </row>
    <row r="446" spans="1:4" x14ac:dyDescent="0.35">
      <c r="A446" s="2" t="s">
        <v>620</v>
      </c>
      <c r="B446">
        <v>95.15</v>
      </c>
      <c r="C446">
        <v>0.37</v>
      </c>
      <c r="D446">
        <v>0</v>
      </c>
    </row>
    <row r="447" spans="1:4" x14ac:dyDescent="0.35">
      <c r="A447" s="2" t="s">
        <v>621</v>
      </c>
      <c r="B447">
        <v>95.07</v>
      </c>
      <c r="C447">
        <v>1.08</v>
      </c>
      <c r="D447">
        <v>0</v>
      </c>
    </row>
    <row r="448" spans="1:4" x14ac:dyDescent="0.35">
      <c r="A448" s="2" t="s">
        <v>622</v>
      </c>
      <c r="B448">
        <v>99.33</v>
      </c>
      <c r="C448">
        <v>0</v>
      </c>
      <c r="D448">
        <v>0</v>
      </c>
    </row>
    <row r="449" spans="1:4" x14ac:dyDescent="0.35">
      <c r="A449" s="2" t="s">
        <v>623</v>
      </c>
      <c r="B449">
        <v>99.06</v>
      </c>
      <c r="C449">
        <v>0.47</v>
      </c>
      <c r="D449">
        <v>0</v>
      </c>
    </row>
    <row r="450" spans="1:4" x14ac:dyDescent="0.35">
      <c r="A450" s="2" t="s">
        <v>624</v>
      </c>
      <c r="B450">
        <v>98.88</v>
      </c>
      <c r="C450">
        <v>1.1200000000000001</v>
      </c>
      <c r="D450">
        <v>0</v>
      </c>
    </row>
    <row r="451" spans="1:4" x14ac:dyDescent="0.35">
      <c r="A451" s="2" t="s">
        <v>625</v>
      </c>
      <c r="B451">
        <v>98.29</v>
      </c>
      <c r="C451">
        <v>0.34</v>
      </c>
      <c r="D451">
        <v>0</v>
      </c>
    </row>
    <row r="452" spans="1:4" x14ac:dyDescent="0.35">
      <c r="A452" s="2" t="s">
        <v>626</v>
      </c>
      <c r="B452">
        <v>97.99</v>
      </c>
      <c r="C452">
        <v>2.37</v>
      </c>
      <c r="D452">
        <v>0</v>
      </c>
    </row>
    <row r="453" spans="1:4" x14ac:dyDescent="0.35">
      <c r="A453" s="2" t="s">
        <v>627</v>
      </c>
      <c r="B453">
        <v>97.27</v>
      </c>
      <c r="C453">
        <v>0</v>
      </c>
      <c r="D453">
        <v>0</v>
      </c>
    </row>
    <row r="454" spans="1:4" x14ac:dyDescent="0.35">
      <c r="A454" s="2" t="s">
        <v>628</v>
      </c>
      <c r="B454">
        <v>96.42</v>
      </c>
      <c r="C454">
        <v>0</v>
      </c>
      <c r="D454">
        <v>0</v>
      </c>
    </row>
    <row r="455" spans="1:4" x14ac:dyDescent="0.35">
      <c r="A455" s="2" t="s">
        <v>629</v>
      </c>
      <c r="B455">
        <v>95.97</v>
      </c>
      <c r="C455">
        <v>0</v>
      </c>
      <c r="D455">
        <v>0</v>
      </c>
    </row>
    <row r="456" spans="1:4" x14ac:dyDescent="0.35">
      <c r="A456" s="2" t="s">
        <v>630</v>
      </c>
      <c r="B456">
        <v>95.12</v>
      </c>
      <c r="C456">
        <v>1.36</v>
      </c>
      <c r="D456">
        <v>0</v>
      </c>
    </row>
    <row r="457" spans="1:4" x14ac:dyDescent="0.35">
      <c r="A457" s="2" t="s">
        <v>631</v>
      </c>
      <c r="B457">
        <v>99.52</v>
      </c>
      <c r="C457">
        <v>1.45</v>
      </c>
      <c r="D457">
        <v>0</v>
      </c>
    </row>
    <row r="458" spans="1:4" x14ac:dyDescent="0.35">
      <c r="A458" s="2" t="s">
        <v>632</v>
      </c>
      <c r="B458">
        <v>98.85</v>
      </c>
      <c r="C458">
        <v>0.51</v>
      </c>
      <c r="D458">
        <v>0</v>
      </c>
    </row>
    <row r="459" spans="1:4" x14ac:dyDescent="0.35">
      <c r="A459" s="2" t="s">
        <v>633</v>
      </c>
      <c r="B459">
        <v>98.66</v>
      </c>
      <c r="C459">
        <v>0</v>
      </c>
      <c r="D459">
        <v>0</v>
      </c>
    </row>
    <row r="460" spans="1:4" x14ac:dyDescent="0.35">
      <c r="A460" s="2" t="s">
        <v>634</v>
      </c>
      <c r="B460">
        <v>98.45</v>
      </c>
      <c r="C460">
        <v>0</v>
      </c>
      <c r="D460">
        <v>0</v>
      </c>
    </row>
    <row r="461" spans="1:4" x14ac:dyDescent="0.35">
      <c r="A461" s="2" t="s">
        <v>635</v>
      </c>
      <c r="B461">
        <v>97.44</v>
      </c>
      <c r="C461">
        <v>0.96</v>
      </c>
      <c r="D461">
        <v>0</v>
      </c>
    </row>
    <row r="462" spans="1:4" x14ac:dyDescent="0.35">
      <c r="A462" s="2" t="s">
        <v>636</v>
      </c>
      <c r="B462">
        <v>95.97</v>
      </c>
      <c r="C462">
        <v>0</v>
      </c>
      <c r="D462">
        <v>0</v>
      </c>
    </row>
    <row r="463" spans="1:4" x14ac:dyDescent="0.35">
      <c r="A463" s="2" t="s">
        <v>637</v>
      </c>
      <c r="B463">
        <v>95.97</v>
      </c>
      <c r="C463">
        <v>0</v>
      </c>
      <c r="D463">
        <v>0</v>
      </c>
    </row>
    <row r="464" spans="1:4" x14ac:dyDescent="0.35">
      <c r="A464" s="2" t="s">
        <v>638</v>
      </c>
      <c r="B464">
        <v>95.85</v>
      </c>
      <c r="C464">
        <v>0</v>
      </c>
      <c r="D464">
        <v>0</v>
      </c>
    </row>
    <row r="465" spans="1:4" x14ac:dyDescent="0.35">
      <c r="A465" s="2" t="s">
        <v>639</v>
      </c>
      <c r="B465">
        <v>100</v>
      </c>
      <c r="C465">
        <v>0</v>
      </c>
      <c r="D465">
        <v>0</v>
      </c>
    </row>
    <row r="466" spans="1:4" x14ac:dyDescent="0.35">
      <c r="A466" s="2" t="s">
        <v>640</v>
      </c>
      <c r="B466">
        <v>99.62</v>
      </c>
      <c r="C466">
        <v>0</v>
      </c>
      <c r="D466">
        <v>0</v>
      </c>
    </row>
    <row r="467" spans="1:4" x14ac:dyDescent="0.35">
      <c r="A467" s="2" t="s">
        <v>641</v>
      </c>
      <c r="B467">
        <v>99.3</v>
      </c>
      <c r="C467">
        <v>1.17</v>
      </c>
      <c r="D467">
        <v>0</v>
      </c>
    </row>
    <row r="468" spans="1:4" x14ac:dyDescent="0.35">
      <c r="A468" s="2" t="s">
        <v>642</v>
      </c>
      <c r="B468">
        <v>97.32</v>
      </c>
      <c r="C468">
        <v>0</v>
      </c>
      <c r="D468">
        <v>0</v>
      </c>
    </row>
    <row r="469" spans="1:4" x14ac:dyDescent="0.35">
      <c r="A469" s="2" t="s">
        <v>643</v>
      </c>
      <c r="B469">
        <v>96.63</v>
      </c>
      <c r="C469">
        <v>0</v>
      </c>
      <c r="D469">
        <v>0</v>
      </c>
    </row>
    <row r="470" spans="1:4" x14ac:dyDescent="0.35">
      <c r="A470" s="2" t="s">
        <v>644</v>
      </c>
      <c r="B470">
        <v>95.97</v>
      </c>
      <c r="C470">
        <v>0</v>
      </c>
      <c r="D470">
        <v>0</v>
      </c>
    </row>
    <row r="471" spans="1:4" x14ac:dyDescent="0.35">
      <c r="A471" s="2" t="s">
        <v>645</v>
      </c>
      <c r="B471">
        <v>95.81</v>
      </c>
      <c r="C471">
        <v>1.61</v>
      </c>
      <c r="D471">
        <v>0</v>
      </c>
    </row>
    <row r="472" spans="1:4" x14ac:dyDescent="0.35">
      <c r="A472" s="2" t="s">
        <v>646</v>
      </c>
      <c r="B472">
        <v>95.3</v>
      </c>
      <c r="C472">
        <v>0.89</v>
      </c>
      <c r="D472">
        <v>0</v>
      </c>
    </row>
    <row r="473" spans="1:4" x14ac:dyDescent="0.35">
      <c r="A473" s="2" t="s">
        <v>647</v>
      </c>
      <c r="B473">
        <v>95.11</v>
      </c>
      <c r="C473">
        <v>1.08</v>
      </c>
      <c r="D473">
        <v>0</v>
      </c>
    </row>
    <row r="474" spans="1:4" x14ac:dyDescent="0.35">
      <c r="A474" s="2" t="s">
        <v>648</v>
      </c>
      <c r="B474">
        <v>99.19</v>
      </c>
      <c r="C474">
        <v>1.08</v>
      </c>
      <c r="D474">
        <v>0</v>
      </c>
    </row>
    <row r="475" spans="1:4" x14ac:dyDescent="0.35">
      <c r="A475" s="2" t="s">
        <v>649</v>
      </c>
      <c r="B475">
        <v>99.19</v>
      </c>
      <c r="C475">
        <v>0.81</v>
      </c>
      <c r="D475">
        <v>0</v>
      </c>
    </row>
    <row r="476" spans="1:4" x14ac:dyDescent="0.35">
      <c r="A476" s="2" t="s">
        <v>650</v>
      </c>
      <c r="B476">
        <v>99.11</v>
      </c>
      <c r="C476">
        <v>0.38</v>
      </c>
      <c r="D476">
        <v>0</v>
      </c>
    </row>
    <row r="477" spans="1:4" x14ac:dyDescent="0.35">
      <c r="A477" s="2" t="s">
        <v>651</v>
      </c>
      <c r="B477">
        <v>99.04</v>
      </c>
      <c r="C477">
        <v>0</v>
      </c>
      <c r="D477">
        <v>0</v>
      </c>
    </row>
    <row r="478" spans="1:4" x14ac:dyDescent="0.35">
      <c r="A478" s="2" t="s">
        <v>652</v>
      </c>
      <c r="B478">
        <v>98.72</v>
      </c>
      <c r="C478">
        <v>0.96</v>
      </c>
      <c r="D478">
        <v>0</v>
      </c>
    </row>
    <row r="479" spans="1:4" x14ac:dyDescent="0.35">
      <c r="A479" s="2" t="s">
        <v>653</v>
      </c>
      <c r="B479">
        <v>98.32</v>
      </c>
      <c r="C479">
        <v>0</v>
      </c>
      <c r="D479">
        <v>0</v>
      </c>
    </row>
    <row r="480" spans="1:4" x14ac:dyDescent="0.35">
      <c r="A480" s="2" t="s">
        <v>654</v>
      </c>
      <c r="B480">
        <v>97.99</v>
      </c>
      <c r="C480">
        <v>0</v>
      </c>
      <c r="D480">
        <v>0</v>
      </c>
    </row>
    <row r="481" spans="1:4" x14ac:dyDescent="0.35">
      <c r="A481" s="2" t="s">
        <v>655</v>
      </c>
      <c r="B481">
        <v>97.95</v>
      </c>
      <c r="C481">
        <v>1.17</v>
      </c>
      <c r="D481">
        <v>0</v>
      </c>
    </row>
    <row r="482" spans="1:4" x14ac:dyDescent="0.35">
      <c r="A482" s="2" t="s">
        <v>656</v>
      </c>
      <c r="B482">
        <v>97.9</v>
      </c>
      <c r="C482">
        <v>1.17</v>
      </c>
      <c r="D482">
        <v>0</v>
      </c>
    </row>
    <row r="483" spans="1:4" x14ac:dyDescent="0.35">
      <c r="A483" s="2" t="s">
        <v>657</v>
      </c>
      <c r="B483">
        <v>97.74</v>
      </c>
      <c r="C483">
        <v>0.75</v>
      </c>
      <c r="D483">
        <v>0</v>
      </c>
    </row>
    <row r="484" spans="1:4" x14ac:dyDescent="0.35">
      <c r="A484" s="2" t="s">
        <v>658</v>
      </c>
      <c r="B484">
        <v>97.58</v>
      </c>
      <c r="C484">
        <v>0</v>
      </c>
      <c r="D484">
        <v>0</v>
      </c>
    </row>
    <row r="485" spans="1:4" x14ac:dyDescent="0.35">
      <c r="A485" s="2" t="s">
        <v>659</v>
      </c>
      <c r="B485">
        <v>97.28</v>
      </c>
      <c r="C485">
        <v>0</v>
      </c>
      <c r="D485">
        <v>0</v>
      </c>
    </row>
    <row r="486" spans="1:4" x14ac:dyDescent="0.35">
      <c r="A486" s="2" t="s">
        <v>660</v>
      </c>
      <c r="B486">
        <v>96.83</v>
      </c>
      <c r="C486">
        <v>1.61</v>
      </c>
      <c r="D486">
        <v>0</v>
      </c>
    </row>
    <row r="487" spans="1:4" x14ac:dyDescent="0.35">
      <c r="A487" s="2" t="s">
        <v>661</v>
      </c>
      <c r="B487">
        <v>95.65</v>
      </c>
      <c r="C487">
        <v>0.32</v>
      </c>
      <c r="D487">
        <v>0</v>
      </c>
    </row>
    <row r="488" spans="1:4" x14ac:dyDescent="0.35">
      <c r="A488" s="2" t="s">
        <v>662</v>
      </c>
      <c r="B488">
        <v>99.04</v>
      </c>
      <c r="C488">
        <v>0.48</v>
      </c>
      <c r="D488">
        <v>0</v>
      </c>
    </row>
    <row r="489" spans="1:4" x14ac:dyDescent="0.35">
      <c r="A489" s="2" t="s">
        <v>663</v>
      </c>
      <c r="B489">
        <v>98.66</v>
      </c>
      <c r="C489">
        <v>0.34</v>
      </c>
      <c r="D489">
        <v>0</v>
      </c>
    </row>
    <row r="490" spans="1:4" x14ac:dyDescent="0.35">
      <c r="A490" s="2" t="s">
        <v>664</v>
      </c>
      <c r="B490">
        <v>98.66</v>
      </c>
      <c r="C490">
        <v>0</v>
      </c>
      <c r="D490">
        <v>0</v>
      </c>
    </row>
    <row r="491" spans="1:4" x14ac:dyDescent="0.35">
      <c r="A491" s="2" t="s">
        <v>665</v>
      </c>
      <c r="B491">
        <v>97.99</v>
      </c>
      <c r="C491">
        <v>1.34</v>
      </c>
      <c r="D491">
        <v>0</v>
      </c>
    </row>
    <row r="492" spans="1:4" x14ac:dyDescent="0.35">
      <c r="A492" s="2" t="s">
        <v>666</v>
      </c>
      <c r="B492">
        <v>96.64</v>
      </c>
      <c r="C492">
        <v>0</v>
      </c>
      <c r="D492">
        <v>0</v>
      </c>
    </row>
    <row r="493" spans="1:4" x14ac:dyDescent="0.35">
      <c r="A493" s="2" t="s">
        <v>667</v>
      </c>
      <c r="B493">
        <v>95.92</v>
      </c>
      <c r="C493">
        <v>0</v>
      </c>
      <c r="D493">
        <v>0</v>
      </c>
    </row>
    <row r="494" spans="1:4" x14ac:dyDescent="0.35">
      <c r="A494" s="2" t="s">
        <v>668</v>
      </c>
      <c r="B494">
        <v>95.33</v>
      </c>
      <c r="C494">
        <v>1.27</v>
      </c>
      <c r="D494">
        <v>0</v>
      </c>
    </row>
    <row r="495" spans="1:4" x14ac:dyDescent="0.35">
      <c r="A495" s="2" t="s">
        <v>669</v>
      </c>
      <c r="B495">
        <v>99.33</v>
      </c>
      <c r="C495">
        <v>1.01</v>
      </c>
      <c r="D495">
        <v>0</v>
      </c>
    </row>
    <row r="496" spans="1:4" x14ac:dyDescent="0.35">
      <c r="A496" s="2" t="s">
        <v>670</v>
      </c>
      <c r="B496">
        <v>99.33</v>
      </c>
      <c r="C496">
        <v>0.34</v>
      </c>
      <c r="D496">
        <v>0</v>
      </c>
    </row>
    <row r="497" spans="1:4" x14ac:dyDescent="0.35">
      <c r="A497" s="2" t="s">
        <v>671</v>
      </c>
      <c r="B497">
        <v>98.8</v>
      </c>
      <c r="C497">
        <v>0.9</v>
      </c>
      <c r="D497">
        <v>0</v>
      </c>
    </row>
    <row r="498" spans="1:4" x14ac:dyDescent="0.35">
      <c r="A498" s="2" t="s">
        <v>672</v>
      </c>
      <c r="B498">
        <v>98.66</v>
      </c>
      <c r="C498">
        <v>0</v>
      </c>
      <c r="D498">
        <v>0</v>
      </c>
    </row>
    <row r="499" spans="1:4" x14ac:dyDescent="0.35">
      <c r="A499" s="2" t="s">
        <v>673</v>
      </c>
      <c r="B499">
        <v>98.07</v>
      </c>
      <c r="C499">
        <v>0.74</v>
      </c>
      <c r="D499">
        <v>0</v>
      </c>
    </row>
    <row r="500" spans="1:4" x14ac:dyDescent="0.35">
      <c r="A500" s="2" t="s">
        <v>674</v>
      </c>
      <c r="B500">
        <v>97.9</v>
      </c>
      <c r="C500">
        <v>0</v>
      </c>
      <c r="D500">
        <v>0</v>
      </c>
    </row>
    <row r="501" spans="1:4" x14ac:dyDescent="0.35">
      <c r="A501" s="2" t="s">
        <v>675</v>
      </c>
      <c r="B501">
        <v>97.65</v>
      </c>
      <c r="C501">
        <v>0</v>
      </c>
      <c r="D501">
        <v>0</v>
      </c>
    </row>
    <row r="502" spans="1:4" x14ac:dyDescent="0.35">
      <c r="A502" s="2" t="s">
        <v>676</v>
      </c>
      <c r="B502">
        <v>96.56</v>
      </c>
      <c r="C502">
        <v>0.6</v>
      </c>
      <c r="D502">
        <v>0</v>
      </c>
    </row>
    <row r="503" spans="1:4" x14ac:dyDescent="0.35">
      <c r="A503" s="2" t="s">
        <v>677</v>
      </c>
      <c r="B503">
        <v>98.66</v>
      </c>
      <c r="C503">
        <v>1.01</v>
      </c>
      <c r="D503">
        <v>0</v>
      </c>
    </row>
    <row r="504" spans="1:4" x14ac:dyDescent="0.35">
      <c r="A504" s="2" t="s">
        <v>678</v>
      </c>
      <c r="B504">
        <v>98.46</v>
      </c>
      <c r="C504">
        <v>0.51</v>
      </c>
      <c r="D504">
        <v>0</v>
      </c>
    </row>
    <row r="505" spans="1:4" x14ac:dyDescent="0.35">
      <c r="A505" s="2" t="s">
        <v>679</v>
      </c>
      <c r="B505">
        <v>96.98</v>
      </c>
      <c r="C505">
        <v>0</v>
      </c>
      <c r="D505">
        <v>0</v>
      </c>
    </row>
    <row r="506" spans="1:4" x14ac:dyDescent="0.35">
      <c r="A506" s="2" t="s">
        <v>680</v>
      </c>
      <c r="B506">
        <v>96.77</v>
      </c>
      <c r="C506">
        <v>1.88</v>
      </c>
      <c r="D506">
        <v>0</v>
      </c>
    </row>
    <row r="507" spans="1:4" x14ac:dyDescent="0.35">
      <c r="A507" s="2" t="s">
        <v>681</v>
      </c>
      <c r="B507">
        <v>96.41</v>
      </c>
      <c r="C507">
        <v>0</v>
      </c>
      <c r="D507">
        <v>0</v>
      </c>
    </row>
    <row r="508" spans="1:4" x14ac:dyDescent="0.35">
      <c r="A508" s="2" t="s">
        <v>682</v>
      </c>
      <c r="B508">
        <v>99.33</v>
      </c>
      <c r="C508">
        <v>3.69</v>
      </c>
      <c r="D508">
        <v>0</v>
      </c>
    </row>
    <row r="509" spans="1:4" x14ac:dyDescent="0.35">
      <c r="A509" s="2" t="s">
        <v>683</v>
      </c>
      <c r="B509">
        <v>99.19</v>
      </c>
      <c r="C509">
        <v>1.08</v>
      </c>
      <c r="D509">
        <v>0</v>
      </c>
    </row>
    <row r="510" spans="1:4" x14ac:dyDescent="0.35">
      <c r="A510" s="2" t="s">
        <v>684</v>
      </c>
      <c r="B510">
        <v>98.66</v>
      </c>
      <c r="C510">
        <v>0</v>
      </c>
      <c r="D510">
        <v>0</v>
      </c>
    </row>
    <row r="511" spans="1:4" x14ac:dyDescent="0.35">
      <c r="A511" s="2" t="s">
        <v>685</v>
      </c>
      <c r="B511">
        <v>98.4</v>
      </c>
      <c r="C511">
        <v>0</v>
      </c>
      <c r="D511">
        <v>0</v>
      </c>
    </row>
    <row r="512" spans="1:4" x14ac:dyDescent="0.35">
      <c r="A512" s="2" t="s">
        <v>686</v>
      </c>
      <c r="B512">
        <v>98.32</v>
      </c>
      <c r="C512">
        <v>0.34</v>
      </c>
      <c r="D512">
        <v>0</v>
      </c>
    </row>
    <row r="513" spans="1:4" x14ac:dyDescent="0.35">
      <c r="A513" s="2" t="s">
        <v>687</v>
      </c>
      <c r="B513">
        <v>96.69</v>
      </c>
      <c r="C513">
        <v>2.0099999999999998</v>
      </c>
      <c r="D513">
        <v>0</v>
      </c>
    </row>
    <row r="514" spans="1:4" x14ac:dyDescent="0.35">
      <c r="A514" s="2" t="s">
        <v>688</v>
      </c>
      <c r="B514">
        <v>96.54</v>
      </c>
      <c r="C514">
        <v>1.44</v>
      </c>
      <c r="D514">
        <v>0</v>
      </c>
    </row>
    <row r="515" spans="1:4" x14ac:dyDescent="0.35">
      <c r="A515" s="2" t="s">
        <v>689</v>
      </c>
      <c r="B515">
        <v>95.85</v>
      </c>
      <c r="C515">
        <v>0</v>
      </c>
      <c r="D515">
        <v>0</v>
      </c>
    </row>
    <row r="516" spans="1:4" x14ac:dyDescent="0.35">
      <c r="A516" s="2" t="s">
        <v>690</v>
      </c>
      <c r="B516">
        <v>99.19</v>
      </c>
      <c r="C516">
        <v>1.08</v>
      </c>
      <c r="D516">
        <v>0</v>
      </c>
    </row>
    <row r="517" spans="1:4" x14ac:dyDescent="0.35">
      <c r="A517" s="2" t="s">
        <v>691</v>
      </c>
      <c r="B517">
        <v>99.19</v>
      </c>
      <c r="C517">
        <v>0.81</v>
      </c>
      <c r="D517">
        <v>0</v>
      </c>
    </row>
    <row r="518" spans="1:4" x14ac:dyDescent="0.35">
      <c r="A518" s="2" t="s">
        <v>692</v>
      </c>
      <c r="B518">
        <v>98.8</v>
      </c>
      <c r="C518">
        <v>0.6</v>
      </c>
      <c r="D518">
        <v>0</v>
      </c>
    </row>
    <row r="519" spans="1:4" x14ac:dyDescent="0.35">
      <c r="A519" s="2" t="s">
        <v>693</v>
      </c>
      <c r="B519">
        <v>98.66</v>
      </c>
      <c r="C519">
        <v>0</v>
      </c>
      <c r="D519">
        <v>0</v>
      </c>
    </row>
    <row r="520" spans="1:4" x14ac:dyDescent="0.35">
      <c r="A520" s="2" t="s">
        <v>694</v>
      </c>
      <c r="B520">
        <v>97.99</v>
      </c>
      <c r="C520">
        <v>2.96</v>
      </c>
      <c r="D520">
        <v>0</v>
      </c>
    </row>
    <row r="521" spans="1:4" x14ac:dyDescent="0.35">
      <c r="A521" s="2" t="s">
        <v>695</v>
      </c>
      <c r="B521">
        <v>97.99</v>
      </c>
      <c r="C521">
        <v>0.67</v>
      </c>
      <c r="D521">
        <v>0</v>
      </c>
    </row>
    <row r="522" spans="1:4" x14ac:dyDescent="0.35">
      <c r="A522" s="2" t="s">
        <v>696</v>
      </c>
      <c r="B522">
        <v>97.98</v>
      </c>
      <c r="C522">
        <v>0</v>
      </c>
      <c r="D522">
        <v>0</v>
      </c>
    </row>
    <row r="523" spans="1:4" x14ac:dyDescent="0.35">
      <c r="A523" s="2" t="s">
        <v>697</v>
      </c>
      <c r="B523">
        <v>97.96</v>
      </c>
      <c r="C523">
        <v>0</v>
      </c>
      <c r="D523">
        <v>0</v>
      </c>
    </row>
    <row r="524" spans="1:4" x14ac:dyDescent="0.35">
      <c r="A524" s="2" t="s">
        <v>698</v>
      </c>
      <c r="B524">
        <v>97.6</v>
      </c>
      <c r="C524">
        <v>0.96</v>
      </c>
      <c r="D524">
        <v>0</v>
      </c>
    </row>
    <row r="525" spans="1:4" x14ac:dyDescent="0.35">
      <c r="A525" s="2" t="s">
        <v>699</v>
      </c>
      <c r="B525">
        <v>97.58</v>
      </c>
      <c r="C525">
        <v>1.55</v>
      </c>
      <c r="D525">
        <v>0</v>
      </c>
    </row>
    <row r="526" spans="1:4" x14ac:dyDescent="0.35">
      <c r="A526" s="2" t="s">
        <v>700</v>
      </c>
      <c r="B526">
        <v>97.31</v>
      </c>
      <c r="C526">
        <v>1.1499999999999999</v>
      </c>
      <c r="D526">
        <v>0</v>
      </c>
    </row>
    <row r="527" spans="1:4" x14ac:dyDescent="0.35">
      <c r="A527" s="2" t="s">
        <v>701</v>
      </c>
      <c r="B527">
        <v>97.27</v>
      </c>
      <c r="C527">
        <v>0</v>
      </c>
      <c r="D527">
        <v>0</v>
      </c>
    </row>
    <row r="528" spans="1:4" x14ac:dyDescent="0.35">
      <c r="A528" s="2" t="s">
        <v>702</v>
      </c>
      <c r="B528">
        <v>96.98</v>
      </c>
      <c r="C528">
        <v>0</v>
      </c>
      <c r="D528">
        <v>0</v>
      </c>
    </row>
    <row r="529" spans="1:4" x14ac:dyDescent="0.35">
      <c r="A529" s="2" t="s">
        <v>703</v>
      </c>
      <c r="B529">
        <v>96.9</v>
      </c>
      <c r="C529">
        <v>0</v>
      </c>
      <c r="D529">
        <v>0</v>
      </c>
    </row>
    <row r="530" spans="1:4" x14ac:dyDescent="0.35">
      <c r="A530" s="2" t="s">
        <v>704</v>
      </c>
      <c r="B530">
        <v>96.1</v>
      </c>
      <c r="C530">
        <v>2.91</v>
      </c>
      <c r="D530">
        <v>0</v>
      </c>
    </row>
    <row r="531" spans="1:4" x14ac:dyDescent="0.35">
      <c r="A531" s="2" t="s">
        <v>705</v>
      </c>
      <c r="B531">
        <v>95.92</v>
      </c>
      <c r="C531">
        <v>0</v>
      </c>
      <c r="D531">
        <v>0</v>
      </c>
    </row>
    <row r="532" spans="1:4" x14ac:dyDescent="0.35">
      <c r="A532" s="2" t="s">
        <v>706</v>
      </c>
      <c r="B532">
        <v>95.27</v>
      </c>
      <c r="C532">
        <v>1.35</v>
      </c>
      <c r="D532">
        <v>0</v>
      </c>
    </row>
    <row r="533" spans="1:4" x14ac:dyDescent="0.35">
      <c r="A533" s="2" t="s">
        <v>707</v>
      </c>
      <c r="B533">
        <v>96.53</v>
      </c>
      <c r="C533">
        <v>3.13</v>
      </c>
      <c r="D533">
        <v>0</v>
      </c>
    </row>
    <row r="534" spans="1:4" x14ac:dyDescent="0.35">
      <c r="A534" s="2" t="s">
        <v>708</v>
      </c>
      <c r="B534">
        <v>95.97</v>
      </c>
      <c r="C534">
        <v>0</v>
      </c>
      <c r="D534">
        <v>0</v>
      </c>
    </row>
    <row r="535" spans="1:4" x14ac:dyDescent="0.35">
      <c r="A535" s="2" t="s">
        <v>709</v>
      </c>
      <c r="B535">
        <v>95.74</v>
      </c>
      <c r="C535">
        <v>0</v>
      </c>
      <c r="D535">
        <v>0</v>
      </c>
    </row>
    <row r="536" spans="1:4" x14ac:dyDescent="0.35">
      <c r="A536" s="2" t="s">
        <v>710</v>
      </c>
      <c r="B536">
        <v>97.76</v>
      </c>
      <c r="C536">
        <v>0.96</v>
      </c>
      <c r="D536">
        <v>0</v>
      </c>
    </row>
    <row r="537" spans="1:4" x14ac:dyDescent="0.35">
      <c r="A537" s="2" t="s">
        <v>711</v>
      </c>
      <c r="B537">
        <v>97.1</v>
      </c>
      <c r="C537">
        <v>0</v>
      </c>
      <c r="D537">
        <v>0</v>
      </c>
    </row>
    <row r="538" spans="1:4" x14ac:dyDescent="0.35">
      <c r="A538" s="2" t="s">
        <v>712</v>
      </c>
      <c r="B538">
        <v>96.64</v>
      </c>
      <c r="C538">
        <v>2.0099999999999998</v>
      </c>
      <c r="D538">
        <v>0</v>
      </c>
    </row>
    <row r="539" spans="1:4" x14ac:dyDescent="0.35">
      <c r="A539" s="2" t="s">
        <v>713</v>
      </c>
      <c r="B539">
        <v>100</v>
      </c>
      <c r="C539">
        <v>0.81</v>
      </c>
      <c r="D539">
        <v>0</v>
      </c>
    </row>
    <row r="540" spans="1:4" x14ac:dyDescent="0.35">
      <c r="A540" s="2" t="s">
        <v>714</v>
      </c>
      <c r="B540">
        <v>98.73</v>
      </c>
      <c r="C540">
        <v>0.63</v>
      </c>
      <c r="D540">
        <v>0</v>
      </c>
    </row>
    <row r="541" spans="1:4" x14ac:dyDescent="0.35">
      <c r="A541" s="2" t="s">
        <v>715</v>
      </c>
      <c r="B541">
        <v>97.49</v>
      </c>
      <c r="C541">
        <v>1.27</v>
      </c>
      <c r="D541">
        <v>0</v>
      </c>
    </row>
    <row r="542" spans="1:4" x14ac:dyDescent="0.35">
      <c r="A542" s="2" t="s">
        <v>716</v>
      </c>
      <c r="B542">
        <v>96.89</v>
      </c>
      <c r="C542">
        <v>0</v>
      </c>
      <c r="D542">
        <v>0</v>
      </c>
    </row>
    <row r="543" spans="1:4" x14ac:dyDescent="0.35">
      <c r="A543" s="2" t="s">
        <v>717</v>
      </c>
      <c r="B543">
        <v>96.21</v>
      </c>
      <c r="C543">
        <v>2.0099999999999998</v>
      </c>
      <c r="D543">
        <v>0</v>
      </c>
    </row>
    <row r="544" spans="1:4" x14ac:dyDescent="0.35">
      <c r="A544" s="2" t="s">
        <v>718</v>
      </c>
      <c r="B544">
        <v>97.35</v>
      </c>
      <c r="C544">
        <v>0.37</v>
      </c>
      <c r="D544">
        <v>0</v>
      </c>
    </row>
    <row r="545" spans="1:4" x14ac:dyDescent="0.35">
      <c r="A545" s="2" t="s">
        <v>719</v>
      </c>
      <c r="B545">
        <v>98.56</v>
      </c>
      <c r="C545">
        <v>0.96</v>
      </c>
      <c r="D545">
        <v>0</v>
      </c>
    </row>
    <row r="546" spans="1:4" x14ac:dyDescent="0.35">
      <c r="A546" s="2" t="s">
        <v>720</v>
      </c>
      <c r="B546">
        <v>97.3</v>
      </c>
      <c r="C546">
        <v>0.77</v>
      </c>
      <c r="D546">
        <v>0</v>
      </c>
    </row>
    <row r="547" spans="1:4" x14ac:dyDescent="0.35">
      <c r="A547" s="2" t="s">
        <v>721</v>
      </c>
      <c r="B547">
        <v>96.88</v>
      </c>
      <c r="C547">
        <v>0.62</v>
      </c>
      <c r="D547">
        <v>0</v>
      </c>
    </row>
    <row r="548" spans="1:4" x14ac:dyDescent="0.35">
      <c r="A548" s="2" t="s">
        <v>722</v>
      </c>
      <c r="B548">
        <v>99.33</v>
      </c>
      <c r="C548">
        <v>0.67</v>
      </c>
      <c r="D548">
        <v>0</v>
      </c>
    </row>
    <row r="549" spans="1:4" x14ac:dyDescent="0.35">
      <c r="A549" s="2" t="s">
        <v>723</v>
      </c>
      <c r="B549">
        <v>98.66</v>
      </c>
      <c r="C549">
        <v>0.67</v>
      </c>
      <c r="D549">
        <v>0</v>
      </c>
    </row>
    <row r="550" spans="1:4" x14ac:dyDescent="0.35">
      <c r="A550" s="2" t="s">
        <v>724</v>
      </c>
      <c r="B550">
        <v>98.39</v>
      </c>
      <c r="C550">
        <v>0</v>
      </c>
      <c r="D550">
        <v>0</v>
      </c>
    </row>
    <row r="551" spans="1:4" x14ac:dyDescent="0.35">
      <c r="A551" s="2" t="s">
        <v>725</v>
      </c>
      <c r="B551">
        <v>98.11</v>
      </c>
      <c r="C551">
        <v>0</v>
      </c>
      <c r="D551">
        <v>0</v>
      </c>
    </row>
    <row r="552" spans="1:4" x14ac:dyDescent="0.35">
      <c r="A552" s="2" t="s">
        <v>726</v>
      </c>
      <c r="B552">
        <v>98.08</v>
      </c>
      <c r="C552">
        <v>0.19</v>
      </c>
      <c r="D552">
        <v>0</v>
      </c>
    </row>
    <row r="553" spans="1:4" x14ac:dyDescent="0.35">
      <c r="A553" s="2" t="s">
        <v>727</v>
      </c>
      <c r="B553">
        <v>98.03</v>
      </c>
      <c r="C553">
        <v>0.9</v>
      </c>
      <c r="D553">
        <v>0</v>
      </c>
    </row>
    <row r="554" spans="1:4" x14ac:dyDescent="0.35">
      <c r="A554" s="2" t="s">
        <v>728</v>
      </c>
      <c r="B554">
        <v>97.99</v>
      </c>
      <c r="C554">
        <v>0</v>
      </c>
      <c r="D554">
        <v>0</v>
      </c>
    </row>
    <row r="555" spans="1:4" x14ac:dyDescent="0.35">
      <c r="A555" s="2" t="s">
        <v>729</v>
      </c>
      <c r="B555">
        <v>97.96</v>
      </c>
      <c r="C555">
        <v>1.36</v>
      </c>
      <c r="D555">
        <v>0</v>
      </c>
    </row>
    <row r="556" spans="1:4" x14ac:dyDescent="0.35">
      <c r="A556" s="2" t="s">
        <v>730</v>
      </c>
      <c r="B556">
        <v>97.85</v>
      </c>
      <c r="C556">
        <v>0</v>
      </c>
      <c r="D556">
        <v>0</v>
      </c>
    </row>
    <row r="557" spans="1:4" x14ac:dyDescent="0.35">
      <c r="A557" s="2" t="s">
        <v>731</v>
      </c>
      <c r="B557">
        <v>97.36</v>
      </c>
      <c r="C557">
        <v>1.1200000000000001</v>
      </c>
      <c r="D557">
        <v>0</v>
      </c>
    </row>
    <row r="558" spans="1:4" x14ac:dyDescent="0.35">
      <c r="A558" s="2" t="s">
        <v>732</v>
      </c>
      <c r="B558">
        <v>97.32</v>
      </c>
      <c r="C558">
        <v>0</v>
      </c>
      <c r="D558">
        <v>0</v>
      </c>
    </row>
    <row r="559" spans="1:4" x14ac:dyDescent="0.35">
      <c r="A559" s="2" t="s">
        <v>733</v>
      </c>
      <c r="B559">
        <v>97.2</v>
      </c>
      <c r="C559">
        <v>1.17</v>
      </c>
      <c r="D559">
        <v>0</v>
      </c>
    </row>
    <row r="560" spans="1:4" x14ac:dyDescent="0.35">
      <c r="A560" s="2" t="s">
        <v>734</v>
      </c>
      <c r="B560">
        <v>96.77</v>
      </c>
      <c r="C560">
        <v>0</v>
      </c>
      <c r="D560">
        <v>0</v>
      </c>
    </row>
    <row r="561" spans="1:4" x14ac:dyDescent="0.35">
      <c r="A561" s="2" t="s">
        <v>735</v>
      </c>
      <c r="B561">
        <v>95.97</v>
      </c>
      <c r="C561">
        <v>0</v>
      </c>
      <c r="D561">
        <v>0</v>
      </c>
    </row>
    <row r="562" spans="1:4" x14ac:dyDescent="0.35">
      <c r="A562" s="2" t="s">
        <v>736</v>
      </c>
      <c r="B562">
        <v>95.33</v>
      </c>
      <c r="C562">
        <v>1.25</v>
      </c>
      <c r="D562">
        <v>0</v>
      </c>
    </row>
    <row r="563" spans="1:4" x14ac:dyDescent="0.35">
      <c r="A563" s="2" t="s">
        <v>737</v>
      </c>
      <c r="B563">
        <v>95.13</v>
      </c>
      <c r="C563">
        <v>1.54</v>
      </c>
      <c r="D563">
        <v>0</v>
      </c>
    </row>
    <row r="564" spans="1:4" x14ac:dyDescent="0.35">
      <c r="A564" s="2" t="s">
        <v>738</v>
      </c>
      <c r="B564">
        <v>98.88</v>
      </c>
      <c r="C564">
        <v>2.25</v>
      </c>
      <c r="D564">
        <v>0</v>
      </c>
    </row>
    <row r="565" spans="1:4" x14ac:dyDescent="0.35">
      <c r="A565" s="2" t="s">
        <v>739</v>
      </c>
      <c r="B565">
        <v>97.96</v>
      </c>
      <c r="C565">
        <v>0.68</v>
      </c>
      <c r="D565">
        <v>0</v>
      </c>
    </row>
    <row r="566" spans="1:4" x14ac:dyDescent="0.35">
      <c r="A566" s="2" t="s">
        <v>740</v>
      </c>
      <c r="B566">
        <v>97.67</v>
      </c>
      <c r="C566">
        <v>0.54</v>
      </c>
      <c r="D566">
        <v>0</v>
      </c>
    </row>
    <row r="567" spans="1:4" x14ac:dyDescent="0.35">
      <c r="A567" s="2" t="s">
        <v>741</v>
      </c>
      <c r="B567">
        <v>97.27</v>
      </c>
      <c r="C567">
        <v>0</v>
      </c>
      <c r="D567">
        <v>0</v>
      </c>
    </row>
    <row r="568" spans="1:4" x14ac:dyDescent="0.35">
      <c r="A568" s="2" t="s">
        <v>742</v>
      </c>
      <c r="B568">
        <v>96.15</v>
      </c>
      <c r="C568">
        <v>0.48</v>
      </c>
      <c r="D568">
        <v>0</v>
      </c>
    </row>
    <row r="569" spans="1:4" x14ac:dyDescent="0.35">
      <c r="A569" s="2" t="s">
        <v>743</v>
      </c>
      <c r="B569">
        <v>99.23</v>
      </c>
      <c r="C569">
        <v>0</v>
      </c>
      <c r="D569">
        <v>0</v>
      </c>
    </row>
    <row r="570" spans="1:4" x14ac:dyDescent="0.35">
      <c r="A570" s="2" t="s">
        <v>744</v>
      </c>
      <c r="B570">
        <v>97.99</v>
      </c>
      <c r="C570">
        <v>0.22</v>
      </c>
      <c r="D570">
        <v>0</v>
      </c>
    </row>
    <row r="571" spans="1:4" x14ac:dyDescent="0.35">
      <c r="A571" s="2" t="s">
        <v>745</v>
      </c>
      <c r="B571">
        <v>97.96</v>
      </c>
      <c r="C571">
        <v>0.68</v>
      </c>
      <c r="D571">
        <v>0</v>
      </c>
    </row>
    <row r="572" spans="1:4" x14ac:dyDescent="0.35">
      <c r="A572" s="2" t="s">
        <v>746</v>
      </c>
      <c r="B572">
        <v>95.5</v>
      </c>
      <c r="C572">
        <v>0.72</v>
      </c>
      <c r="D572">
        <v>0</v>
      </c>
    </row>
    <row r="573" spans="1:4" x14ac:dyDescent="0.35">
      <c r="A573" s="2" t="s">
        <v>747</v>
      </c>
      <c r="B573">
        <v>100</v>
      </c>
      <c r="C573">
        <v>0</v>
      </c>
      <c r="D573">
        <v>0</v>
      </c>
    </row>
    <row r="574" spans="1:4" x14ac:dyDescent="0.35">
      <c r="A574" s="2" t="s">
        <v>748</v>
      </c>
      <c r="B574">
        <v>99.95</v>
      </c>
      <c r="C574">
        <v>0</v>
      </c>
      <c r="D574">
        <v>0</v>
      </c>
    </row>
    <row r="575" spans="1:4" x14ac:dyDescent="0.35">
      <c r="A575" s="2" t="s">
        <v>749</v>
      </c>
      <c r="B575">
        <v>99.62</v>
      </c>
      <c r="C575">
        <v>0</v>
      </c>
      <c r="D575">
        <v>0</v>
      </c>
    </row>
    <row r="576" spans="1:4" x14ac:dyDescent="0.35">
      <c r="A576" s="2" t="s">
        <v>750</v>
      </c>
      <c r="B576">
        <v>99.33</v>
      </c>
      <c r="C576">
        <v>2.0099999999999998</v>
      </c>
      <c r="D576">
        <v>0</v>
      </c>
    </row>
    <row r="577" spans="1:4" x14ac:dyDescent="0.35">
      <c r="A577" s="2" t="s">
        <v>751</v>
      </c>
      <c r="B577">
        <v>99.33</v>
      </c>
      <c r="C577">
        <v>0</v>
      </c>
      <c r="D577">
        <v>0</v>
      </c>
    </row>
    <row r="578" spans="1:4" x14ac:dyDescent="0.35">
      <c r="A578" s="2" t="s">
        <v>752</v>
      </c>
      <c r="B578">
        <v>99.33</v>
      </c>
      <c r="C578">
        <v>1.01</v>
      </c>
      <c r="D578">
        <v>0</v>
      </c>
    </row>
    <row r="579" spans="1:4" x14ac:dyDescent="0.35">
      <c r="A579" s="2" t="s">
        <v>753</v>
      </c>
      <c r="B579">
        <v>99.25</v>
      </c>
      <c r="C579">
        <v>0</v>
      </c>
      <c r="D579">
        <v>0</v>
      </c>
    </row>
    <row r="580" spans="1:4" x14ac:dyDescent="0.35">
      <c r="A580" s="2" t="s">
        <v>754</v>
      </c>
      <c r="B580">
        <v>99.2</v>
      </c>
      <c r="C580">
        <v>0.96</v>
      </c>
      <c r="D580">
        <v>0</v>
      </c>
    </row>
    <row r="581" spans="1:4" x14ac:dyDescent="0.35">
      <c r="A581" s="2" t="s">
        <v>755</v>
      </c>
      <c r="B581">
        <v>98.66</v>
      </c>
      <c r="C581">
        <v>0.94</v>
      </c>
      <c r="D581">
        <v>0</v>
      </c>
    </row>
    <row r="582" spans="1:4" x14ac:dyDescent="0.35">
      <c r="A582" s="2" t="s">
        <v>756</v>
      </c>
      <c r="B582">
        <v>98.53</v>
      </c>
      <c r="C582">
        <v>0</v>
      </c>
      <c r="D582">
        <v>0</v>
      </c>
    </row>
    <row r="583" spans="1:4" x14ac:dyDescent="0.35">
      <c r="A583" s="2" t="s">
        <v>757</v>
      </c>
      <c r="B583">
        <v>98.08</v>
      </c>
      <c r="C583">
        <v>1.17</v>
      </c>
      <c r="D583">
        <v>0</v>
      </c>
    </row>
    <row r="584" spans="1:4" x14ac:dyDescent="0.35">
      <c r="A584" s="2" t="s">
        <v>758</v>
      </c>
      <c r="B584">
        <v>97.27</v>
      </c>
      <c r="C584">
        <v>0</v>
      </c>
      <c r="D584">
        <v>0</v>
      </c>
    </row>
    <row r="585" spans="1:4" x14ac:dyDescent="0.35">
      <c r="A585" s="2" t="s">
        <v>759</v>
      </c>
      <c r="B585">
        <v>97.12</v>
      </c>
      <c r="C585">
        <v>0.48</v>
      </c>
      <c r="D585">
        <v>0</v>
      </c>
    </row>
    <row r="586" spans="1:4" x14ac:dyDescent="0.35">
      <c r="A586" s="2" t="s">
        <v>760</v>
      </c>
      <c r="B586">
        <v>95.76</v>
      </c>
      <c r="C586">
        <v>0.54</v>
      </c>
      <c r="D586">
        <v>0</v>
      </c>
    </row>
    <row r="587" spans="1:4" x14ac:dyDescent="0.35">
      <c r="A587" s="2" t="s">
        <v>761</v>
      </c>
      <c r="B587">
        <v>95.3</v>
      </c>
      <c r="C587">
        <v>0</v>
      </c>
      <c r="D587">
        <v>0</v>
      </c>
    </row>
    <row r="588" spans="1:4" x14ac:dyDescent="0.35">
      <c r="A588" s="2" t="s">
        <v>762</v>
      </c>
      <c r="B588">
        <v>100</v>
      </c>
      <c r="C588">
        <v>0</v>
      </c>
      <c r="D588">
        <v>0</v>
      </c>
    </row>
    <row r="589" spans="1:4" x14ac:dyDescent="0.35">
      <c r="A589" s="2" t="s">
        <v>763</v>
      </c>
      <c r="B589">
        <v>99.62</v>
      </c>
      <c r="C589">
        <v>0</v>
      </c>
      <c r="D589">
        <v>0</v>
      </c>
    </row>
    <row r="590" spans="1:4" x14ac:dyDescent="0.35">
      <c r="A590" s="2" t="s">
        <v>764</v>
      </c>
      <c r="B590">
        <v>99.41</v>
      </c>
      <c r="C590">
        <v>2.37</v>
      </c>
      <c r="D590">
        <v>0</v>
      </c>
    </row>
    <row r="591" spans="1:4" x14ac:dyDescent="0.35">
      <c r="A591" s="2" t="s">
        <v>765</v>
      </c>
      <c r="B591">
        <v>99.4</v>
      </c>
      <c r="C591">
        <v>0.51</v>
      </c>
      <c r="D591">
        <v>0</v>
      </c>
    </row>
    <row r="592" spans="1:4" x14ac:dyDescent="0.35">
      <c r="A592" s="2" t="s">
        <v>766</v>
      </c>
      <c r="B592">
        <v>99.33</v>
      </c>
      <c r="C592">
        <v>1.01</v>
      </c>
      <c r="D592">
        <v>0</v>
      </c>
    </row>
    <row r="593" spans="1:4" x14ac:dyDescent="0.35">
      <c r="A593" s="2" t="s">
        <v>767</v>
      </c>
      <c r="B593">
        <v>99.06</v>
      </c>
      <c r="C593">
        <v>1.51</v>
      </c>
      <c r="D593">
        <v>0</v>
      </c>
    </row>
    <row r="594" spans="1:4" x14ac:dyDescent="0.35">
      <c r="A594" s="2" t="s">
        <v>768</v>
      </c>
      <c r="B594">
        <v>98.6</v>
      </c>
      <c r="C594">
        <v>1.17</v>
      </c>
      <c r="D594">
        <v>0</v>
      </c>
    </row>
    <row r="595" spans="1:4" x14ac:dyDescent="0.35">
      <c r="A595" s="2" t="s">
        <v>769</v>
      </c>
      <c r="B595">
        <v>97.66</v>
      </c>
      <c r="C595">
        <v>0</v>
      </c>
      <c r="D595">
        <v>0</v>
      </c>
    </row>
    <row r="596" spans="1:4" x14ac:dyDescent="0.35">
      <c r="A596" s="2" t="s">
        <v>770</v>
      </c>
      <c r="B596">
        <v>97.6</v>
      </c>
      <c r="C596">
        <v>0</v>
      </c>
      <c r="D596">
        <v>0</v>
      </c>
    </row>
    <row r="597" spans="1:4" x14ac:dyDescent="0.35">
      <c r="A597" s="2" t="s">
        <v>771</v>
      </c>
      <c r="B597">
        <v>97.32</v>
      </c>
      <c r="C597">
        <v>0</v>
      </c>
      <c r="D597">
        <v>0</v>
      </c>
    </row>
    <row r="598" spans="1:4" x14ac:dyDescent="0.35">
      <c r="A598" s="2" t="s">
        <v>772</v>
      </c>
      <c r="B598">
        <v>96.94</v>
      </c>
      <c r="C598">
        <v>0</v>
      </c>
      <c r="D598">
        <v>0</v>
      </c>
    </row>
    <row r="599" spans="1:4" x14ac:dyDescent="0.35">
      <c r="A599" s="2" t="s">
        <v>773</v>
      </c>
      <c r="B599">
        <v>96.83</v>
      </c>
      <c r="C599">
        <v>1.34</v>
      </c>
      <c r="D599">
        <v>0</v>
      </c>
    </row>
    <row r="600" spans="1:4" x14ac:dyDescent="0.35">
      <c r="A600" s="2" t="s">
        <v>774</v>
      </c>
      <c r="B600">
        <v>96.15</v>
      </c>
      <c r="C600">
        <v>0.48</v>
      </c>
      <c r="D600">
        <v>0</v>
      </c>
    </row>
    <row r="601" spans="1:4" x14ac:dyDescent="0.35">
      <c r="A601" s="2" t="s">
        <v>775</v>
      </c>
      <c r="B601">
        <v>96.06</v>
      </c>
      <c r="C601">
        <v>0.19</v>
      </c>
      <c r="D601">
        <v>0</v>
      </c>
    </row>
    <row r="602" spans="1:4" x14ac:dyDescent="0.35">
      <c r="A602" s="2" t="s">
        <v>776</v>
      </c>
      <c r="B602">
        <v>95.19</v>
      </c>
      <c r="C602">
        <v>0</v>
      </c>
      <c r="D602">
        <v>0</v>
      </c>
    </row>
    <row r="603" spans="1:4" x14ac:dyDescent="0.35">
      <c r="A603" s="2" t="s">
        <v>777</v>
      </c>
      <c r="B603">
        <v>99.41</v>
      </c>
      <c r="C603">
        <v>0</v>
      </c>
      <c r="D603">
        <v>0</v>
      </c>
    </row>
    <row r="604" spans="1:4" x14ac:dyDescent="0.35">
      <c r="A604" s="2" t="s">
        <v>778</v>
      </c>
      <c r="B604">
        <v>99.31</v>
      </c>
      <c r="C604">
        <v>0</v>
      </c>
      <c r="D604">
        <v>0</v>
      </c>
    </row>
    <row r="605" spans="1:4" x14ac:dyDescent="0.35">
      <c r="A605" s="2" t="s">
        <v>779</v>
      </c>
      <c r="B605">
        <v>98.66</v>
      </c>
      <c r="C605">
        <v>0.67</v>
      </c>
      <c r="D605">
        <v>0</v>
      </c>
    </row>
    <row r="606" spans="1:4" x14ac:dyDescent="0.35">
      <c r="A606" s="2" t="s">
        <v>780</v>
      </c>
      <c r="B606">
        <v>98.55</v>
      </c>
      <c r="C606">
        <v>0.06</v>
      </c>
      <c r="D606">
        <v>0</v>
      </c>
    </row>
    <row r="607" spans="1:4" x14ac:dyDescent="0.35">
      <c r="A607" s="2" t="s">
        <v>781</v>
      </c>
      <c r="B607">
        <v>98.32</v>
      </c>
      <c r="C607">
        <v>1.01</v>
      </c>
      <c r="D607">
        <v>0</v>
      </c>
    </row>
    <row r="608" spans="1:4" x14ac:dyDescent="0.35">
      <c r="A608" s="2" t="s">
        <v>782</v>
      </c>
      <c r="B608">
        <v>98.32</v>
      </c>
      <c r="C608">
        <v>0.34</v>
      </c>
      <c r="D608">
        <v>0</v>
      </c>
    </row>
    <row r="609" spans="1:4" x14ac:dyDescent="0.35">
      <c r="A609" s="2" t="s">
        <v>783</v>
      </c>
      <c r="B609">
        <v>98.11</v>
      </c>
      <c r="C609">
        <v>0</v>
      </c>
      <c r="D609">
        <v>0</v>
      </c>
    </row>
    <row r="610" spans="1:4" x14ac:dyDescent="0.35">
      <c r="A610" s="2" t="s">
        <v>784</v>
      </c>
      <c r="B610">
        <v>97.52</v>
      </c>
      <c r="C610">
        <v>0.96</v>
      </c>
      <c r="D610">
        <v>0</v>
      </c>
    </row>
    <row r="611" spans="1:4" x14ac:dyDescent="0.35">
      <c r="A611" s="2" t="s">
        <v>785</v>
      </c>
      <c r="B611">
        <v>97.27</v>
      </c>
      <c r="C611">
        <v>0</v>
      </c>
      <c r="D611">
        <v>0</v>
      </c>
    </row>
    <row r="612" spans="1:4" x14ac:dyDescent="0.35">
      <c r="A612" s="2" t="s">
        <v>786</v>
      </c>
      <c r="B612">
        <v>96.92</v>
      </c>
      <c r="C612">
        <v>0</v>
      </c>
      <c r="D612">
        <v>0</v>
      </c>
    </row>
    <row r="613" spans="1:4" x14ac:dyDescent="0.35">
      <c r="A613" s="2" t="s">
        <v>787</v>
      </c>
      <c r="B613">
        <v>96.77</v>
      </c>
      <c r="C613">
        <v>0.38</v>
      </c>
      <c r="D613">
        <v>0</v>
      </c>
    </row>
    <row r="614" spans="1:4" x14ac:dyDescent="0.35">
      <c r="A614" s="2" t="s">
        <v>788</v>
      </c>
      <c r="B614">
        <v>96.64</v>
      </c>
      <c r="C614">
        <v>0</v>
      </c>
      <c r="D614">
        <v>0</v>
      </c>
    </row>
    <row r="615" spans="1:4" x14ac:dyDescent="0.35">
      <c r="A615" s="2" t="s">
        <v>789</v>
      </c>
      <c r="B615">
        <v>96.44</v>
      </c>
      <c r="C615">
        <v>0.93</v>
      </c>
      <c r="D615">
        <v>0</v>
      </c>
    </row>
    <row r="616" spans="1:4" x14ac:dyDescent="0.35">
      <c r="A616" s="2" t="s">
        <v>790</v>
      </c>
      <c r="B616">
        <v>96.24</v>
      </c>
      <c r="C616">
        <v>0</v>
      </c>
      <c r="D616">
        <v>0</v>
      </c>
    </row>
    <row r="617" spans="1:4" x14ac:dyDescent="0.35">
      <c r="A617" s="2" t="s">
        <v>791</v>
      </c>
      <c r="B617">
        <v>95.97</v>
      </c>
      <c r="C617">
        <v>0</v>
      </c>
      <c r="D617">
        <v>0</v>
      </c>
    </row>
    <row r="618" spans="1:4" x14ac:dyDescent="0.35">
      <c r="A618" s="2" t="s">
        <v>792</v>
      </c>
      <c r="B618">
        <v>98.92</v>
      </c>
      <c r="C618">
        <v>0</v>
      </c>
      <c r="D618">
        <v>0</v>
      </c>
    </row>
    <row r="619" spans="1:4" x14ac:dyDescent="0.35">
      <c r="A619" s="2" t="s">
        <v>793</v>
      </c>
      <c r="B619">
        <v>98.11</v>
      </c>
      <c r="C619">
        <v>0</v>
      </c>
      <c r="D619">
        <v>0</v>
      </c>
    </row>
    <row r="620" spans="1:4" x14ac:dyDescent="0.35">
      <c r="A620" s="2" t="s">
        <v>794</v>
      </c>
      <c r="B620">
        <v>97.83</v>
      </c>
      <c r="C620">
        <v>1.45</v>
      </c>
      <c r="D620">
        <v>0</v>
      </c>
    </row>
    <row r="621" spans="1:4" x14ac:dyDescent="0.35">
      <c r="A621" s="2" t="s">
        <v>795</v>
      </c>
      <c r="B621">
        <v>96.73</v>
      </c>
      <c r="C621">
        <v>0.9</v>
      </c>
      <c r="D621">
        <v>0</v>
      </c>
    </row>
    <row r="622" spans="1:4" x14ac:dyDescent="0.35">
      <c r="A622" s="2" t="s">
        <v>796</v>
      </c>
      <c r="B622">
        <v>95.7</v>
      </c>
      <c r="C622">
        <v>0</v>
      </c>
      <c r="D622">
        <v>0</v>
      </c>
    </row>
    <row r="623" spans="1:4" x14ac:dyDescent="0.35">
      <c r="A623" s="2" t="s">
        <v>797</v>
      </c>
      <c r="B623">
        <v>95.67</v>
      </c>
      <c r="C623">
        <v>0</v>
      </c>
      <c r="D623">
        <v>0</v>
      </c>
    </row>
    <row r="624" spans="1:4" x14ac:dyDescent="0.35">
      <c r="A624" s="2" t="s">
        <v>798</v>
      </c>
      <c r="B624">
        <v>95.09</v>
      </c>
      <c r="C624">
        <v>0.19</v>
      </c>
      <c r="D624">
        <v>0</v>
      </c>
    </row>
    <row r="625" spans="1:4" x14ac:dyDescent="0.35">
      <c r="A625" s="2" t="s">
        <v>799</v>
      </c>
      <c r="B625">
        <v>100</v>
      </c>
      <c r="C625">
        <v>0</v>
      </c>
      <c r="D625">
        <v>0</v>
      </c>
    </row>
    <row r="626" spans="1:4" x14ac:dyDescent="0.35">
      <c r="A626" s="2" t="s">
        <v>800</v>
      </c>
      <c r="B626">
        <v>99.52</v>
      </c>
      <c r="C626">
        <v>0.48</v>
      </c>
      <c r="D626">
        <v>0</v>
      </c>
    </row>
    <row r="627" spans="1:4" x14ac:dyDescent="0.35">
      <c r="A627" s="2" t="s">
        <v>801</v>
      </c>
      <c r="B627">
        <v>97.99</v>
      </c>
      <c r="C627">
        <v>0.06</v>
      </c>
      <c r="D627">
        <v>0</v>
      </c>
    </row>
    <row r="628" spans="1:4" x14ac:dyDescent="0.35">
      <c r="A628" s="2" t="s">
        <v>802</v>
      </c>
      <c r="B628">
        <v>97.44</v>
      </c>
      <c r="C628">
        <v>0</v>
      </c>
      <c r="D628">
        <v>0</v>
      </c>
    </row>
    <row r="629" spans="1:4" x14ac:dyDescent="0.35">
      <c r="A629" s="2" t="s">
        <v>803</v>
      </c>
      <c r="B629">
        <v>96.63</v>
      </c>
      <c r="C629">
        <v>0.96</v>
      </c>
      <c r="D629">
        <v>0</v>
      </c>
    </row>
    <row r="630" spans="1:4" x14ac:dyDescent="0.35">
      <c r="A630" s="2" t="s">
        <v>804</v>
      </c>
      <c r="B630">
        <v>95.04</v>
      </c>
      <c r="C630">
        <v>0</v>
      </c>
      <c r="D630">
        <v>0</v>
      </c>
    </row>
    <row r="631" spans="1:4" x14ac:dyDescent="0.35">
      <c r="A631" s="2" t="s">
        <v>805</v>
      </c>
      <c r="B631">
        <v>99.33</v>
      </c>
      <c r="C631">
        <v>0</v>
      </c>
      <c r="D631">
        <v>0</v>
      </c>
    </row>
    <row r="632" spans="1:4" x14ac:dyDescent="0.35">
      <c r="A632" s="2" t="s">
        <v>806</v>
      </c>
      <c r="B632">
        <v>99.33</v>
      </c>
      <c r="C632">
        <v>0.34</v>
      </c>
      <c r="D632">
        <v>0</v>
      </c>
    </row>
    <row r="633" spans="1:4" x14ac:dyDescent="0.35">
      <c r="A633" s="2" t="s">
        <v>807</v>
      </c>
      <c r="B633">
        <v>99.25</v>
      </c>
      <c r="C633">
        <v>0.19</v>
      </c>
      <c r="D633">
        <v>0</v>
      </c>
    </row>
    <row r="634" spans="1:4" x14ac:dyDescent="0.35">
      <c r="A634" s="2" t="s">
        <v>808</v>
      </c>
      <c r="B634">
        <v>98.66</v>
      </c>
      <c r="C634">
        <v>0.67</v>
      </c>
      <c r="D634">
        <v>0</v>
      </c>
    </row>
    <row r="635" spans="1:4" x14ac:dyDescent="0.35">
      <c r="A635" s="2" t="s">
        <v>809</v>
      </c>
      <c r="B635">
        <v>98.66</v>
      </c>
      <c r="C635">
        <v>0</v>
      </c>
      <c r="D635">
        <v>0</v>
      </c>
    </row>
    <row r="636" spans="1:4" x14ac:dyDescent="0.35">
      <c r="A636" s="2" t="s">
        <v>810</v>
      </c>
      <c r="B636">
        <v>98.49</v>
      </c>
      <c r="C636">
        <v>0</v>
      </c>
      <c r="D636">
        <v>0</v>
      </c>
    </row>
    <row r="637" spans="1:4" x14ac:dyDescent="0.35">
      <c r="A637" s="2" t="s">
        <v>811</v>
      </c>
      <c r="B637">
        <v>97.31</v>
      </c>
      <c r="C637">
        <v>0.77</v>
      </c>
      <c r="D637">
        <v>0</v>
      </c>
    </row>
    <row r="638" spans="1:4" x14ac:dyDescent="0.35">
      <c r="A638" s="2" t="s">
        <v>812</v>
      </c>
      <c r="B638">
        <v>96.8</v>
      </c>
      <c r="C638">
        <v>0.54</v>
      </c>
      <c r="D638">
        <v>0</v>
      </c>
    </row>
    <row r="639" spans="1:4" x14ac:dyDescent="0.35">
      <c r="A639" s="2" t="s">
        <v>813</v>
      </c>
      <c r="B639">
        <v>96.64</v>
      </c>
      <c r="C639">
        <v>0</v>
      </c>
      <c r="D639">
        <v>0</v>
      </c>
    </row>
    <row r="640" spans="1:4" x14ac:dyDescent="0.35">
      <c r="A640" s="2" t="s">
        <v>814</v>
      </c>
      <c r="B640">
        <v>96.23</v>
      </c>
      <c r="C640">
        <v>0.94</v>
      </c>
      <c r="D640">
        <v>0</v>
      </c>
    </row>
    <row r="641" spans="1:4" x14ac:dyDescent="0.35">
      <c r="A641" s="2" t="s">
        <v>815</v>
      </c>
      <c r="B641">
        <v>96.2</v>
      </c>
      <c r="C641">
        <v>0</v>
      </c>
      <c r="D641">
        <v>0</v>
      </c>
    </row>
    <row r="642" spans="1:4" x14ac:dyDescent="0.35">
      <c r="A642" s="2" t="s">
        <v>816</v>
      </c>
      <c r="B642">
        <v>95.68</v>
      </c>
      <c r="C642">
        <v>1.08</v>
      </c>
      <c r="D642">
        <v>0</v>
      </c>
    </row>
    <row r="643" spans="1:4" x14ac:dyDescent="0.35">
      <c r="A643" s="2" t="s">
        <v>817</v>
      </c>
      <c r="B643">
        <v>95.1</v>
      </c>
      <c r="C643">
        <v>1.17</v>
      </c>
      <c r="D643">
        <v>0</v>
      </c>
    </row>
    <row r="644" spans="1:4" x14ac:dyDescent="0.35">
      <c r="A644" s="2" t="s">
        <v>818</v>
      </c>
      <c r="B644">
        <v>99.25</v>
      </c>
      <c r="C644">
        <v>0.75</v>
      </c>
      <c r="D644">
        <v>0</v>
      </c>
    </row>
    <row r="645" spans="1:4" x14ac:dyDescent="0.35">
      <c r="A645" s="2" t="s">
        <v>819</v>
      </c>
      <c r="B645">
        <v>98.66</v>
      </c>
      <c r="C645">
        <v>0</v>
      </c>
      <c r="D645">
        <v>0</v>
      </c>
    </row>
    <row r="646" spans="1:4" x14ac:dyDescent="0.35">
      <c r="A646" s="2" t="s">
        <v>820</v>
      </c>
      <c r="B646">
        <v>97.32</v>
      </c>
      <c r="C646">
        <v>0</v>
      </c>
      <c r="D646">
        <v>0</v>
      </c>
    </row>
    <row r="647" spans="1:4" x14ac:dyDescent="0.35">
      <c r="A647" s="2" t="s">
        <v>821</v>
      </c>
      <c r="B647">
        <v>97.12</v>
      </c>
      <c r="C647">
        <v>0.96</v>
      </c>
      <c r="D647">
        <v>0</v>
      </c>
    </row>
    <row r="648" spans="1:4" x14ac:dyDescent="0.35">
      <c r="A648" s="2" t="s">
        <v>822</v>
      </c>
      <c r="B648">
        <v>95.76</v>
      </c>
      <c r="C648">
        <v>0.48</v>
      </c>
      <c r="D648">
        <v>0</v>
      </c>
    </row>
    <row r="649" spans="1:4" x14ac:dyDescent="0.35">
      <c r="A649" s="2" t="s">
        <v>823</v>
      </c>
      <c r="B649">
        <v>95.41</v>
      </c>
      <c r="C649">
        <v>1.68</v>
      </c>
      <c r="D649">
        <v>0</v>
      </c>
    </row>
    <row r="650" spans="1:4" x14ac:dyDescent="0.35">
      <c r="A650" s="2" t="s">
        <v>824</v>
      </c>
      <c r="B650">
        <v>95.24</v>
      </c>
      <c r="C650">
        <v>0</v>
      </c>
      <c r="D650">
        <v>0</v>
      </c>
    </row>
    <row r="651" spans="1:4" x14ac:dyDescent="0.35">
      <c r="A651" s="2" t="s">
        <v>825</v>
      </c>
      <c r="B651">
        <v>100</v>
      </c>
      <c r="C651">
        <v>0</v>
      </c>
      <c r="D651">
        <v>0</v>
      </c>
    </row>
    <row r="652" spans="1:4" x14ac:dyDescent="0.35">
      <c r="A652" s="2" t="s">
        <v>826</v>
      </c>
      <c r="B652">
        <v>100</v>
      </c>
      <c r="C652">
        <v>1.34</v>
      </c>
      <c r="D652">
        <v>0</v>
      </c>
    </row>
    <row r="653" spans="1:4" x14ac:dyDescent="0.35">
      <c r="A653" s="2" t="s">
        <v>827</v>
      </c>
      <c r="B653">
        <v>98.39</v>
      </c>
      <c r="C653">
        <v>2.15</v>
      </c>
      <c r="D653">
        <v>0</v>
      </c>
    </row>
    <row r="654" spans="1:4" x14ac:dyDescent="0.35">
      <c r="A654" s="2" t="s">
        <v>828</v>
      </c>
      <c r="B654">
        <v>98.33</v>
      </c>
      <c r="C654">
        <v>0.48</v>
      </c>
      <c r="D654">
        <v>0</v>
      </c>
    </row>
    <row r="655" spans="1:4" x14ac:dyDescent="0.35">
      <c r="A655" s="2" t="s">
        <v>829</v>
      </c>
      <c r="B655">
        <v>97.31</v>
      </c>
      <c r="C655">
        <v>0.11</v>
      </c>
      <c r="D655">
        <v>0</v>
      </c>
    </row>
    <row r="656" spans="1:4" x14ac:dyDescent="0.35">
      <c r="A656" s="2" t="s">
        <v>830</v>
      </c>
      <c r="B656">
        <v>97.06</v>
      </c>
      <c r="C656">
        <v>0.5</v>
      </c>
      <c r="D656">
        <v>0</v>
      </c>
    </row>
    <row r="657" spans="1:4" x14ac:dyDescent="0.35">
      <c r="A657" s="2" t="s">
        <v>831</v>
      </c>
      <c r="B657">
        <v>99.28</v>
      </c>
      <c r="C657">
        <v>0</v>
      </c>
      <c r="D657">
        <v>0</v>
      </c>
    </row>
    <row r="658" spans="1:4" x14ac:dyDescent="0.35">
      <c r="A658" s="2" t="s">
        <v>832</v>
      </c>
      <c r="B658">
        <v>98.8</v>
      </c>
      <c r="C658">
        <v>1.8</v>
      </c>
      <c r="D658">
        <v>0</v>
      </c>
    </row>
    <row r="659" spans="1:4" x14ac:dyDescent="0.35">
      <c r="A659" s="2" t="s">
        <v>833</v>
      </c>
      <c r="B659">
        <v>97.9</v>
      </c>
      <c r="C659">
        <v>0</v>
      </c>
      <c r="D659">
        <v>0</v>
      </c>
    </row>
    <row r="660" spans="1:4" x14ac:dyDescent="0.35">
      <c r="A660" s="2" t="s">
        <v>834</v>
      </c>
      <c r="B660">
        <v>97.04</v>
      </c>
      <c r="C660">
        <v>0.96</v>
      </c>
      <c r="D660">
        <v>0</v>
      </c>
    </row>
    <row r="661" spans="1:4" x14ac:dyDescent="0.35">
      <c r="A661" s="2" t="s">
        <v>835</v>
      </c>
      <c r="B661">
        <v>96.6</v>
      </c>
      <c r="C661">
        <v>0</v>
      </c>
      <c r="D661">
        <v>0</v>
      </c>
    </row>
    <row r="662" spans="1:4" x14ac:dyDescent="0.35">
      <c r="A662" s="2" t="s">
        <v>836</v>
      </c>
      <c r="B662">
        <v>96.5</v>
      </c>
      <c r="C662">
        <v>1.45</v>
      </c>
      <c r="D662">
        <v>0</v>
      </c>
    </row>
    <row r="663" spans="1:4" x14ac:dyDescent="0.35">
      <c r="A663" s="2" t="s">
        <v>837</v>
      </c>
      <c r="B663">
        <v>95.52</v>
      </c>
      <c r="C663">
        <v>0.75</v>
      </c>
      <c r="D663">
        <v>0</v>
      </c>
    </row>
    <row r="664" spans="1:4" x14ac:dyDescent="0.35">
      <c r="A664" s="2" t="s">
        <v>838</v>
      </c>
      <c r="B664">
        <v>99.89</v>
      </c>
      <c r="C664">
        <v>0.54</v>
      </c>
      <c r="D664">
        <v>0</v>
      </c>
    </row>
    <row r="665" spans="1:4" x14ac:dyDescent="0.35">
      <c r="A665" s="2" t="s">
        <v>839</v>
      </c>
      <c r="B665">
        <v>97.88</v>
      </c>
      <c r="C665">
        <v>0.38</v>
      </c>
      <c r="D665">
        <v>0</v>
      </c>
    </row>
    <row r="666" spans="1:4" x14ac:dyDescent="0.35">
      <c r="A666" s="2" t="s">
        <v>840</v>
      </c>
      <c r="B666">
        <v>96.64</v>
      </c>
      <c r="C666">
        <v>0.67</v>
      </c>
      <c r="D666">
        <v>0</v>
      </c>
    </row>
    <row r="667" spans="1:4" x14ac:dyDescent="0.35">
      <c r="A667" s="2" t="s">
        <v>841</v>
      </c>
      <c r="B667">
        <v>96.24</v>
      </c>
      <c r="C667">
        <v>0.54</v>
      </c>
      <c r="D667">
        <v>0</v>
      </c>
    </row>
    <row r="668" spans="1:4" x14ac:dyDescent="0.35">
      <c r="A668" s="2" t="s">
        <v>842</v>
      </c>
      <c r="B668">
        <v>96.2</v>
      </c>
      <c r="C668">
        <v>0.63</v>
      </c>
      <c r="D668">
        <v>0</v>
      </c>
    </row>
    <row r="669" spans="1:4" x14ac:dyDescent="0.35">
      <c r="A669" s="2" t="s">
        <v>843</v>
      </c>
      <c r="B669">
        <v>95.85</v>
      </c>
      <c r="C669">
        <v>0</v>
      </c>
      <c r="D669">
        <v>0</v>
      </c>
    </row>
    <row r="670" spans="1:4" x14ac:dyDescent="0.35">
      <c r="A670" s="2" t="s">
        <v>844</v>
      </c>
      <c r="B670">
        <v>100</v>
      </c>
      <c r="C670">
        <v>0</v>
      </c>
      <c r="D670">
        <v>0</v>
      </c>
    </row>
    <row r="671" spans="1:4" x14ac:dyDescent="0.35">
      <c r="A671" s="2" t="s">
        <v>845</v>
      </c>
      <c r="B671">
        <v>99.25</v>
      </c>
      <c r="C671">
        <v>0</v>
      </c>
      <c r="D671">
        <v>0</v>
      </c>
    </row>
    <row r="672" spans="1:4" x14ac:dyDescent="0.35">
      <c r="A672" s="2" t="s">
        <v>846</v>
      </c>
      <c r="B672">
        <v>99.06</v>
      </c>
      <c r="C672">
        <v>0</v>
      </c>
      <c r="D672">
        <v>0</v>
      </c>
    </row>
    <row r="673" spans="1:4" x14ac:dyDescent="0.35">
      <c r="A673" s="2" t="s">
        <v>847</v>
      </c>
      <c r="B673">
        <v>99.03</v>
      </c>
      <c r="C673">
        <v>1.1299999999999999</v>
      </c>
      <c r="D673">
        <v>0</v>
      </c>
    </row>
    <row r="674" spans="1:4" x14ac:dyDescent="0.35">
      <c r="A674" s="2" t="s">
        <v>848</v>
      </c>
      <c r="B674">
        <v>98.66</v>
      </c>
      <c r="C674">
        <v>0</v>
      </c>
      <c r="D674">
        <v>0</v>
      </c>
    </row>
    <row r="675" spans="1:4" x14ac:dyDescent="0.35">
      <c r="A675" s="2" t="s">
        <v>849</v>
      </c>
      <c r="B675">
        <v>98.53</v>
      </c>
      <c r="C675">
        <v>0.51</v>
      </c>
      <c r="D675">
        <v>0</v>
      </c>
    </row>
    <row r="676" spans="1:4" x14ac:dyDescent="0.35">
      <c r="A676" s="2" t="s">
        <v>850</v>
      </c>
      <c r="B676">
        <v>98.39</v>
      </c>
      <c r="C676">
        <v>0</v>
      </c>
      <c r="D676">
        <v>0</v>
      </c>
    </row>
    <row r="677" spans="1:4" x14ac:dyDescent="0.35">
      <c r="A677" s="2" t="s">
        <v>851</v>
      </c>
      <c r="B677">
        <v>97.96</v>
      </c>
      <c r="C677">
        <v>0</v>
      </c>
      <c r="D677">
        <v>0</v>
      </c>
    </row>
    <row r="678" spans="1:4" x14ac:dyDescent="0.35">
      <c r="A678" s="2" t="s">
        <v>852</v>
      </c>
      <c r="B678">
        <v>97.32</v>
      </c>
      <c r="C678">
        <v>0</v>
      </c>
      <c r="D678">
        <v>0</v>
      </c>
    </row>
    <row r="679" spans="1:4" x14ac:dyDescent="0.35">
      <c r="A679" s="2" t="s">
        <v>853</v>
      </c>
      <c r="B679">
        <v>97.27</v>
      </c>
      <c r="C679">
        <v>0</v>
      </c>
      <c r="D679">
        <v>0</v>
      </c>
    </row>
    <row r="680" spans="1:4" x14ac:dyDescent="0.35">
      <c r="A680" s="2" t="s">
        <v>854</v>
      </c>
      <c r="B680">
        <v>97.19</v>
      </c>
      <c r="C680">
        <v>0</v>
      </c>
      <c r="D680">
        <v>0</v>
      </c>
    </row>
    <row r="681" spans="1:4" x14ac:dyDescent="0.35">
      <c r="A681" s="2" t="s">
        <v>855</v>
      </c>
      <c r="B681">
        <v>96.63</v>
      </c>
      <c r="C681">
        <v>1.44</v>
      </c>
      <c r="D681">
        <v>0</v>
      </c>
    </row>
    <row r="682" spans="1:4" x14ac:dyDescent="0.35">
      <c r="A682" s="2" t="s">
        <v>856</v>
      </c>
      <c r="B682">
        <v>96.09</v>
      </c>
      <c r="C682">
        <v>2.74</v>
      </c>
      <c r="D682">
        <v>0</v>
      </c>
    </row>
    <row r="683" spans="1:4" x14ac:dyDescent="0.35">
      <c r="A683" s="2" t="s">
        <v>857</v>
      </c>
      <c r="B683">
        <v>95.7</v>
      </c>
      <c r="C683">
        <v>0</v>
      </c>
      <c r="D683">
        <v>0</v>
      </c>
    </row>
    <row r="684" spans="1:4" x14ac:dyDescent="0.35">
      <c r="A684" s="2" t="s">
        <v>858</v>
      </c>
      <c r="B684">
        <v>98.1</v>
      </c>
      <c r="C684">
        <v>0.63</v>
      </c>
      <c r="D684">
        <v>0</v>
      </c>
    </row>
    <row r="685" spans="1:4" x14ac:dyDescent="0.35">
      <c r="A685" s="2" t="s">
        <v>859</v>
      </c>
      <c r="B685">
        <v>97.82</v>
      </c>
      <c r="C685">
        <v>0</v>
      </c>
      <c r="D685">
        <v>0</v>
      </c>
    </row>
    <row r="686" spans="1:4" x14ac:dyDescent="0.35">
      <c r="A686" s="2" t="s">
        <v>860</v>
      </c>
      <c r="B686">
        <v>97.75</v>
      </c>
      <c r="C686">
        <v>1.1200000000000001</v>
      </c>
      <c r="D686">
        <v>0</v>
      </c>
    </row>
    <row r="687" spans="1:4" x14ac:dyDescent="0.35">
      <c r="A687" s="2" t="s">
        <v>861</v>
      </c>
      <c r="B687">
        <v>97.69</v>
      </c>
      <c r="C687">
        <v>0.48</v>
      </c>
      <c r="D687">
        <v>0</v>
      </c>
    </row>
    <row r="688" spans="1:4" x14ac:dyDescent="0.35">
      <c r="A688" s="2" t="s">
        <v>862</v>
      </c>
      <c r="B688">
        <v>97.13</v>
      </c>
      <c r="C688">
        <v>0</v>
      </c>
      <c r="D688">
        <v>0</v>
      </c>
    </row>
    <row r="689" spans="1:4" x14ac:dyDescent="0.35">
      <c r="A689" s="2" t="s">
        <v>863</v>
      </c>
      <c r="B689">
        <v>96.25</v>
      </c>
      <c r="C689">
        <v>0.62</v>
      </c>
      <c r="D689">
        <v>0</v>
      </c>
    </row>
    <row r="690" spans="1:4" x14ac:dyDescent="0.35">
      <c r="A690" s="2" t="s">
        <v>864</v>
      </c>
      <c r="B690">
        <v>95.91</v>
      </c>
      <c r="C690">
        <v>0</v>
      </c>
      <c r="D690">
        <v>0</v>
      </c>
    </row>
    <row r="691" spans="1:4" x14ac:dyDescent="0.35">
      <c r="A691" s="2" t="s">
        <v>865</v>
      </c>
      <c r="B691">
        <v>100</v>
      </c>
      <c r="C691">
        <v>0</v>
      </c>
      <c r="D691">
        <v>0</v>
      </c>
    </row>
    <row r="692" spans="1:4" x14ac:dyDescent="0.35">
      <c r="A692" s="2" t="s">
        <v>866</v>
      </c>
      <c r="B692">
        <v>99.52</v>
      </c>
      <c r="C692">
        <v>0.48</v>
      </c>
      <c r="D692">
        <v>0</v>
      </c>
    </row>
    <row r="693" spans="1:4" x14ac:dyDescent="0.35">
      <c r="A693" s="2" t="s">
        <v>867</v>
      </c>
      <c r="B693">
        <v>98.6</v>
      </c>
      <c r="C693">
        <v>1.17</v>
      </c>
      <c r="D693">
        <v>0</v>
      </c>
    </row>
    <row r="694" spans="1:4" x14ac:dyDescent="0.35">
      <c r="A694" s="2" t="s">
        <v>868</v>
      </c>
      <c r="B694">
        <v>98.27</v>
      </c>
      <c r="C694">
        <v>0.9</v>
      </c>
      <c r="D694">
        <v>0</v>
      </c>
    </row>
    <row r="695" spans="1:4" x14ac:dyDescent="0.35">
      <c r="A695" s="2" t="s">
        <v>869</v>
      </c>
      <c r="B695">
        <v>97.74</v>
      </c>
      <c r="C695">
        <v>0</v>
      </c>
      <c r="D695">
        <v>0</v>
      </c>
    </row>
    <row r="696" spans="1:4" x14ac:dyDescent="0.35">
      <c r="A696" s="2" t="s">
        <v>870</v>
      </c>
      <c r="B696">
        <v>97.32</v>
      </c>
      <c r="C696">
        <v>0</v>
      </c>
      <c r="D696">
        <v>0</v>
      </c>
    </row>
    <row r="697" spans="1:4" x14ac:dyDescent="0.35">
      <c r="A697" s="2" t="s">
        <v>871</v>
      </c>
      <c r="B697">
        <v>97.09</v>
      </c>
      <c r="C697">
        <v>0</v>
      </c>
      <c r="D697">
        <v>0</v>
      </c>
    </row>
    <row r="698" spans="1:4" x14ac:dyDescent="0.35">
      <c r="A698" s="2" t="s">
        <v>872</v>
      </c>
      <c r="B698">
        <v>95.47</v>
      </c>
      <c r="C698">
        <v>0.38</v>
      </c>
      <c r="D698">
        <v>0</v>
      </c>
    </row>
    <row r="699" spans="1:4" x14ac:dyDescent="0.35">
      <c r="A699" s="2" t="s">
        <v>873</v>
      </c>
      <c r="B699">
        <v>95.3</v>
      </c>
      <c r="C699">
        <v>0.67</v>
      </c>
      <c r="D699">
        <v>0</v>
      </c>
    </row>
    <row r="700" spans="1:4" x14ac:dyDescent="0.35">
      <c r="A700" s="2" t="s">
        <v>874</v>
      </c>
      <c r="B700">
        <v>95.26</v>
      </c>
      <c r="C700">
        <v>0.54</v>
      </c>
      <c r="D700">
        <v>0</v>
      </c>
    </row>
    <row r="701" spans="1:4" x14ac:dyDescent="0.35">
      <c r="A701" s="2" t="s">
        <v>875</v>
      </c>
      <c r="B701">
        <v>99.62</v>
      </c>
      <c r="C701">
        <v>0</v>
      </c>
      <c r="D701">
        <v>0</v>
      </c>
    </row>
    <row r="702" spans="1:4" x14ac:dyDescent="0.35">
      <c r="A702" s="2" t="s">
        <v>876</v>
      </c>
      <c r="B702">
        <v>99.52</v>
      </c>
      <c r="C702">
        <v>0.48</v>
      </c>
      <c r="D702">
        <v>0</v>
      </c>
    </row>
    <row r="703" spans="1:4" x14ac:dyDescent="0.35">
      <c r="A703" s="2" t="s">
        <v>877</v>
      </c>
      <c r="B703">
        <v>99.52</v>
      </c>
      <c r="C703">
        <v>0.96</v>
      </c>
      <c r="D703">
        <v>0</v>
      </c>
    </row>
    <row r="704" spans="1:4" x14ac:dyDescent="0.35">
      <c r="A704" s="2" t="s">
        <v>878</v>
      </c>
      <c r="B704">
        <v>99.33</v>
      </c>
      <c r="C704">
        <v>0.67</v>
      </c>
      <c r="D704">
        <v>0</v>
      </c>
    </row>
    <row r="705" spans="1:4" x14ac:dyDescent="0.35">
      <c r="A705" s="2" t="s">
        <v>879</v>
      </c>
      <c r="B705">
        <v>99.04</v>
      </c>
      <c r="C705">
        <v>0.38</v>
      </c>
      <c r="D705">
        <v>0</v>
      </c>
    </row>
    <row r="706" spans="1:4" x14ac:dyDescent="0.35">
      <c r="A706" s="2" t="s">
        <v>880</v>
      </c>
      <c r="B706">
        <v>99.03</v>
      </c>
      <c r="C706">
        <v>0</v>
      </c>
      <c r="D706">
        <v>0</v>
      </c>
    </row>
    <row r="707" spans="1:4" x14ac:dyDescent="0.35">
      <c r="A707" s="2" t="s">
        <v>881</v>
      </c>
      <c r="B707">
        <v>98.66</v>
      </c>
      <c r="C707">
        <v>0</v>
      </c>
      <c r="D707">
        <v>0</v>
      </c>
    </row>
    <row r="708" spans="1:4" x14ac:dyDescent="0.35">
      <c r="A708" s="2" t="s">
        <v>882</v>
      </c>
      <c r="B708">
        <v>98.66</v>
      </c>
      <c r="C708">
        <v>0</v>
      </c>
      <c r="D708">
        <v>0</v>
      </c>
    </row>
    <row r="709" spans="1:4" x14ac:dyDescent="0.35">
      <c r="A709" s="2" t="s">
        <v>883</v>
      </c>
      <c r="B709">
        <v>96.86</v>
      </c>
      <c r="C709">
        <v>1.61</v>
      </c>
      <c r="D709">
        <v>0</v>
      </c>
    </row>
    <row r="710" spans="1:4" x14ac:dyDescent="0.35">
      <c r="A710" s="2" t="s">
        <v>884</v>
      </c>
      <c r="B710">
        <v>96.64</v>
      </c>
      <c r="C710">
        <v>1.34</v>
      </c>
      <c r="D710">
        <v>0</v>
      </c>
    </row>
    <row r="711" spans="1:4" x14ac:dyDescent="0.35">
      <c r="A711" s="2" t="s">
        <v>885</v>
      </c>
      <c r="B711">
        <v>95.3</v>
      </c>
      <c r="C711">
        <v>0</v>
      </c>
      <c r="D711">
        <v>0</v>
      </c>
    </row>
    <row r="712" spans="1:4" x14ac:dyDescent="0.35">
      <c r="A712" s="2" t="s">
        <v>886</v>
      </c>
      <c r="B712">
        <v>99.28</v>
      </c>
      <c r="C712">
        <v>0.96</v>
      </c>
      <c r="D712">
        <v>0</v>
      </c>
    </row>
    <row r="713" spans="1:4" x14ac:dyDescent="0.35">
      <c r="A713" s="2" t="s">
        <v>887</v>
      </c>
      <c r="B713">
        <v>98.83</v>
      </c>
      <c r="C713">
        <v>1.56</v>
      </c>
      <c r="D713">
        <v>0</v>
      </c>
    </row>
    <row r="714" spans="1:4" x14ac:dyDescent="0.35">
      <c r="A714" s="2" t="s">
        <v>888</v>
      </c>
      <c r="B714">
        <v>98.31</v>
      </c>
      <c r="C714">
        <v>0</v>
      </c>
      <c r="D714">
        <v>0</v>
      </c>
    </row>
    <row r="715" spans="1:4" x14ac:dyDescent="0.35">
      <c r="A715" s="2" t="s">
        <v>889</v>
      </c>
      <c r="B715">
        <v>97.79</v>
      </c>
      <c r="C715">
        <v>0</v>
      </c>
      <c r="D715">
        <v>0</v>
      </c>
    </row>
    <row r="716" spans="1:4" x14ac:dyDescent="0.35">
      <c r="A716" s="2" t="s">
        <v>890</v>
      </c>
      <c r="B716">
        <v>97.21</v>
      </c>
      <c r="C716">
        <v>0</v>
      </c>
      <c r="D716">
        <v>0</v>
      </c>
    </row>
    <row r="717" spans="1:4" x14ac:dyDescent="0.35">
      <c r="A717" s="2" t="s">
        <v>891</v>
      </c>
      <c r="B717">
        <v>96.05</v>
      </c>
      <c r="C717">
        <v>0.96</v>
      </c>
      <c r="D717">
        <v>0</v>
      </c>
    </row>
    <row r="718" spans="1:4" x14ac:dyDescent="0.35">
      <c r="A718" s="2" t="s">
        <v>892</v>
      </c>
      <c r="B718">
        <v>100</v>
      </c>
      <c r="C718">
        <v>0</v>
      </c>
      <c r="D718">
        <v>0</v>
      </c>
    </row>
    <row r="719" spans="1:4" x14ac:dyDescent="0.35">
      <c r="A719" s="2" t="s">
        <v>893</v>
      </c>
      <c r="B719">
        <v>99.03</v>
      </c>
      <c r="C719">
        <v>0</v>
      </c>
      <c r="D719">
        <v>0</v>
      </c>
    </row>
    <row r="720" spans="1:4" x14ac:dyDescent="0.35">
      <c r="A720" s="2" t="s">
        <v>894</v>
      </c>
      <c r="B720">
        <v>98.8</v>
      </c>
      <c r="C720">
        <v>1.8</v>
      </c>
      <c r="D720">
        <v>0</v>
      </c>
    </row>
    <row r="721" spans="1:4" x14ac:dyDescent="0.35">
      <c r="A721" s="2" t="s">
        <v>895</v>
      </c>
      <c r="B721">
        <v>98.66</v>
      </c>
      <c r="C721">
        <v>0</v>
      </c>
      <c r="D721">
        <v>0</v>
      </c>
    </row>
    <row r="722" spans="1:4" x14ac:dyDescent="0.35">
      <c r="A722" s="2" t="s">
        <v>896</v>
      </c>
      <c r="B722">
        <v>98.66</v>
      </c>
      <c r="C722">
        <v>0</v>
      </c>
      <c r="D722">
        <v>0</v>
      </c>
    </row>
    <row r="723" spans="1:4" x14ac:dyDescent="0.35">
      <c r="A723" s="2" t="s">
        <v>897</v>
      </c>
      <c r="B723">
        <v>97.03</v>
      </c>
      <c r="C723">
        <v>0.34</v>
      </c>
      <c r="D723">
        <v>0</v>
      </c>
    </row>
    <row r="724" spans="1:4" x14ac:dyDescent="0.35">
      <c r="A724" s="2" t="s">
        <v>898</v>
      </c>
      <c r="B724">
        <v>95.97</v>
      </c>
      <c r="C724">
        <v>0</v>
      </c>
      <c r="D724">
        <v>0</v>
      </c>
    </row>
    <row r="725" spans="1:4" x14ac:dyDescent="0.35">
      <c r="A725" s="2" t="s">
        <v>899</v>
      </c>
      <c r="B725">
        <v>95.97</v>
      </c>
      <c r="C725">
        <v>0.73</v>
      </c>
      <c r="D725">
        <v>0</v>
      </c>
    </row>
    <row r="726" spans="1:4" x14ac:dyDescent="0.35">
      <c r="A726" s="2" t="s">
        <v>900</v>
      </c>
      <c r="B726">
        <v>95.3</v>
      </c>
      <c r="C726">
        <v>1.34</v>
      </c>
      <c r="D726">
        <v>0</v>
      </c>
    </row>
    <row r="727" spans="1:4" x14ac:dyDescent="0.35">
      <c r="A727" s="2" t="s">
        <v>901</v>
      </c>
      <c r="B727">
        <v>99.62</v>
      </c>
      <c r="C727">
        <v>0</v>
      </c>
      <c r="D727">
        <v>0</v>
      </c>
    </row>
    <row r="728" spans="1:4" x14ac:dyDescent="0.35">
      <c r="A728" s="2" t="s">
        <v>902</v>
      </c>
      <c r="B728">
        <v>99.4</v>
      </c>
      <c r="C728">
        <v>1.1000000000000001</v>
      </c>
      <c r="D728">
        <v>0</v>
      </c>
    </row>
    <row r="729" spans="1:4" x14ac:dyDescent="0.35">
      <c r="A729" s="2" t="s">
        <v>903</v>
      </c>
      <c r="B729">
        <v>99.33</v>
      </c>
      <c r="C729">
        <v>0</v>
      </c>
      <c r="D729">
        <v>0</v>
      </c>
    </row>
    <row r="730" spans="1:4" x14ac:dyDescent="0.35">
      <c r="A730" s="2" t="s">
        <v>904</v>
      </c>
      <c r="B730">
        <v>98.66</v>
      </c>
      <c r="C730">
        <v>0</v>
      </c>
      <c r="D730">
        <v>0</v>
      </c>
    </row>
    <row r="731" spans="1:4" x14ac:dyDescent="0.35">
      <c r="A731" s="2" t="s">
        <v>905</v>
      </c>
      <c r="B731">
        <v>98.08</v>
      </c>
      <c r="C731">
        <v>0.74</v>
      </c>
      <c r="D731">
        <v>0</v>
      </c>
    </row>
    <row r="732" spans="1:4" x14ac:dyDescent="0.35">
      <c r="A732" s="2" t="s">
        <v>906</v>
      </c>
      <c r="B732">
        <v>97.99</v>
      </c>
      <c r="C732">
        <v>0</v>
      </c>
      <c r="D732">
        <v>0</v>
      </c>
    </row>
    <row r="733" spans="1:4" x14ac:dyDescent="0.35">
      <c r="A733" s="2" t="s">
        <v>907</v>
      </c>
      <c r="B733">
        <v>97.9</v>
      </c>
      <c r="C733">
        <v>1.17</v>
      </c>
      <c r="D733">
        <v>0</v>
      </c>
    </row>
    <row r="734" spans="1:4" x14ac:dyDescent="0.35">
      <c r="A734" s="2" t="s">
        <v>908</v>
      </c>
      <c r="B734">
        <v>97.85</v>
      </c>
      <c r="C734">
        <v>0</v>
      </c>
      <c r="D734">
        <v>0</v>
      </c>
    </row>
    <row r="735" spans="1:4" x14ac:dyDescent="0.35">
      <c r="A735" s="2" t="s">
        <v>909</v>
      </c>
      <c r="B735">
        <v>97.6</v>
      </c>
      <c r="C735">
        <v>0</v>
      </c>
      <c r="D735">
        <v>0</v>
      </c>
    </row>
    <row r="736" spans="1:4" x14ac:dyDescent="0.35">
      <c r="A736" s="2" t="s">
        <v>910</v>
      </c>
      <c r="B736">
        <v>97.32</v>
      </c>
      <c r="C736">
        <v>0</v>
      </c>
      <c r="D736">
        <v>0</v>
      </c>
    </row>
    <row r="737" spans="1:4" x14ac:dyDescent="0.35">
      <c r="A737" s="2" t="s">
        <v>911</v>
      </c>
      <c r="B737">
        <v>97.32</v>
      </c>
      <c r="C737">
        <v>0.67</v>
      </c>
      <c r="D737">
        <v>0</v>
      </c>
    </row>
    <row r="738" spans="1:4" x14ac:dyDescent="0.35">
      <c r="A738" s="2" t="s">
        <v>912</v>
      </c>
      <c r="B738">
        <v>96.64</v>
      </c>
      <c r="C738">
        <v>0</v>
      </c>
      <c r="D738">
        <v>0</v>
      </c>
    </row>
    <row r="739" spans="1:4" x14ac:dyDescent="0.35">
      <c r="A739" s="2" t="s">
        <v>913</v>
      </c>
      <c r="B739">
        <v>100</v>
      </c>
      <c r="C739">
        <v>0</v>
      </c>
      <c r="D739">
        <v>0</v>
      </c>
    </row>
    <row r="740" spans="1:4" x14ac:dyDescent="0.35">
      <c r="A740" s="2" t="s">
        <v>914</v>
      </c>
      <c r="B740">
        <v>99.42</v>
      </c>
      <c r="C740">
        <v>0</v>
      </c>
      <c r="D740">
        <v>0</v>
      </c>
    </row>
    <row r="741" spans="1:4" x14ac:dyDescent="0.35">
      <c r="A741" s="2" t="s">
        <v>915</v>
      </c>
      <c r="B741">
        <v>99.33</v>
      </c>
      <c r="C741">
        <v>0.67</v>
      </c>
      <c r="D741">
        <v>0</v>
      </c>
    </row>
    <row r="742" spans="1:4" x14ac:dyDescent="0.35">
      <c r="A742" s="2" t="s">
        <v>916</v>
      </c>
      <c r="B742">
        <v>98.8</v>
      </c>
      <c r="C742">
        <v>0.6</v>
      </c>
      <c r="D742">
        <v>0</v>
      </c>
    </row>
    <row r="743" spans="1:4" x14ac:dyDescent="0.35">
      <c r="A743" s="2" t="s">
        <v>917</v>
      </c>
      <c r="B743">
        <v>97.84</v>
      </c>
      <c r="C743">
        <v>1.0900000000000001</v>
      </c>
      <c r="D743">
        <v>0</v>
      </c>
    </row>
    <row r="744" spans="1:4" x14ac:dyDescent="0.35">
      <c r="A744" s="2" t="s">
        <v>918</v>
      </c>
      <c r="B744">
        <v>97.32</v>
      </c>
      <c r="C744">
        <v>0.13</v>
      </c>
      <c r="D744">
        <v>0</v>
      </c>
    </row>
    <row r="745" spans="1:4" x14ac:dyDescent="0.35">
      <c r="A745" s="2" t="s">
        <v>919</v>
      </c>
      <c r="B745">
        <v>97.14</v>
      </c>
      <c r="C745">
        <v>1.2</v>
      </c>
      <c r="D745">
        <v>0</v>
      </c>
    </row>
    <row r="746" spans="1:4" x14ac:dyDescent="0.35">
      <c r="A746" s="2" t="s">
        <v>920</v>
      </c>
      <c r="B746">
        <v>96.77</v>
      </c>
      <c r="C746">
        <v>2.69</v>
      </c>
      <c r="D746">
        <v>0</v>
      </c>
    </row>
    <row r="747" spans="1:4" x14ac:dyDescent="0.35">
      <c r="A747" s="2" t="s">
        <v>921</v>
      </c>
      <c r="B747">
        <v>96.49</v>
      </c>
      <c r="C747">
        <v>0</v>
      </c>
      <c r="D747">
        <v>0</v>
      </c>
    </row>
    <row r="748" spans="1:4" x14ac:dyDescent="0.35">
      <c r="A748" s="2" t="s">
        <v>922</v>
      </c>
      <c r="B748">
        <v>96.25</v>
      </c>
      <c r="C748">
        <v>0.62</v>
      </c>
      <c r="D748">
        <v>0</v>
      </c>
    </row>
    <row r="749" spans="1:4" x14ac:dyDescent="0.35">
      <c r="A749" s="2" t="s">
        <v>923</v>
      </c>
      <c r="B749">
        <v>95.97</v>
      </c>
      <c r="C749">
        <v>0.19</v>
      </c>
      <c r="D749">
        <v>0</v>
      </c>
    </row>
    <row r="750" spans="1:4" x14ac:dyDescent="0.35">
      <c r="A750" s="2" t="s">
        <v>924</v>
      </c>
      <c r="B750">
        <v>99.33</v>
      </c>
      <c r="C750">
        <v>0</v>
      </c>
      <c r="D750">
        <v>0</v>
      </c>
    </row>
    <row r="751" spans="1:4" x14ac:dyDescent="0.35">
      <c r="A751" s="2" t="s">
        <v>925</v>
      </c>
      <c r="B751">
        <v>99.33</v>
      </c>
      <c r="C751">
        <v>2.35</v>
      </c>
      <c r="D751">
        <v>0</v>
      </c>
    </row>
    <row r="752" spans="1:4" x14ac:dyDescent="0.35">
      <c r="A752" s="2" t="s">
        <v>926</v>
      </c>
      <c r="B752">
        <v>99.33</v>
      </c>
      <c r="C752">
        <v>1.01</v>
      </c>
      <c r="D752">
        <v>0</v>
      </c>
    </row>
    <row r="753" spans="1:4" x14ac:dyDescent="0.35">
      <c r="A753" s="2" t="s">
        <v>927</v>
      </c>
      <c r="B753">
        <v>98.28</v>
      </c>
      <c r="C753">
        <v>1.1499999999999999</v>
      </c>
      <c r="D753">
        <v>0</v>
      </c>
    </row>
    <row r="754" spans="1:4" x14ac:dyDescent="0.35">
      <c r="A754" s="2" t="s">
        <v>928</v>
      </c>
      <c r="B754">
        <v>97.74</v>
      </c>
      <c r="C754">
        <v>0</v>
      </c>
      <c r="D754">
        <v>0</v>
      </c>
    </row>
    <row r="755" spans="1:4" x14ac:dyDescent="0.35">
      <c r="A755" s="2" t="s">
        <v>929</v>
      </c>
      <c r="B755">
        <v>97.6</v>
      </c>
      <c r="C755">
        <v>0.9</v>
      </c>
      <c r="D755">
        <v>0</v>
      </c>
    </row>
    <row r="756" spans="1:4" x14ac:dyDescent="0.35">
      <c r="A756" s="2" t="s">
        <v>930</v>
      </c>
      <c r="B756">
        <v>95.62</v>
      </c>
      <c r="C756">
        <v>1.25</v>
      </c>
      <c r="D756">
        <v>0</v>
      </c>
    </row>
    <row r="757" spans="1:4" x14ac:dyDescent="0.35">
      <c r="A757" s="2" t="s">
        <v>931</v>
      </c>
      <c r="B757">
        <v>99.43</v>
      </c>
      <c r="C757">
        <v>0.38</v>
      </c>
      <c r="D757">
        <v>0</v>
      </c>
    </row>
    <row r="758" spans="1:4" x14ac:dyDescent="0.35">
      <c r="A758" s="2" t="s">
        <v>932</v>
      </c>
      <c r="B758">
        <v>99.4</v>
      </c>
      <c r="C758">
        <v>1.1000000000000001</v>
      </c>
      <c r="D758">
        <v>0</v>
      </c>
    </row>
    <row r="759" spans="1:4" x14ac:dyDescent="0.35">
      <c r="A759" s="2" t="s">
        <v>933</v>
      </c>
      <c r="B759">
        <v>99.06</v>
      </c>
      <c r="C759">
        <v>0</v>
      </c>
      <c r="D759">
        <v>0</v>
      </c>
    </row>
    <row r="760" spans="1:4" x14ac:dyDescent="0.35">
      <c r="A760" s="2" t="s">
        <v>934</v>
      </c>
      <c r="B760">
        <v>98.63</v>
      </c>
      <c r="C760">
        <v>0</v>
      </c>
      <c r="D760">
        <v>0</v>
      </c>
    </row>
    <row r="761" spans="1:4" x14ac:dyDescent="0.35">
      <c r="A761" s="2" t="s">
        <v>935</v>
      </c>
      <c r="B761">
        <v>97.32</v>
      </c>
      <c r="C761">
        <v>2.0099999999999998</v>
      </c>
      <c r="D761">
        <v>0</v>
      </c>
    </row>
    <row r="762" spans="1:4" x14ac:dyDescent="0.35">
      <c r="A762" s="2" t="s">
        <v>936</v>
      </c>
      <c r="B762">
        <v>100</v>
      </c>
      <c r="C762">
        <v>0</v>
      </c>
      <c r="D762">
        <v>0</v>
      </c>
    </row>
    <row r="763" spans="1:4" x14ac:dyDescent="0.35">
      <c r="A763" s="2" t="s">
        <v>937</v>
      </c>
      <c r="B763">
        <v>99.62</v>
      </c>
      <c r="C763">
        <v>0</v>
      </c>
      <c r="D763">
        <v>0</v>
      </c>
    </row>
    <row r="764" spans="1:4" x14ac:dyDescent="0.35">
      <c r="A764" s="2" t="s">
        <v>938</v>
      </c>
      <c r="B764">
        <v>98.85</v>
      </c>
      <c r="C764">
        <v>0.51</v>
      </c>
      <c r="D764">
        <v>0</v>
      </c>
    </row>
    <row r="765" spans="1:4" x14ac:dyDescent="0.35">
      <c r="A765" s="2" t="s">
        <v>939</v>
      </c>
      <c r="B765">
        <v>98.66</v>
      </c>
      <c r="C765">
        <v>0</v>
      </c>
      <c r="D765">
        <v>0</v>
      </c>
    </row>
    <row r="766" spans="1:4" x14ac:dyDescent="0.35">
      <c r="A766" s="2" t="s">
        <v>940</v>
      </c>
      <c r="B766">
        <v>98.56</v>
      </c>
      <c r="C766">
        <v>0.96</v>
      </c>
      <c r="D766">
        <v>0</v>
      </c>
    </row>
    <row r="767" spans="1:4" x14ac:dyDescent="0.35">
      <c r="A767" s="2" t="s">
        <v>941</v>
      </c>
      <c r="B767">
        <v>98.1</v>
      </c>
      <c r="C767">
        <v>0.48</v>
      </c>
      <c r="D767">
        <v>0</v>
      </c>
    </row>
    <row r="768" spans="1:4" x14ac:dyDescent="0.35">
      <c r="A768" s="2" t="s">
        <v>942</v>
      </c>
      <c r="B768">
        <v>97.99</v>
      </c>
      <c r="C768">
        <v>0</v>
      </c>
      <c r="D768">
        <v>0</v>
      </c>
    </row>
    <row r="769" spans="1:4" x14ac:dyDescent="0.35">
      <c r="A769" s="2" t="s">
        <v>943</v>
      </c>
      <c r="B769">
        <v>97.32</v>
      </c>
      <c r="C769">
        <v>1.01</v>
      </c>
      <c r="D769">
        <v>0</v>
      </c>
    </row>
    <row r="770" spans="1:4" x14ac:dyDescent="0.35">
      <c r="A770" s="2" t="s">
        <v>944</v>
      </c>
      <c r="B770">
        <v>97.27</v>
      </c>
      <c r="C770">
        <v>0</v>
      </c>
      <c r="D770">
        <v>0</v>
      </c>
    </row>
    <row r="771" spans="1:4" x14ac:dyDescent="0.35">
      <c r="A771" s="2" t="s">
        <v>945</v>
      </c>
      <c r="B771">
        <v>95.97</v>
      </c>
      <c r="C771">
        <v>0.67</v>
      </c>
      <c r="D771">
        <v>0</v>
      </c>
    </row>
    <row r="772" spans="1:4" x14ac:dyDescent="0.35">
      <c r="A772" s="2" t="s">
        <v>946</v>
      </c>
      <c r="B772">
        <v>95.3</v>
      </c>
      <c r="C772">
        <v>2.0699999999999998</v>
      </c>
      <c r="D772">
        <v>0</v>
      </c>
    </row>
    <row r="773" spans="1:4" x14ac:dyDescent="0.35">
      <c r="A773" s="2" t="s">
        <v>947</v>
      </c>
      <c r="B773">
        <v>100</v>
      </c>
      <c r="C773">
        <v>0.81</v>
      </c>
      <c r="D773">
        <v>0</v>
      </c>
    </row>
    <row r="774" spans="1:4" x14ac:dyDescent="0.35">
      <c r="A774" s="2" t="s">
        <v>948</v>
      </c>
      <c r="B774">
        <v>99.63</v>
      </c>
      <c r="C774">
        <v>0.06</v>
      </c>
      <c r="D774">
        <v>0</v>
      </c>
    </row>
    <row r="775" spans="1:4" x14ac:dyDescent="0.35">
      <c r="A775" s="2" t="s">
        <v>949</v>
      </c>
      <c r="B775">
        <v>97.86</v>
      </c>
      <c r="C775">
        <v>0</v>
      </c>
      <c r="D775">
        <v>0</v>
      </c>
    </row>
    <row r="776" spans="1:4" x14ac:dyDescent="0.35">
      <c r="A776" s="2" t="s">
        <v>950</v>
      </c>
      <c r="B776">
        <v>96.25</v>
      </c>
      <c r="C776">
        <v>0.62</v>
      </c>
      <c r="D776">
        <v>0</v>
      </c>
    </row>
    <row r="777" spans="1:4" x14ac:dyDescent="0.35">
      <c r="A777" s="2" t="s">
        <v>951</v>
      </c>
      <c r="B777">
        <v>95.37</v>
      </c>
      <c r="C777">
        <v>2.75</v>
      </c>
      <c r="D777">
        <v>0</v>
      </c>
    </row>
    <row r="778" spans="1:4" x14ac:dyDescent="0.35">
      <c r="A778" s="2" t="s">
        <v>952</v>
      </c>
      <c r="B778">
        <v>99.33</v>
      </c>
      <c r="C778">
        <v>0</v>
      </c>
      <c r="D778">
        <v>0</v>
      </c>
    </row>
    <row r="779" spans="1:4" x14ac:dyDescent="0.35">
      <c r="A779" s="2" t="s">
        <v>953</v>
      </c>
      <c r="B779">
        <v>99.11</v>
      </c>
      <c r="C779">
        <v>0.89</v>
      </c>
      <c r="D779">
        <v>0</v>
      </c>
    </row>
    <row r="780" spans="1:4" x14ac:dyDescent="0.35">
      <c r="A780" s="2" t="s">
        <v>954</v>
      </c>
      <c r="B780">
        <v>98.66</v>
      </c>
      <c r="C780">
        <v>0.67</v>
      </c>
      <c r="D780">
        <v>0</v>
      </c>
    </row>
    <row r="781" spans="1:4" x14ac:dyDescent="0.35">
      <c r="A781" s="2" t="s">
        <v>955</v>
      </c>
      <c r="B781">
        <v>98.6</v>
      </c>
      <c r="C781">
        <v>1.17</v>
      </c>
      <c r="D781">
        <v>0</v>
      </c>
    </row>
    <row r="782" spans="1:4" x14ac:dyDescent="0.35">
      <c r="A782" s="2" t="s">
        <v>956</v>
      </c>
      <c r="B782">
        <v>98.39</v>
      </c>
      <c r="C782">
        <v>2.02</v>
      </c>
      <c r="D782">
        <v>0</v>
      </c>
    </row>
    <row r="783" spans="1:4" x14ac:dyDescent="0.35">
      <c r="A783" s="2" t="s">
        <v>957</v>
      </c>
      <c r="B783">
        <v>97.99</v>
      </c>
      <c r="C783">
        <v>0.67</v>
      </c>
      <c r="D783">
        <v>0</v>
      </c>
    </row>
    <row r="784" spans="1:4" x14ac:dyDescent="0.35">
      <c r="A784" s="2" t="s">
        <v>958</v>
      </c>
      <c r="B784">
        <v>97.99</v>
      </c>
      <c r="C784">
        <v>0.67</v>
      </c>
      <c r="D784">
        <v>0</v>
      </c>
    </row>
    <row r="785" spans="1:4" x14ac:dyDescent="0.35">
      <c r="A785" s="2" t="s">
        <v>959</v>
      </c>
      <c r="B785">
        <v>97.92</v>
      </c>
      <c r="C785">
        <v>0</v>
      </c>
      <c r="D785">
        <v>0</v>
      </c>
    </row>
    <row r="786" spans="1:4" x14ac:dyDescent="0.35">
      <c r="A786" s="2" t="s">
        <v>960</v>
      </c>
      <c r="B786">
        <v>97.85</v>
      </c>
      <c r="C786">
        <v>0</v>
      </c>
      <c r="D786">
        <v>0</v>
      </c>
    </row>
    <row r="787" spans="1:4" x14ac:dyDescent="0.35">
      <c r="A787" s="2" t="s">
        <v>961</v>
      </c>
      <c r="B787">
        <v>97.17</v>
      </c>
      <c r="C787">
        <v>0.94</v>
      </c>
      <c r="D787">
        <v>0</v>
      </c>
    </row>
    <row r="788" spans="1:4" x14ac:dyDescent="0.35">
      <c r="A788" s="2" t="s">
        <v>962</v>
      </c>
      <c r="B788">
        <v>96.98</v>
      </c>
      <c r="C788">
        <v>0.67</v>
      </c>
      <c r="D788">
        <v>0</v>
      </c>
    </row>
    <row r="789" spans="1:4" x14ac:dyDescent="0.35">
      <c r="A789" s="2" t="s">
        <v>963</v>
      </c>
      <c r="B789">
        <v>96.64</v>
      </c>
      <c r="C789">
        <v>2.0299999999999998</v>
      </c>
      <c r="D789">
        <v>0</v>
      </c>
    </row>
    <row r="790" spans="1:4" x14ac:dyDescent="0.35">
      <c r="A790" s="2" t="s">
        <v>964</v>
      </c>
      <c r="B790">
        <v>96.58</v>
      </c>
      <c r="C790">
        <v>0</v>
      </c>
      <c r="D790">
        <v>0</v>
      </c>
    </row>
    <row r="791" spans="1:4" x14ac:dyDescent="0.35">
      <c r="A791" s="2" t="s">
        <v>965</v>
      </c>
      <c r="B791">
        <v>96.15</v>
      </c>
      <c r="C791">
        <v>0</v>
      </c>
      <c r="D791">
        <v>0</v>
      </c>
    </row>
    <row r="792" spans="1:4" x14ac:dyDescent="0.35">
      <c r="A792" s="2" t="s">
        <v>966</v>
      </c>
      <c r="B792">
        <v>95.75</v>
      </c>
      <c r="C792">
        <v>0.67</v>
      </c>
      <c r="D792">
        <v>0</v>
      </c>
    </row>
    <row r="793" spans="1:4" x14ac:dyDescent="0.35">
      <c r="A793" s="2" t="s">
        <v>967</v>
      </c>
      <c r="B793">
        <v>95.5</v>
      </c>
      <c r="C793">
        <v>1.88</v>
      </c>
      <c r="D793">
        <v>0</v>
      </c>
    </row>
    <row r="794" spans="1:4" x14ac:dyDescent="0.35">
      <c r="A794" s="2" t="s">
        <v>968</v>
      </c>
      <c r="B794">
        <v>95.08</v>
      </c>
      <c r="C794">
        <v>0</v>
      </c>
      <c r="D794">
        <v>0</v>
      </c>
    </row>
    <row r="795" spans="1:4" x14ac:dyDescent="0.35">
      <c r="A795" s="2" t="s">
        <v>969</v>
      </c>
      <c r="B795">
        <v>100</v>
      </c>
      <c r="C795">
        <v>0.48</v>
      </c>
      <c r="D795">
        <v>0</v>
      </c>
    </row>
    <row r="796" spans="1:4" x14ac:dyDescent="0.35">
      <c r="A796" s="2" t="s">
        <v>970</v>
      </c>
      <c r="B796">
        <v>100</v>
      </c>
      <c r="C796">
        <v>0</v>
      </c>
      <c r="D796">
        <v>0</v>
      </c>
    </row>
    <row r="797" spans="1:4" x14ac:dyDescent="0.35">
      <c r="A797" s="2" t="s">
        <v>971</v>
      </c>
      <c r="B797">
        <v>99.62</v>
      </c>
      <c r="C797">
        <v>0</v>
      </c>
      <c r="D797">
        <v>0</v>
      </c>
    </row>
    <row r="798" spans="1:4" x14ac:dyDescent="0.35">
      <c r="A798" s="2" t="s">
        <v>972</v>
      </c>
      <c r="B798">
        <v>99.52</v>
      </c>
      <c r="C798">
        <v>0</v>
      </c>
      <c r="D798">
        <v>0</v>
      </c>
    </row>
    <row r="799" spans="1:4" x14ac:dyDescent="0.35">
      <c r="A799" s="2" t="s">
        <v>973</v>
      </c>
      <c r="B799">
        <v>99.04</v>
      </c>
      <c r="C799">
        <v>0.38</v>
      </c>
      <c r="D799">
        <v>0</v>
      </c>
    </row>
    <row r="800" spans="1:4" x14ac:dyDescent="0.35">
      <c r="A800" s="2" t="s">
        <v>974</v>
      </c>
      <c r="B800">
        <v>98.07</v>
      </c>
      <c r="C800">
        <v>1.45</v>
      </c>
      <c r="D800">
        <v>0</v>
      </c>
    </row>
    <row r="801" spans="1:4" x14ac:dyDescent="0.35">
      <c r="A801" s="2" t="s">
        <v>975</v>
      </c>
      <c r="B801">
        <v>96.51</v>
      </c>
      <c r="C801">
        <v>0.54</v>
      </c>
      <c r="D801">
        <v>0</v>
      </c>
    </row>
    <row r="802" spans="1:4" x14ac:dyDescent="0.35">
      <c r="A802" s="2" t="s">
        <v>976</v>
      </c>
      <c r="B802">
        <v>96.15</v>
      </c>
      <c r="C802">
        <v>0.96</v>
      </c>
      <c r="D802">
        <v>0</v>
      </c>
    </row>
    <row r="803" spans="1:4" x14ac:dyDescent="0.35">
      <c r="A803" s="2" t="s">
        <v>977</v>
      </c>
      <c r="B803">
        <v>95.77</v>
      </c>
      <c r="C803">
        <v>0.51</v>
      </c>
      <c r="D803">
        <v>0</v>
      </c>
    </row>
    <row r="804" spans="1:4" x14ac:dyDescent="0.35">
      <c r="A804" s="2" t="s">
        <v>978</v>
      </c>
      <c r="B804">
        <v>100</v>
      </c>
      <c r="C804">
        <v>0</v>
      </c>
      <c r="D804">
        <v>0</v>
      </c>
    </row>
    <row r="805" spans="1:4" x14ac:dyDescent="0.35">
      <c r="A805" s="2" t="s">
        <v>979</v>
      </c>
      <c r="B805">
        <v>100</v>
      </c>
      <c r="C805">
        <v>0</v>
      </c>
      <c r="D805">
        <v>0</v>
      </c>
    </row>
    <row r="806" spans="1:4" x14ac:dyDescent="0.35">
      <c r="A806" s="2" t="s">
        <v>980</v>
      </c>
      <c r="B806">
        <v>99.33</v>
      </c>
      <c r="C806">
        <v>0</v>
      </c>
      <c r="D806">
        <v>0</v>
      </c>
    </row>
    <row r="807" spans="1:4" x14ac:dyDescent="0.35">
      <c r="A807" s="2" t="s">
        <v>981</v>
      </c>
      <c r="B807">
        <v>98.66</v>
      </c>
      <c r="C807">
        <v>0.67</v>
      </c>
      <c r="D807">
        <v>0</v>
      </c>
    </row>
    <row r="808" spans="1:4" x14ac:dyDescent="0.35">
      <c r="A808" s="2" t="s">
        <v>982</v>
      </c>
      <c r="B808">
        <v>98.6</v>
      </c>
      <c r="C808">
        <v>1.17</v>
      </c>
      <c r="D808">
        <v>0</v>
      </c>
    </row>
    <row r="809" spans="1:4" x14ac:dyDescent="0.35">
      <c r="A809" s="2" t="s">
        <v>983</v>
      </c>
      <c r="B809">
        <v>97.6</v>
      </c>
      <c r="C809">
        <v>0</v>
      </c>
      <c r="D809">
        <v>0</v>
      </c>
    </row>
    <row r="810" spans="1:4" x14ac:dyDescent="0.35">
      <c r="A810" s="2" t="s">
        <v>984</v>
      </c>
      <c r="B810">
        <v>97.32</v>
      </c>
      <c r="C810">
        <v>4.1900000000000004</v>
      </c>
      <c r="D810">
        <v>0</v>
      </c>
    </row>
    <row r="811" spans="1:4" x14ac:dyDescent="0.35">
      <c r="A811" s="2" t="s">
        <v>985</v>
      </c>
      <c r="B811">
        <v>97.27</v>
      </c>
      <c r="C811">
        <v>0</v>
      </c>
      <c r="D811">
        <v>0</v>
      </c>
    </row>
    <row r="812" spans="1:4" x14ac:dyDescent="0.35">
      <c r="A812" s="2" t="s">
        <v>986</v>
      </c>
      <c r="B812">
        <v>97.09</v>
      </c>
      <c r="C812">
        <v>0.67</v>
      </c>
      <c r="D812">
        <v>0</v>
      </c>
    </row>
    <row r="813" spans="1:4" x14ac:dyDescent="0.35">
      <c r="A813" s="2" t="s">
        <v>987</v>
      </c>
      <c r="B813">
        <v>96.25</v>
      </c>
      <c r="C813">
        <v>0</v>
      </c>
      <c r="D813">
        <v>0</v>
      </c>
    </row>
    <row r="814" spans="1:4" x14ac:dyDescent="0.35">
      <c r="A814" s="2" t="s">
        <v>988</v>
      </c>
      <c r="B814">
        <v>96.16</v>
      </c>
      <c r="C814">
        <v>3.21</v>
      </c>
      <c r="D814">
        <v>0</v>
      </c>
    </row>
    <row r="815" spans="1:4" x14ac:dyDescent="0.35">
      <c r="A815" s="2" t="s">
        <v>989</v>
      </c>
      <c r="B815">
        <v>96.14</v>
      </c>
      <c r="C815">
        <v>1.51</v>
      </c>
      <c r="D815">
        <v>0</v>
      </c>
    </row>
    <row r="816" spans="1:4" x14ac:dyDescent="0.35">
      <c r="A816" s="2" t="s">
        <v>990</v>
      </c>
      <c r="B816">
        <v>95.89</v>
      </c>
      <c r="C816">
        <v>1.27</v>
      </c>
      <c r="D816">
        <v>0</v>
      </c>
    </row>
    <row r="817" spans="1:4" x14ac:dyDescent="0.35">
      <c r="A817" s="2" t="s">
        <v>991</v>
      </c>
      <c r="B817">
        <v>99.33</v>
      </c>
      <c r="C817">
        <v>0</v>
      </c>
      <c r="D817">
        <v>0</v>
      </c>
    </row>
    <row r="818" spans="1:4" x14ac:dyDescent="0.35">
      <c r="A818" s="2" t="s">
        <v>992</v>
      </c>
      <c r="B818">
        <v>99.06</v>
      </c>
      <c r="C818">
        <v>0.28000000000000003</v>
      </c>
      <c r="D818">
        <v>0</v>
      </c>
    </row>
    <row r="819" spans="1:4" x14ac:dyDescent="0.35">
      <c r="A819" s="2" t="s">
        <v>993</v>
      </c>
      <c r="B819">
        <v>98.55</v>
      </c>
      <c r="C819">
        <v>2.0299999999999998</v>
      </c>
      <c r="D819">
        <v>0</v>
      </c>
    </row>
    <row r="820" spans="1:4" x14ac:dyDescent="0.35">
      <c r="A820" s="2" t="s">
        <v>994</v>
      </c>
      <c r="B820">
        <v>98.21</v>
      </c>
      <c r="C820">
        <v>0.49</v>
      </c>
      <c r="D820">
        <v>0</v>
      </c>
    </row>
    <row r="821" spans="1:4" x14ac:dyDescent="0.35">
      <c r="A821" s="2" t="s">
        <v>995</v>
      </c>
      <c r="B821">
        <v>98.07</v>
      </c>
      <c r="C821">
        <v>0.74</v>
      </c>
      <c r="D821">
        <v>0</v>
      </c>
    </row>
    <row r="822" spans="1:4" x14ac:dyDescent="0.35">
      <c r="A822" s="2" t="s">
        <v>996</v>
      </c>
      <c r="B822">
        <v>97.99</v>
      </c>
      <c r="C822">
        <v>0.67</v>
      </c>
      <c r="D822">
        <v>0</v>
      </c>
    </row>
    <row r="823" spans="1:4" x14ac:dyDescent="0.35">
      <c r="A823" s="2" t="s">
        <v>997</v>
      </c>
      <c r="B823">
        <v>96.64</v>
      </c>
      <c r="C823">
        <v>0</v>
      </c>
      <c r="D823">
        <v>0</v>
      </c>
    </row>
    <row r="824" spans="1:4" x14ac:dyDescent="0.35">
      <c r="A824" s="2" t="s">
        <v>998</v>
      </c>
      <c r="B824">
        <v>95.97</v>
      </c>
      <c r="C824">
        <v>0</v>
      </c>
      <c r="D824">
        <v>0</v>
      </c>
    </row>
    <row r="825" spans="1:4" x14ac:dyDescent="0.35">
      <c r="A825" s="2" t="s">
        <v>999</v>
      </c>
      <c r="B825">
        <v>95.56</v>
      </c>
      <c r="C825">
        <v>0</v>
      </c>
      <c r="D825">
        <v>0</v>
      </c>
    </row>
    <row r="826" spans="1:4" x14ac:dyDescent="0.35">
      <c r="A826" s="2" t="s">
        <v>1000</v>
      </c>
      <c r="B826">
        <v>95.41</v>
      </c>
      <c r="C826">
        <v>0.68</v>
      </c>
      <c r="D826">
        <v>0</v>
      </c>
    </row>
    <row r="827" spans="1:4" x14ac:dyDescent="0.35">
      <c r="A827" s="2" t="s">
        <v>1001</v>
      </c>
      <c r="B827">
        <v>99.33</v>
      </c>
      <c r="C827">
        <v>0</v>
      </c>
      <c r="D827">
        <v>0</v>
      </c>
    </row>
    <row r="828" spans="1:4" x14ac:dyDescent="0.35">
      <c r="A828" s="2" t="s">
        <v>1002</v>
      </c>
      <c r="B828">
        <v>97.99</v>
      </c>
      <c r="C828">
        <v>0</v>
      </c>
      <c r="D828">
        <v>0</v>
      </c>
    </row>
    <row r="829" spans="1:4" x14ac:dyDescent="0.35">
      <c r="A829" s="2" t="s">
        <v>1003</v>
      </c>
      <c r="B829">
        <v>97.99</v>
      </c>
      <c r="C829">
        <v>0</v>
      </c>
      <c r="D829">
        <v>0</v>
      </c>
    </row>
    <row r="830" spans="1:4" x14ac:dyDescent="0.35">
      <c r="A830" s="2" t="s">
        <v>1004</v>
      </c>
      <c r="B830">
        <v>97.32</v>
      </c>
      <c r="C830">
        <v>1.17</v>
      </c>
      <c r="D830">
        <v>0</v>
      </c>
    </row>
    <row r="831" spans="1:4" x14ac:dyDescent="0.35">
      <c r="A831" s="2" t="s">
        <v>1005</v>
      </c>
      <c r="B831">
        <v>96.77</v>
      </c>
      <c r="C831">
        <v>0.1</v>
      </c>
      <c r="D831">
        <v>0</v>
      </c>
    </row>
    <row r="832" spans="1:4" x14ac:dyDescent="0.35">
      <c r="A832" s="2" t="s">
        <v>1006</v>
      </c>
      <c r="B832">
        <v>95.15</v>
      </c>
      <c r="C832">
        <v>0.63</v>
      </c>
      <c r="D832">
        <v>0</v>
      </c>
    </row>
    <row r="833" spans="1:4" x14ac:dyDescent="0.35">
      <c r="A833" s="2" t="s">
        <v>1007</v>
      </c>
      <c r="B833">
        <v>100</v>
      </c>
      <c r="C833">
        <v>0</v>
      </c>
      <c r="D833">
        <v>0</v>
      </c>
    </row>
    <row r="834" spans="1:4" x14ac:dyDescent="0.35">
      <c r="A834" s="2" t="s">
        <v>1008</v>
      </c>
      <c r="B834">
        <v>99.98</v>
      </c>
      <c r="C834">
        <v>1.5</v>
      </c>
      <c r="D834">
        <v>0</v>
      </c>
    </row>
    <row r="835" spans="1:4" x14ac:dyDescent="0.35">
      <c r="A835" s="2" t="s">
        <v>1009</v>
      </c>
      <c r="B835">
        <v>98.39</v>
      </c>
      <c r="C835">
        <v>1.01</v>
      </c>
      <c r="D835">
        <v>0</v>
      </c>
    </row>
    <row r="836" spans="1:4" x14ac:dyDescent="0.35">
      <c r="A836" s="2" t="s">
        <v>1010</v>
      </c>
      <c r="B836">
        <v>98.32</v>
      </c>
      <c r="C836">
        <v>0.67</v>
      </c>
      <c r="D836">
        <v>0</v>
      </c>
    </row>
    <row r="837" spans="1:4" x14ac:dyDescent="0.35">
      <c r="A837" s="2" t="s">
        <v>1011</v>
      </c>
      <c r="B837">
        <v>98.02</v>
      </c>
      <c r="C837">
        <v>0</v>
      </c>
      <c r="D837">
        <v>0</v>
      </c>
    </row>
    <row r="838" spans="1:4" x14ac:dyDescent="0.35">
      <c r="A838" s="2" t="s">
        <v>1012</v>
      </c>
      <c r="B838">
        <v>97.98</v>
      </c>
      <c r="C838">
        <v>0.27</v>
      </c>
      <c r="D838">
        <v>0</v>
      </c>
    </row>
    <row r="839" spans="1:4" x14ac:dyDescent="0.35">
      <c r="A839" s="2" t="s">
        <v>1013</v>
      </c>
      <c r="B839">
        <v>97.96</v>
      </c>
      <c r="C839">
        <v>0</v>
      </c>
      <c r="D839">
        <v>0</v>
      </c>
    </row>
    <row r="840" spans="1:4" x14ac:dyDescent="0.35">
      <c r="A840" s="2" t="s">
        <v>1014</v>
      </c>
      <c r="B840">
        <v>97.32</v>
      </c>
      <c r="C840">
        <v>1.34</v>
      </c>
      <c r="D840">
        <v>0</v>
      </c>
    </row>
    <row r="841" spans="1:4" x14ac:dyDescent="0.35">
      <c r="A841" s="2" t="s">
        <v>1015</v>
      </c>
      <c r="B841">
        <v>97.27</v>
      </c>
      <c r="C841">
        <v>0</v>
      </c>
      <c r="D841">
        <v>0</v>
      </c>
    </row>
    <row r="842" spans="1:4" x14ac:dyDescent="0.35">
      <c r="A842" s="2" t="s">
        <v>1016</v>
      </c>
      <c r="B842">
        <v>99.19</v>
      </c>
      <c r="C842">
        <v>0</v>
      </c>
      <c r="D842">
        <v>0</v>
      </c>
    </row>
    <row r="843" spans="1:4" x14ac:dyDescent="0.35">
      <c r="A843" s="2" t="s">
        <v>1017</v>
      </c>
      <c r="B843">
        <v>99.06</v>
      </c>
      <c r="C843">
        <v>0</v>
      </c>
      <c r="D843">
        <v>0</v>
      </c>
    </row>
    <row r="844" spans="1:4" x14ac:dyDescent="0.35">
      <c r="A844" s="2" t="s">
        <v>1018</v>
      </c>
      <c r="B844">
        <v>97.95</v>
      </c>
      <c r="C844">
        <v>1.1200000000000001</v>
      </c>
      <c r="D844">
        <v>0</v>
      </c>
    </row>
    <row r="845" spans="1:4" x14ac:dyDescent="0.35">
      <c r="A845" s="2" t="s">
        <v>1019</v>
      </c>
      <c r="B845">
        <v>97.67</v>
      </c>
      <c r="C845">
        <v>0</v>
      </c>
      <c r="D845">
        <v>0</v>
      </c>
    </row>
    <row r="846" spans="1:4" x14ac:dyDescent="0.35">
      <c r="A846" s="2" t="s">
        <v>1020</v>
      </c>
      <c r="B846">
        <v>96.25</v>
      </c>
      <c r="C846">
        <v>0.62</v>
      </c>
      <c r="D846">
        <v>0</v>
      </c>
    </row>
    <row r="847" spans="1:4" x14ac:dyDescent="0.35">
      <c r="A847" s="2" t="s">
        <v>1021</v>
      </c>
      <c r="B847">
        <v>95.7</v>
      </c>
      <c r="C847">
        <v>2.25</v>
      </c>
      <c r="D847">
        <v>0</v>
      </c>
    </row>
    <row r="848" spans="1:4" x14ac:dyDescent="0.35">
      <c r="A848" s="2" t="s">
        <v>1022</v>
      </c>
      <c r="B848">
        <v>95.67</v>
      </c>
      <c r="C848">
        <v>1.28</v>
      </c>
      <c r="D848">
        <v>0</v>
      </c>
    </row>
    <row r="849" spans="1:4" x14ac:dyDescent="0.35">
      <c r="A849" s="2" t="s">
        <v>1023</v>
      </c>
      <c r="B849">
        <v>95.57</v>
      </c>
      <c r="C849">
        <v>0</v>
      </c>
      <c r="D849">
        <v>0</v>
      </c>
    </row>
    <row r="850" spans="1:4" x14ac:dyDescent="0.35">
      <c r="A850" s="2" t="s">
        <v>1024</v>
      </c>
      <c r="B850">
        <v>100</v>
      </c>
      <c r="C850">
        <v>0</v>
      </c>
      <c r="D850">
        <v>0</v>
      </c>
    </row>
    <row r="851" spans="1:4" x14ac:dyDescent="0.35">
      <c r="A851" s="2" t="s">
        <v>1025</v>
      </c>
      <c r="B851">
        <v>100</v>
      </c>
      <c r="C851">
        <v>0.67</v>
      </c>
      <c r="D851">
        <v>0</v>
      </c>
    </row>
    <row r="852" spans="1:4" x14ac:dyDescent="0.35">
      <c r="A852" s="2" t="s">
        <v>1026</v>
      </c>
      <c r="B852">
        <v>99.14</v>
      </c>
      <c r="C852">
        <v>0.11</v>
      </c>
      <c r="D852">
        <v>0</v>
      </c>
    </row>
    <row r="853" spans="1:4" x14ac:dyDescent="0.35">
      <c r="A853" s="2" t="s">
        <v>1027</v>
      </c>
      <c r="B853">
        <v>98.66</v>
      </c>
      <c r="C853">
        <v>0</v>
      </c>
      <c r="D853">
        <v>0</v>
      </c>
    </row>
    <row r="854" spans="1:4" x14ac:dyDescent="0.35">
      <c r="A854" s="2" t="s">
        <v>1028</v>
      </c>
      <c r="B854">
        <v>97.58</v>
      </c>
      <c r="C854">
        <v>2.69</v>
      </c>
      <c r="D854">
        <v>0</v>
      </c>
    </row>
    <row r="855" spans="1:4" x14ac:dyDescent="0.35">
      <c r="A855" s="2" t="s">
        <v>1029</v>
      </c>
      <c r="B855">
        <v>97.32</v>
      </c>
      <c r="C855">
        <v>0</v>
      </c>
      <c r="D855">
        <v>0</v>
      </c>
    </row>
    <row r="856" spans="1:4" x14ac:dyDescent="0.35">
      <c r="A856" s="2" t="s">
        <v>1030</v>
      </c>
      <c r="B856">
        <v>97.18</v>
      </c>
      <c r="C856">
        <v>0.27</v>
      </c>
      <c r="D856">
        <v>0</v>
      </c>
    </row>
    <row r="857" spans="1:4" x14ac:dyDescent="0.35">
      <c r="A857" s="2" t="s">
        <v>1031</v>
      </c>
      <c r="B857">
        <v>96.94</v>
      </c>
      <c r="C857">
        <v>0</v>
      </c>
      <c r="D857">
        <v>0</v>
      </c>
    </row>
    <row r="858" spans="1:4" x14ac:dyDescent="0.35">
      <c r="A858" s="2" t="s">
        <v>1032</v>
      </c>
      <c r="B858">
        <v>96.38</v>
      </c>
      <c r="C858">
        <v>0.97</v>
      </c>
      <c r="D858">
        <v>0</v>
      </c>
    </row>
    <row r="859" spans="1:4" x14ac:dyDescent="0.35">
      <c r="A859" s="2" t="s">
        <v>1033</v>
      </c>
      <c r="B859">
        <v>99.4</v>
      </c>
      <c r="C859">
        <v>0.9</v>
      </c>
      <c r="D859">
        <v>0</v>
      </c>
    </row>
    <row r="860" spans="1:4" x14ac:dyDescent="0.35">
      <c r="A860" s="2" t="s">
        <v>1034</v>
      </c>
      <c r="B860">
        <v>98.39</v>
      </c>
      <c r="C860">
        <v>0.54</v>
      </c>
      <c r="D860">
        <v>0</v>
      </c>
    </row>
    <row r="861" spans="1:4" x14ac:dyDescent="0.35">
      <c r="A861" s="2" t="s">
        <v>1035</v>
      </c>
      <c r="B861">
        <v>96.64</v>
      </c>
      <c r="C861">
        <v>0</v>
      </c>
      <c r="D861">
        <v>0</v>
      </c>
    </row>
    <row r="862" spans="1:4" x14ac:dyDescent="0.35">
      <c r="A862" s="2" t="s">
        <v>1036</v>
      </c>
      <c r="B862">
        <v>96.6</v>
      </c>
      <c r="C862">
        <v>0.24</v>
      </c>
      <c r="D862">
        <v>0</v>
      </c>
    </row>
    <row r="863" spans="1:4" x14ac:dyDescent="0.35">
      <c r="A863" s="2" t="s">
        <v>1037</v>
      </c>
      <c r="B863">
        <v>99.08</v>
      </c>
      <c r="C863">
        <v>0.6</v>
      </c>
      <c r="D863">
        <v>0</v>
      </c>
    </row>
    <row r="864" spans="1:4" x14ac:dyDescent="0.35">
      <c r="A864" s="2" t="s">
        <v>1038</v>
      </c>
      <c r="B864">
        <v>97.96</v>
      </c>
      <c r="C864">
        <v>0</v>
      </c>
      <c r="D864">
        <v>0</v>
      </c>
    </row>
    <row r="865" spans="1:4" x14ac:dyDescent="0.35">
      <c r="A865" s="2" t="s">
        <v>1039</v>
      </c>
      <c r="B865">
        <v>97.52</v>
      </c>
      <c r="C865">
        <v>0.62</v>
      </c>
      <c r="D865">
        <v>0</v>
      </c>
    </row>
    <row r="866" spans="1:4" x14ac:dyDescent="0.35">
      <c r="A866" s="2" t="s">
        <v>1040</v>
      </c>
      <c r="B866">
        <v>95.16</v>
      </c>
      <c r="C866">
        <v>0</v>
      </c>
      <c r="D866">
        <v>0</v>
      </c>
    </row>
    <row r="867" spans="1:4" x14ac:dyDescent="0.35">
      <c r="A867" s="2" t="s">
        <v>1041</v>
      </c>
      <c r="B867">
        <v>99.4</v>
      </c>
      <c r="C867">
        <v>0.9</v>
      </c>
      <c r="D867">
        <v>0</v>
      </c>
    </row>
    <row r="868" spans="1:4" x14ac:dyDescent="0.35">
      <c r="A868" s="2" t="s">
        <v>1042</v>
      </c>
      <c r="B868">
        <v>97.65</v>
      </c>
      <c r="C868">
        <v>0.67</v>
      </c>
      <c r="D868">
        <v>0</v>
      </c>
    </row>
    <row r="869" spans="1:4" x14ac:dyDescent="0.35">
      <c r="A869" s="2" t="s">
        <v>1043</v>
      </c>
      <c r="B869">
        <v>100</v>
      </c>
      <c r="C869">
        <v>2.78</v>
      </c>
      <c r="D869">
        <v>0</v>
      </c>
    </row>
    <row r="870" spans="1:4" x14ac:dyDescent="0.35">
      <c r="A870" s="2" t="s">
        <v>1044</v>
      </c>
      <c r="B870">
        <v>99.46</v>
      </c>
      <c r="C870">
        <v>0.35</v>
      </c>
      <c r="D870">
        <v>0</v>
      </c>
    </row>
    <row r="871" spans="1:4" x14ac:dyDescent="0.35">
      <c r="A871" s="2" t="s">
        <v>1045</v>
      </c>
      <c r="B871">
        <v>98.66</v>
      </c>
      <c r="C871">
        <v>0</v>
      </c>
      <c r="D871">
        <v>0</v>
      </c>
    </row>
    <row r="872" spans="1:4" x14ac:dyDescent="0.35">
      <c r="A872" s="2" t="s">
        <v>1046</v>
      </c>
      <c r="B872">
        <v>98.07</v>
      </c>
      <c r="C872">
        <v>1.55</v>
      </c>
      <c r="D872">
        <v>0</v>
      </c>
    </row>
    <row r="873" spans="1:4" x14ac:dyDescent="0.35">
      <c r="A873" s="2" t="s">
        <v>1047</v>
      </c>
      <c r="B873">
        <v>97.96</v>
      </c>
      <c r="C873">
        <v>0</v>
      </c>
      <c r="D873">
        <v>0</v>
      </c>
    </row>
    <row r="874" spans="1:4" x14ac:dyDescent="0.35">
      <c r="A874" s="2" t="s">
        <v>1048</v>
      </c>
      <c r="B874">
        <v>97.48</v>
      </c>
      <c r="C874">
        <v>2.0099999999999998</v>
      </c>
      <c r="D874">
        <v>0</v>
      </c>
    </row>
    <row r="875" spans="1:4" x14ac:dyDescent="0.35">
      <c r="A875" s="2" t="s">
        <v>1049</v>
      </c>
      <c r="B875">
        <v>96.58</v>
      </c>
      <c r="C875">
        <v>0.93</v>
      </c>
      <c r="D875">
        <v>0</v>
      </c>
    </row>
    <row r="876" spans="1:4" x14ac:dyDescent="0.35">
      <c r="A876" s="2" t="s">
        <v>1050</v>
      </c>
      <c r="B876">
        <v>96.43</v>
      </c>
      <c r="C876">
        <v>0</v>
      </c>
      <c r="D876">
        <v>0</v>
      </c>
    </row>
    <row r="877" spans="1:4" x14ac:dyDescent="0.35">
      <c r="A877" s="2" t="s">
        <v>1051</v>
      </c>
      <c r="B877">
        <v>95.22</v>
      </c>
      <c r="C877">
        <v>0</v>
      </c>
      <c r="D877">
        <v>0</v>
      </c>
    </row>
    <row r="878" spans="1:4" x14ac:dyDescent="0.35">
      <c r="A878" s="2" t="s">
        <v>1052</v>
      </c>
      <c r="B878">
        <v>99.33</v>
      </c>
      <c r="C878">
        <v>0</v>
      </c>
      <c r="D878">
        <v>0</v>
      </c>
    </row>
    <row r="879" spans="1:4" x14ac:dyDescent="0.35">
      <c r="A879" s="2" t="s">
        <v>1053</v>
      </c>
      <c r="B879">
        <v>98.1</v>
      </c>
      <c r="C879">
        <v>0.65</v>
      </c>
      <c r="D879">
        <v>0</v>
      </c>
    </row>
    <row r="880" spans="1:4" x14ac:dyDescent="0.35">
      <c r="A880" s="2" t="s">
        <v>1054</v>
      </c>
      <c r="B880">
        <v>97.83</v>
      </c>
      <c r="C880">
        <v>1.21</v>
      </c>
      <c r="D880">
        <v>0</v>
      </c>
    </row>
    <row r="881" spans="1:4" x14ac:dyDescent="0.35">
      <c r="A881" s="2" t="s">
        <v>1055</v>
      </c>
      <c r="B881">
        <v>96.64</v>
      </c>
      <c r="C881">
        <v>0</v>
      </c>
      <c r="D881">
        <v>0</v>
      </c>
    </row>
    <row r="882" spans="1:4" x14ac:dyDescent="0.35">
      <c r="A882" s="2" t="s">
        <v>1056</v>
      </c>
      <c r="B882">
        <v>95.97</v>
      </c>
      <c r="C882">
        <v>1.34</v>
      </c>
      <c r="D882">
        <v>0</v>
      </c>
    </row>
    <row r="883" spans="1:4" x14ac:dyDescent="0.35">
      <c r="A883" s="2" t="s">
        <v>1057</v>
      </c>
      <c r="B883">
        <v>95.67</v>
      </c>
      <c r="C883">
        <v>0.48</v>
      </c>
      <c r="D883">
        <v>0</v>
      </c>
    </row>
    <row r="884" spans="1:4" x14ac:dyDescent="0.35">
      <c r="A884" s="2" t="s">
        <v>1058</v>
      </c>
      <c r="B884">
        <v>100</v>
      </c>
      <c r="C884">
        <v>0.11</v>
      </c>
      <c r="D884">
        <v>0</v>
      </c>
    </row>
    <row r="885" spans="1:4" x14ac:dyDescent="0.35">
      <c r="A885" s="2" t="s">
        <v>1059</v>
      </c>
      <c r="B885">
        <v>99.11</v>
      </c>
      <c r="C885">
        <v>1.48</v>
      </c>
      <c r="D885">
        <v>0</v>
      </c>
    </row>
    <row r="886" spans="1:4" x14ac:dyDescent="0.35">
      <c r="A886" s="2" t="s">
        <v>1060</v>
      </c>
      <c r="B886">
        <v>98.8</v>
      </c>
      <c r="C886">
        <v>0.6</v>
      </c>
      <c r="D886">
        <v>0</v>
      </c>
    </row>
    <row r="887" spans="1:4" x14ac:dyDescent="0.35">
      <c r="A887" s="2" t="s">
        <v>1061</v>
      </c>
      <c r="B887">
        <v>98.66</v>
      </c>
      <c r="C887">
        <v>0</v>
      </c>
      <c r="D887">
        <v>0</v>
      </c>
    </row>
    <row r="888" spans="1:4" x14ac:dyDescent="0.35">
      <c r="A888" s="2" t="s">
        <v>1062</v>
      </c>
      <c r="B888">
        <v>98.46</v>
      </c>
      <c r="C888">
        <v>0</v>
      </c>
      <c r="D888">
        <v>0</v>
      </c>
    </row>
    <row r="889" spans="1:4" x14ac:dyDescent="0.35">
      <c r="A889" s="2" t="s">
        <v>1063</v>
      </c>
      <c r="B889">
        <v>98.39</v>
      </c>
      <c r="C889">
        <v>0.81</v>
      </c>
      <c r="D889">
        <v>0</v>
      </c>
    </row>
    <row r="890" spans="1:4" x14ac:dyDescent="0.35">
      <c r="A890" s="2" t="s">
        <v>1064</v>
      </c>
      <c r="B890">
        <v>97.96</v>
      </c>
      <c r="C890">
        <v>0</v>
      </c>
      <c r="D890">
        <v>0</v>
      </c>
    </row>
    <row r="891" spans="1:4" x14ac:dyDescent="0.35">
      <c r="A891" s="2" t="s">
        <v>1065</v>
      </c>
      <c r="B891">
        <v>97.54</v>
      </c>
      <c r="C891">
        <v>0</v>
      </c>
      <c r="D891">
        <v>0</v>
      </c>
    </row>
    <row r="892" spans="1:4" x14ac:dyDescent="0.35">
      <c r="A892" s="2" t="s">
        <v>1066</v>
      </c>
      <c r="B892">
        <v>96.98</v>
      </c>
      <c r="C892">
        <v>0</v>
      </c>
      <c r="D892">
        <v>0</v>
      </c>
    </row>
    <row r="893" spans="1:4" x14ac:dyDescent="0.35">
      <c r="A893" s="2" t="s">
        <v>1067</v>
      </c>
      <c r="B893">
        <v>96.89</v>
      </c>
      <c r="C893">
        <v>0.62</v>
      </c>
      <c r="D893">
        <v>0</v>
      </c>
    </row>
    <row r="894" spans="1:4" x14ac:dyDescent="0.35">
      <c r="A894" s="2" t="s">
        <v>1068</v>
      </c>
      <c r="B894">
        <v>96.3</v>
      </c>
      <c r="C894">
        <v>2.0299999999999998</v>
      </c>
      <c r="D894">
        <v>0</v>
      </c>
    </row>
    <row r="895" spans="1:4" x14ac:dyDescent="0.35">
      <c r="A895" s="2" t="s">
        <v>1069</v>
      </c>
      <c r="B895">
        <v>95.96</v>
      </c>
      <c r="C895">
        <v>0</v>
      </c>
      <c r="D895">
        <v>0</v>
      </c>
    </row>
    <row r="896" spans="1:4" x14ac:dyDescent="0.35">
      <c r="A896" s="2" t="s">
        <v>1070</v>
      </c>
      <c r="B896">
        <v>95.95</v>
      </c>
      <c r="C896">
        <v>0</v>
      </c>
      <c r="D896">
        <v>0</v>
      </c>
    </row>
    <row r="897" spans="1:4" x14ac:dyDescent="0.35">
      <c r="A897" s="2" t="s">
        <v>1071</v>
      </c>
      <c r="B897">
        <v>95.43</v>
      </c>
      <c r="C897">
        <v>0</v>
      </c>
      <c r="D897">
        <v>0</v>
      </c>
    </row>
    <row r="898" spans="1:4" x14ac:dyDescent="0.35">
      <c r="A898" s="2" t="s">
        <v>1072</v>
      </c>
      <c r="B898">
        <v>95.34</v>
      </c>
      <c r="C898">
        <v>0</v>
      </c>
      <c r="D898">
        <v>0</v>
      </c>
    </row>
    <row r="899" spans="1:4" x14ac:dyDescent="0.35">
      <c r="A899" s="2" t="s">
        <v>1073</v>
      </c>
      <c r="B899">
        <v>100</v>
      </c>
      <c r="C899">
        <v>0.9</v>
      </c>
      <c r="D899">
        <v>0</v>
      </c>
    </row>
    <row r="900" spans="1:4" x14ac:dyDescent="0.35">
      <c r="A900" s="2" t="s">
        <v>1074</v>
      </c>
      <c r="B900">
        <v>98.66</v>
      </c>
      <c r="C900">
        <v>0.34</v>
      </c>
      <c r="D900">
        <v>0</v>
      </c>
    </row>
    <row r="901" spans="1:4" x14ac:dyDescent="0.35">
      <c r="A901" s="2" t="s">
        <v>1075</v>
      </c>
      <c r="B901">
        <v>98.66</v>
      </c>
      <c r="C901">
        <v>1.34</v>
      </c>
      <c r="D901">
        <v>0</v>
      </c>
    </row>
    <row r="902" spans="1:4" x14ac:dyDescent="0.35">
      <c r="A902" s="2" t="s">
        <v>1076</v>
      </c>
      <c r="B902">
        <v>98.66</v>
      </c>
      <c r="C902">
        <v>0</v>
      </c>
      <c r="D902">
        <v>0</v>
      </c>
    </row>
    <row r="903" spans="1:4" x14ac:dyDescent="0.35">
      <c r="A903" s="2" t="s">
        <v>1077</v>
      </c>
      <c r="B903">
        <v>98.43</v>
      </c>
      <c r="C903">
        <v>0</v>
      </c>
      <c r="D903">
        <v>0</v>
      </c>
    </row>
    <row r="904" spans="1:4" x14ac:dyDescent="0.35">
      <c r="A904" s="2" t="s">
        <v>1078</v>
      </c>
      <c r="B904">
        <v>97.9</v>
      </c>
      <c r="C904">
        <v>0</v>
      </c>
      <c r="D904">
        <v>0</v>
      </c>
    </row>
    <row r="905" spans="1:4" x14ac:dyDescent="0.35">
      <c r="A905" s="2" t="s">
        <v>1079</v>
      </c>
      <c r="B905">
        <v>97.33</v>
      </c>
      <c r="C905">
        <v>1.33</v>
      </c>
      <c r="D905">
        <v>0</v>
      </c>
    </row>
    <row r="906" spans="1:4" x14ac:dyDescent="0.35">
      <c r="A906" s="2" t="s">
        <v>1080</v>
      </c>
      <c r="B906">
        <v>97.32</v>
      </c>
      <c r="C906">
        <v>0</v>
      </c>
      <c r="D906">
        <v>0</v>
      </c>
    </row>
    <row r="907" spans="1:4" x14ac:dyDescent="0.35">
      <c r="A907" s="2" t="s">
        <v>1081</v>
      </c>
      <c r="B907">
        <v>96.15</v>
      </c>
      <c r="C907">
        <v>0.96</v>
      </c>
      <c r="D907">
        <v>0</v>
      </c>
    </row>
    <row r="908" spans="1:4" x14ac:dyDescent="0.35">
      <c r="A908" s="2" t="s">
        <v>1082</v>
      </c>
      <c r="B908">
        <v>95.3</v>
      </c>
      <c r="C908">
        <v>0.67</v>
      </c>
      <c r="D908">
        <v>0</v>
      </c>
    </row>
    <row r="909" spans="1:4" x14ac:dyDescent="0.35">
      <c r="A909" s="2" t="s">
        <v>1083</v>
      </c>
      <c r="B909">
        <v>95.15</v>
      </c>
      <c r="C909">
        <v>0.56000000000000005</v>
      </c>
      <c r="D909">
        <v>0</v>
      </c>
    </row>
    <row r="910" spans="1:4" x14ac:dyDescent="0.35">
      <c r="A910" s="2" t="s">
        <v>1084</v>
      </c>
      <c r="B910">
        <v>99.33</v>
      </c>
      <c r="C910">
        <v>0.67</v>
      </c>
      <c r="D910">
        <v>0</v>
      </c>
    </row>
    <row r="911" spans="1:4" x14ac:dyDescent="0.35">
      <c r="A911" s="2" t="s">
        <v>1085</v>
      </c>
      <c r="B911">
        <v>98.85</v>
      </c>
      <c r="C911">
        <v>0.51</v>
      </c>
      <c r="D911">
        <v>0</v>
      </c>
    </row>
    <row r="912" spans="1:4" x14ac:dyDescent="0.35">
      <c r="A912" s="2" t="s">
        <v>1086</v>
      </c>
      <c r="B912">
        <v>98.75</v>
      </c>
      <c r="C912">
        <v>0.62</v>
      </c>
      <c r="D912">
        <v>0</v>
      </c>
    </row>
    <row r="913" spans="1:4" x14ac:dyDescent="0.35">
      <c r="A913" s="2" t="s">
        <v>1087</v>
      </c>
      <c r="B913">
        <v>98.65</v>
      </c>
      <c r="C913">
        <v>0.38</v>
      </c>
      <c r="D913">
        <v>0</v>
      </c>
    </row>
    <row r="914" spans="1:4" x14ac:dyDescent="0.35">
      <c r="A914" s="2" t="s">
        <v>1088</v>
      </c>
      <c r="B914">
        <v>98.39</v>
      </c>
      <c r="C914">
        <v>1.08</v>
      </c>
      <c r="D914">
        <v>0</v>
      </c>
    </row>
    <row r="915" spans="1:4" x14ac:dyDescent="0.35">
      <c r="A915" s="2" t="s">
        <v>1089</v>
      </c>
      <c r="B915">
        <v>98.32</v>
      </c>
      <c r="C915">
        <v>0.48</v>
      </c>
      <c r="D915">
        <v>0</v>
      </c>
    </row>
    <row r="916" spans="1:4" x14ac:dyDescent="0.35">
      <c r="A916" s="2" t="s">
        <v>1090</v>
      </c>
      <c r="B916">
        <v>98.3</v>
      </c>
      <c r="C916">
        <v>0.45</v>
      </c>
      <c r="D916">
        <v>0</v>
      </c>
    </row>
    <row r="917" spans="1:4" x14ac:dyDescent="0.35">
      <c r="A917" s="2" t="s">
        <v>1091</v>
      </c>
      <c r="B917">
        <v>98.08</v>
      </c>
      <c r="C917">
        <v>0.96</v>
      </c>
      <c r="D917">
        <v>0</v>
      </c>
    </row>
    <row r="918" spans="1:4" x14ac:dyDescent="0.35">
      <c r="A918" s="2" t="s">
        <v>1092</v>
      </c>
      <c r="B918">
        <v>97.99</v>
      </c>
      <c r="C918">
        <v>1.01</v>
      </c>
      <c r="D918">
        <v>0</v>
      </c>
    </row>
    <row r="919" spans="1:4" x14ac:dyDescent="0.35">
      <c r="A919" s="2" t="s">
        <v>1093</v>
      </c>
      <c r="B919">
        <v>97.96</v>
      </c>
      <c r="C919">
        <v>0</v>
      </c>
      <c r="D919">
        <v>0</v>
      </c>
    </row>
    <row r="920" spans="1:4" x14ac:dyDescent="0.35">
      <c r="A920" s="2" t="s">
        <v>1094</v>
      </c>
      <c r="B920">
        <v>97.87</v>
      </c>
      <c r="C920">
        <v>0</v>
      </c>
      <c r="D920">
        <v>0</v>
      </c>
    </row>
    <row r="921" spans="1:4" x14ac:dyDescent="0.35">
      <c r="A921" s="2" t="s">
        <v>1095</v>
      </c>
      <c r="B921">
        <v>97.58</v>
      </c>
      <c r="C921">
        <v>1.08</v>
      </c>
      <c r="D921">
        <v>0</v>
      </c>
    </row>
    <row r="922" spans="1:4" x14ac:dyDescent="0.35">
      <c r="A922" s="2" t="s">
        <v>1096</v>
      </c>
      <c r="B922">
        <v>97.27</v>
      </c>
      <c r="C922">
        <v>0</v>
      </c>
      <c r="D922">
        <v>0</v>
      </c>
    </row>
    <row r="923" spans="1:4" x14ac:dyDescent="0.35">
      <c r="A923" s="2" t="s">
        <v>1097</v>
      </c>
      <c r="B923">
        <v>95.3</v>
      </c>
      <c r="C923">
        <v>0</v>
      </c>
      <c r="D923">
        <v>0</v>
      </c>
    </row>
    <row r="924" spans="1:4" x14ac:dyDescent="0.35">
      <c r="A924" s="2" t="s">
        <v>1098</v>
      </c>
      <c r="B924">
        <v>99.05</v>
      </c>
      <c r="C924">
        <v>0</v>
      </c>
      <c r="D924">
        <v>0</v>
      </c>
    </row>
    <row r="925" spans="1:4" x14ac:dyDescent="0.35">
      <c r="A925" s="2" t="s">
        <v>1099</v>
      </c>
      <c r="B925">
        <v>98.66</v>
      </c>
      <c r="C925">
        <v>0</v>
      </c>
      <c r="D925">
        <v>0</v>
      </c>
    </row>
    <row r="926" spans="1:4" x14ac:dyDescent="0.35">
      <c r="A926" s="2" t="s">
        <v>1100</v>
      </c>
      <c r="B926">
        <v>98.65</v>
      </c>
      <c r="C926">
        <v>0.38</v>
      </c>
      <c r="D926">
        <v>0</v>
      </c>
    </row>
    <row r="927" spans="1:4" x14ac:dyDescent="0.35">
      <c r="A927" s="2" t="s">
        <v>1101</v>
      </c>
      <c r="B927">
        <v>98.04</v>
      </c>
      <c r="C927">
        <v>0</v>
      </c>
      <c r="D927">
        <v>0</v>
      </c>
    </row>
    <row r="928" spans="1:4" x14ac:dyDescent="0.35">
      <c r="A928" s="2" t="s">
        <v>1102</v>
      </c>
      <c r="B928">
        <v>96.25</v>
      </c>
      <c r="C928">
        <v>0.62</v>
      </c>
      <c r="D928">
        <v>0</v>
      </c>
    </row>
    <row r="929" spans="1:4" x14ac:dyDescent="0.35">
      <c r="A929" s="2" t="s">
        <v>1103</v>
      </c>
      <c r="B929">
        <v>95.75</v>
      </c>
      <c r="C929">
        <v>2.0099999999999998</v>
      </c>
      <c r="D929">
        <v>0</v>
      </c>
    </row>
    <row r="930" spans="1:4" x14ac:dyDescent="0.35">
      <c r="A930" s="2" t="s">
        <v>1104</v>
      </c>
      <c r="B930">
        <v>95.65</v>
      </c>
      <c r="C930">
        <v>0</v>
      </c>
      <c r="D930">
        <v>0</v>
      </c>
    </row>
    <row r="931" spans="1:4" x14ac:dyDescent="0.35">
      <c r="A931" s="2" t="s">
        <v>1105</v>
      </c>
      <c r="B931">
        <v>99.33</v>
      </c>
      <c r="C931">
        <v>0</v>
      </c>
      <c r="D931">
        <v>0</v>
      </c>
    </row>
    <row r="932" spans="1:4" x14ac:dyDescent="0.35">
      <c r="A932" s="2" t="s">
        <v>1106</v>
      </c>
      <c r="B932">
        <v>98.66</v>
      </c>
      <c r="C932">
        <v>2.0099999999999998</v>
      </c>
      <c r="D932">
        <v>0</v>
      </c>
    </row>
    <row r="933" spans="1:4" x14ac:dyDescent="0.35">
      <c r="A933" s="2" t="s">
        <v>1107</v>
      </c>
      <c r="B933">
        <v>99.37</v>
      </c>
      <c r="C933">
        <v>0.95</v>
      </c>
      <c r="D933">
        <v>0</v>
      </c>
    </row>
    <row r="934" spans="1:4" x14ac:dyDescent="0.35">
      <c r="A934" s="2" t="s">
        <v>1108</v>
      </c>
      <c r="B934">
        <v>98.92</v>
      </c>
      <c r="C934">
        <v>0.57999999999999996</v>
      </c>
      <c r="D934">
        <v>0</v>
      </c>
    </row>
    <row r="935" spans="1:4" x14ac:dyDescent="0.35">
      <c r="A935" s="2" t="s">
        <v>1109</v>
      </c>
      <c r="B935">
        <v>98.66</v>
      </c>
      <c r="C935">
        <v>0.67</v>
      </c>
      <c r="D935">
        <v>0</v>
      </c>
    </row>
    <row r="936" spans="1:4" x14ac:dyDescent="0.35">
      <c r="A936" s="2" t="s">
        <v>1110</v>
      </c>
      <c r="B936">
        <v>99.52</v>
      </c>
      <c r="C936">
        <v>0.96</v>
      </c>
      <c r="D936">
        <v>0</v>
      </c>
    </row>
    <row r="937" spans="1:4" x14ac:dyDescent="0.35">
      <c r="A937" s="2" t="s">
        <v>1111</v>
      </c>
      <c r="B937">
        <v>99.54</v>
      </c>
      <c r="C937">
        <v>1.19</v>
      </c>
      <c r="D937">
        <v>0</v>
      </c>
    </row>
    <row r="938" spans="1:4" x14ac:dyDescent="0.35">
      <c r="A938" s="2" t="s">
        <v>1112</v>
      </c>
      <c r="B938">
        <v>99.04</v>
      </c>
      <c r="C938">
        <v>0.96</v>
      </c>
      <c r="D938">
        <v>0</v>
      </c>
    </row>
    <row r="939" spans="1:4" x14ac:dyDescent="0.35">
      <c r="A939" s="2" t="s">
        <v>1113</v>
      </c>
      <c r="B939">
        <v>98.75</v>
      </c>
      <c r="C939">
        <v>0.62</v>
      </c>
      <c r="D939">
        <v>0</v>
      </c>
    </row>
    <row r="940" spans="1:4" x14ac:dyDescent="0.35">
      <c r="A940" s="2" t="s">
        <v>1114</v>
      </c>
      <c r="B940">
        <v>98.66</v>
      </c>
      <c r="C940">
        <v>0.67</v>
      </c>
      <c r="D940">
        <v>0</v>
      </c>
    </row>
    <row r="941" spans="1:4" x14ac:dyDescent="0.35">
      <c r="A941" s="2" t="s">
        <v>1115</v>
      </c>
      <c r="B941">
        <v>97.99</v>
      </c>
      <c r="C941">
        <v>0</v>
      </c>
      <c r="D941">
        <v>0</v>
      </c>
    </row>
    <row r="942" spans="1:4" x14ac:dyDescent="0.35">
      <c r="A942" s="2" t="s">
        <v>1116</v>
      </c>
      <c r="B942">
        <v>97.66</v>
      </c>
      <c r="C942">
        <v>0</v>
      </c>
      <c r="D942">
        <v>0</v>
      </c>
    </row>
    <row r="943" spans="1:4" x14ac:dyDescent="0.35">
      <c r="A943" s="2" t="s">
        <v>1117</v>
      </c>
      <c r="B943">
        <v>97.32</v>
      </c>
      <c r="C943">
        <v>0</v>
      </c>
      <c r="D943">
        <v>0</v>
      </c>
    </row>
    <row r="944" spans="1:4" x14ac:dyDescent="0.35">
      <c r="A944" s="2" t="s">
        <v>1118</v>
      </c>
      <c r="B944">
        <v>97.05</v>
      </c>
      <c r="C944">
        <v>0.69</v>
      </c>
      <c r="D944">
        <v>0</v>
      </c>
    </row>
    <row r="945" spans="1:4" x14ac:dyDescent="0.35">
      <c r="A945" s="2" t="s">
        <v>1119</v>
      </c>
      <c r="B945">
        <v>96.42</v>
      </c>
      <c r="C945">
        <v>0.67</v>
      </c>
      <c r="D945">
        <v>0</v>
      </c>
    </row>
    <row r="946" spans="1:4" x14ac:dyDescent="0.35">
      <c r="A946" s="2" t="s">
        <v>1120</v>
      </c>
      <c r="B946">
        <v>95.3</v>
      </c>
      <c r="C946">
        <v>0</v>
      </c>
      <c r="D946">
        <v>0</v>
      </c>
    </row>
    <row r="947" spans="1:4" x14ac:dyDescent="0.35">
      <c r="A947" s="2" t="s">
        <v>1121</v>
      </c>
      <c r="B947">
        <v>99.04</v>
      </c>
      <c r="C947">
        <v>1.2</v>
      </c>
      <c r="D947">
        <v>0</v>
      </c>
    </row>
    <row r="948" spans="1:4" x14ac:dyDescent="0.35">
      <c r="A948" s="2" t="s">
        <v>1122</v>
      </c>
      <c r="B948">
        <v>97.32</v>
      </c>
      <c r="C948">
        <v>0</v>
      </c>
      <c r="D948">
        <v>0</v>
      </c>
    </row>
    <row r="949" spans="1:4" x14ac:dyDescent="0.35">
      <c r="A949" s="2" t="s">
        <v>1123</v>
      </c>
      <c r="B949">
        <v>97.68</v>
      </c>
      <c r="C949">
        <v>0.63</v>
      </c>
      <c r="D949">
        <v>0</v>
      </c>
    </row>
    <row r="950" spans="1:4" x14ac:dyDescent="0.35">
      <c r="A950" s="2" t="s">
        <v>1124</v>
      </c>
      <c r="B950">
        <v>97.36</v>
      </c>
      <c r="C950">
        <v>0</v>
      </c>
      <c r="D950">
        <v>0</v>
      </c>
    </row>
    <row r="951" spans="1:4" x14ac:dyDescent="0.35">
      <c r="A951" s="2" t="s">
        <v>1125</v>
      </c>
      <c r="B951">
        <v>97.32</v>
      </c>
      <c r="C951">
        <v>0</v>
      </c>
      <c r="D951">
        <v>0</v>
      </c>
    </row>
    <row r="952" spans="1:4" x14ac:dyDescent="0.35">
      <c r="A952" s="2" t="s">
        <v>1126</v>
      </c>
      <c r="B952">
        <v>98.27</v>
      </c>
      <c r="C952">
        <v>0</v>
      </c>
      <c r="D952">
        <v>0</v>
      </c>
    </row>
    <row r="953" spans="1:4" x14ac:dyDescent="0.35">
      <c r="A953" s="2" t="s">
        <v>1127</v>
      </c>
      <c r="B953">
        <v>98.2</v>
      </c>
      <c r="C953">
        <v>0</v>
      </c>
      <c r="D953">
        <v>0</v>
      </c>
    </row>
    <row r="954" spans="1:4" x14ac:dyDescent="0.35">
      <c r="A954" s="2" t="s">
        <v>1128</v>
      </c>
      <c r="B954">
        <v>98.01</v>
      </c>
      <c r="C954">
        <v>0</v>
      </c>
      <c r="D954">
        <v>0</v>
      </c>
    </row>
    <row r="955" spans="1:4" x14ac:dyDescent="0.35">
      <c r="A955" s="2" t="s">
        <v>1129</v>
      </c>
      <c r="B955">
        <v>97.5</v>
      </c>
      <c r="C955">
        <v>0.94</v>
      </c>
      <c r="D955">
        <v>0</v>
      </c>
    </row>
    <row r="956" spans="1:4" x14ac:dyDescent="0.35">
      <c r="A956" s="2" t="s">
        <v>1130</v>
      </c>
      <c r="B956">
        <v>98.92</v>
      </c>
      <c r="C956">
        <v>0</v>
      </c>
      <c r="D956">
        <v>0</v>
      </c>
    </row>
    <row r="957" spans="1:4" x14ac:dyDescent="0.35">
      <c r="A957" s="2" t="s">
        <v>1131</v>
      </c>
      <c r="B957">
        <v>98.6</v>
      </c>
      <c r="C957">
        <v>1.17</v>
      </c>
      <c r="D957">
        <v>0</v>
      </c>
    </row>
    <row r="958" spans="1:4" x14ac:dyDescent="0.35">
      <c r="A958" s="2" t="s">
        <v>1132</v>
      </c>
      <c r="B958">
        <v>97.88</v>
      </c>
      <c r="C958">
        <v>0.71</v>
      </c>
      <c r="D958">
        <v>0</v>
      </c>
    </row>
    <row r="959" spans="1:4" x14ac:dyDescent="0.35">
      <c r="A959" s="2" t="s">
        <v>1133</v>
      </c>
      <c r="B959">
        <v>97.5</v>
      </c>
      <c r="C959">
        <v>0.62</v>
      </c>
      <c r="D959">
        <v>0</v>
      </c>
    </row>
    <row r="960" spans="1:4" x14ac:dyDescent="0.35">
      <c r="A960" s="2" t="s">
        <v>1134</v>
      </c>
      <c r="B960">
        <v>97.01</v>
      </c>
      <c r="C960">
        <v>0</v>
      </c>
      <c r="D960">
        <v>0</v>
      </c>
    </row>
    <row r="961" spans="1:4" x14ac:dyDescent="0.35">
      <c r="A961" s="2" t="s">
        <v>1135</v>
      </c>
      <c r="B961">
        <v>97.85</v>
      </c>
      <c r="C961">
        <v>1.61</v>
      </c>
      <c r="D961">
        <v>0</v>
      </c>
    </row>
    <row r="962" spans="1:4" x14ac:dyDescent="0.35">
      <c r="A962" s="2" t="s">
        <v>1136</v>
      </c>
      <c r="B962">
        <v>95.99</v>
      </c>
      <c r="C962">
        <v>0.38</v>
      </c>
      <c r="D962">
        <v>0</v>
      </c>
    </row>
    <row r="963" spans="1:4" x14ac:dyDescent="0.35">
      <c r="A963" s="2" t="s">
        <v>1137</v>
      </c>
      <c r="B963">
        <v>95.77</v>
      </c>
      <c r="C963">
        <v>0.51</v>
      </c>
      <c r="D963">
        <v>0</v>
      </c>
    </row>
    <row r="964" spans="1:4" x14ac:dyDescent="0.35">
      <c r="A964" s="2" t="s">
        <v>1138</v>
      </c>
      <c r="B964">
        <v>99.4</v>
      </c>
      <c r="C964">
        <v>0</v>
      </c>
      <c r="D964">
        <v>0</v>
      </c>
    </row>
    <row r="965" spans="1:4" x14ac:dyDescent="0.35">
      <c r="A965" s="2" t="s">
        <v>1139</v>
      </c>
      <c r="B965">
        <v>99.33</v>
      </c>
      <c r="C965">
        <v>1.01</v>
      </c>
      <c r="D965">
        <v>0</v>
      </c>
    </row>
    <row r="966" spans="1:4" x14ac:dyDescent="0.35">
      <c r="A966" s="2" t="s">
        <v>1140</v>
      </c>
      <c r="B966">
        <v>98.85</v>
      </c>
      <c r="C966">
        <v>0</v>
      </c>
      <c r="D966">
        <v>0</v>
      </c>
    </row>
    <row r="967" spans="1:4" x14ac:dyDescent="0.35">
      <c r="A967" s="2" t="s">
        <v>1141</v>
      </c>
      <c r="B967">
        <v>97.5</v>
      </c>
      <c r="C967">
        <v>0.62</v>
      </c>
      <c r="D967">
        <v>0</v>
      </c>
    </row>
    <row r="968" spans="1:4" x14ac:dyDescent="0.35">
      <c r="A968" s="2" t="s">
        <v>1142</v>
      </c>
      <c r="B968">
        <v>96.77</v>
      </c>
      <c r="C968">
        <v>0.54</v>
      </c>
      <c r="D968">
        <v>0</v>
      </c>
    </row>
    <row r="969" spans="1:4" x14ac:dyDescent="0.35">
      <c r="A969" s="2" t="s">
        <v>1143</v>
      </c>
      <c r="B969">
        <v>96.22</v>
      </c>
      <c r="C969">
        <v>3.47</v>
      </c>
      <c r="D969">
        <v>0</v>
      </c>
    </row>
    <row r="970" spans="1:4" x14ac:dyDescent="0.35">
      <c r="A970" s="2" t="s">
        <v>1144</v>
      </c>
      <c r="B970">
        <v>96.06</v>
      </c>
      <c r="C970">
        <v>0.12</v>
      </c>
      <c r="D970">
        <v>0</v>
      </c>
    </row>
    <row r="971" spans="1:4" x14ac:dyDescent="0.35">
      <c r="A971" s="2" t="s">
        <v>1145</v>
      </c>
      <c r="B971">
        <v>95.45</v>
      </c>
      <c r="C971">
        <v>1.17</v>
      </c>
      <c r="D971">
        <v>0</v>
      </c>
    </row>
    <row r="972" spans="1:4" x14ac:dyDescent="0.35">
      <c r="A972" s="2" t="s">
        <v>1146</v>
      </c>
      <c r="B972">
        <v>99.33</v>
      </c>
      <c r="C972">
        <v>0.67</v>
      </c>
      <c r="D972">
        <v>0</v>
      </c>
    </row>
    <row r="973" spans="1:4" x14ac:dyDescent="0.35">
      <c r="A973" s="2" t="s">
        <v>1147</v>
      </c>
      <c r="B973">
        <v>98.94</v>
      </c>
      <c r="C973">
        <v>0.48</v>
      </c>
      <c r="D973">
        <v>0</v>
      </c>
    </row>
    <row r="974" spans="1:4" x14ac:dyDescent="0.35">
      <c r="A974" s="2" t="s">
        <v>1148</v>
      </c>
      <c r="B974">
        <v>98.34</v>
      </c>
      <c r="C974">
        <v>0.9</v>
      </c>
      <c r="D974">
        <v>0</v>
      </c>
    </row>
    <row r="975" spans="1:4" x14ac:dyDescent="0.35">
      <c r="A975" s="2" t="s">
        <v>1149</v>
      </c>
      <c r="B975">
        <v>98.15</v>
      </c>
      <c r="C975">
        <v>1.34</v>
      </c>
      <c r="D975">
        <v>0</v>
      </c>
    </row>
    <row r="976" spans="1:4" x14ac:dyDescent="0.35">
      <c r="A976" s="2" t="s">
        <v>1150</v>
      </c>
      <c r="B976">
        <v>97.96</v>
      </c>
      <c r="C976">
        <v>0</v>
      </c>
      <c r="D976">
        <v>0</v>
      </c>
    </row>
    <row r="977" spans="1:4" x14ac:dyDescent="0.35">
      <c r="A977" s="2" t="s">
        <v>1151</v>
      </c>
      <c r="B977">
        <v>97.9</v>
      </c>
      <c r="C977">
        <v>1.17</v>
      </c>
      <c r="D977">
        <v>0</v>
      </c>
    </row>
    <row r="978" spans="1:4" x14ac:dyDescent="0.35">
      <c r="A978" s="2" t="s">
        <v>1152</v>
      </c>
      <c r="B978">
        <v>97.27</v>
      </c>
      <c r="C978">
        <v>0</v>
      </c>
      <c r="D978">
        <v>0</v>
      </c>
    </row>
    <row r="979" spans="1:4" x14ac:dyDescent="0.35">
      <c r="A979" s="2" t="s">
        <v>1153</v>
      </c>
      <c r="B979">
        <v>96.77</v>
      </c>
      <c r="C979">
        <v>0</v>
      </c>
      <c r="D979">
        <v>0</v>
      </c>
    </row>
    <row r="980" spans="1:4" x14ac:dyDescent="0.35">
      <c r="A980" s="2" t="s">
        <v>1154</v>
      </c>
      <c r="B980">
        <v>96.64</v>
      </c>
      <c r="C980">
        <v>0</v>
      </c>
      <c r="D980">
        <v>0</v>
      </c>
    </row>
    <row r="981" spans="1:4" x14ac:dyDescent="0.35">
      <c r="A981" s="2" t="s">
        <v>1155</v>
      </c>
      <c r="B981">
        <v>96.6</v>
      </c>
      <c r="C981">
        <v>0</v>
      </c>
      <c r="D981">
        <v>0</v>
      </c>
    </row>
    <row r="982" spans="1:4" x14ac:dyDescent="0.35">
      <c r="A982" s="2" t="s">
        <v>1156</v>
      </c>
      <c r="B982">
        <v>99.52</v>
      </c>
      <c r="C982">
        <v>0.96</v>
      </c>
      <c r="D982">
        <v>0</v>
      </c>
    </row>
    <row r="983" spans="1:4" x14ac:dyDescent="0.35">
      <c r="A983" s="2" t="s">
        <v>1157</v>
      </c>
      <c r="B983">
        <v>99.52</v>
      </c>
      <c r="C983">
        <v>0</v>
      </c>
      <c r="D983">
        <v>0</v>
      </c>
    </row>
    <row r="984" spans="1:4" x14ac:dyDescent="0.35">
      <c r="A984" s="2" t="s">
        <v>1158</v>
      </c>
      <c r="B984">
        <v>99.33</v>
      </c>
      <c r="C984">
        <v>0</v>
      </c>
      <c r="D984">
        <v>0</v>
      </c>
    </row>
    <row r="985" spans="1:4" x14ac:dyDescent="0.35">
      <c r="A985" s="2" t="s">
        <v>1159</v>
      </c>
      <c r="B985">
        <v>98.07</v>
      </c>
      <c r="C985">
        <v>1.21</v>
      </c>
      <c r="D985">
        <v>0</v>
      </c>
    </row>
    <row r="986" spans="1:4" x14ac:dyDescent="0.35">
      <c r="A986" s="2" t="s">
        <v>1160</v>
      </c>
      <c r="B986">
        <v>97.99</v>
      </c>
      <c r="C986">
        <v>1.51</v>
      </c>
      <c r="D986">
        <v>0</v>
      </c>
    </row>
    <row r="987" spans="1:4" x14ac:dyDescent="0.35">
      <c r="A987" s="2" t="s">
        <v>1161</v>
      </c>
      <c r="B987">
        <v>97.57</v>
      </c>
      <c r="C987">
        <v>0</v>
      </c>
      <c r="D987">
        <v>0</v>
      </c>
    </row>
    <row r="988" spans="1:4" x14ac:dyDescent="0.35">
      <c r="A988" s="2" t="s">
        <v>1162</v>
      </c>
      <c r="B988">
        <v>97.06</v>
      </c>
      <c r="C988">
        <v>1.86</v>
      </c>
      <c r="D988">
        <v>0</v>
      </c>
    </row>
    <row r="989" spans="1:4" x14ac:dyDescent="0.35">
      <c r="A989" s="2" t="s">
        <v>1163</v>
      </c>
      <c r="B989">
        <v>96.89</v>
      </c>
      <c r="C989">
        <v>0.62</v>
      </c>
      <c r="D989">
        <v>0</v>
      </c>
    </row>
    <row r="990" spans="1:4" x14ac:dyDescent="0.35">
      <c r="A990" s="2" t="s">
        <v>1164</v>
      </c>
      <c r="B990">
        <v>96.22</v>
      </c>
      <c r="C990">
        <v>0</v>
      </c>
      <c r="D990">
        <v>0</v>
      </c>
    </row>
    <row r="991" spans="1:4" x14ac:dyDescent="0.35">
      <c r="A991" s="2" t="s">
        <v>1165</v>
      </c>
      <c r="B991">
        <v>95.21</v>
      </c>
      <c r="C991">
        <v>0.9</v>
      </c>
      <c r="D991">
        <v>0</v>
      </c>
    </row>
    <row r="992" spans="1:4" x14ac:dyDescent="0.35">
      <c r="A992" s="2" t="s">
        <v>1166</v>
      </c>
      <c r="B992">
        <v>95.06</v>
      </c>
      <c r="C992">
        <v>1.57</v>
      </c>
      <c r="D992">
        <v>0</v>
      </c>
    </row>
    <row r="993" spans="1:4" x14ac:dyDescent="0.35">
      <c r="A993" s="2" t="s">
        <v>1167</v>
      </c>
      <c r="B993">
        <v>97.67</v>
      </c>
      <c r="C993">
        <v>0.79</v>
      </c>
      <c r="D993">
        <v>0</v>
      </c>
    </row>
    <row r="994" spans="1:4" x14ac:dyDescent="0.35">
      <c r="A994" s="2" t="s">
        <v>1168</v>
      </c>
      <c r="B994">
        <v>96.71</v>
      </c>
      <c r="C994">
        <v>0</v>
      </c>
      <c r="D994">
        <v>0</v>
      </c>
    </row>
    <row r="995" spans="1:4" x14ac:dyDescent="0.35">
      <c r="A995" s="2" t="s">
        <v>1169</v>
      </c>
      <c r="B995">
        <v>96.49</v>
      </c>
      <c r="C995">
        <v>1.85</v>
      </c>
      <c r="D995">
        <v>0</v>
      </c>
    </row>
    <row r="996" spans="1:4" x14ac:dyDescent="0.35">
      <c r="A996" s="2" t="s">
        <v>1170</v>
      </c>
      <c r="B996">
        <v>96.35</v>
      </c>
      <c r="C996">
        <v>0.38</v>
      </c>
      <c r="D996">
        <v>0</v>
      </c>
    </row>
    <row r="997" spans="1:4" x14ac:dyDescent="0.35">
      <c r="A997" s="2" t="s">
        <v>1171</v>
      </c>
      <c r="B997">
        <v>95.91</v>
      </c>
      <c r="C997">
        <v>0.19</v>
      </c>
      <c r="D997">
        <v>0</v>
      </c>
    </row>
    <row r="998" spans="1:4" x14ac:dyDescent="0.35">
      <c r="A998" s="2" t="s">
        <v>1172</v>
      </c>
      <c r="B998">
        <v>95.76</v>
      </c>
      <c r="C998">
        <v>0.48</v>
      </c>
      <c r="D998">
        <v>0</v>
      </c>
    </row>
    <row r="999" spans="1:4" x14ac:dyDescent="0.35">
      <c r="A999" s="2" t="s">
        <v>1173</v>
      </c>
      <c r="B999">
        <v>98.8</v>
      </c>
      <c r="C999">
        <v>0.9</v>
      </c>
      <c r="D999">
        <v>0</v>
      </c>
    </row>
    <row r="1000" spans="1:4" x14ac:dyDescent="0.35">
      <c r="A1000" s="2" t="s">
        <v>1174</v>
      </c>
      <c r="B1000">
        <v>96.77</v>
      </c>
      <c r="C1000">
        <v>0.48</v>
      </c>
      <c r="D1000">
        <v>0</v>
      </c>
    </row>
    <row r="1001" spans="1:4" x14ac:dyDescent="0.35">
      <c r="A1001" s="2" t="s">
        <v>1175</v>
      </c>
      <c r="B1001">
        <v>100</v>
      </c>
      <c r="C1001">
        <v>2.25</v>
      </c>
      <c r="D1001">
        <v>0</v>
      </c>
    </row>
    <row r="1002" spans="1:4" x14ac:dyDescent="0.35">
      <c r="A1002" s="2" t="s">
        <v>1176</v>
      </c>
      <c r="B1002">
        <v>98.12</v>
      </c>
      <c r="C1002">
        <v>0.63</v>
      </c>
      <c r="D1002">
        <v>0</v>
      </c>
    </row>
    <row r="1003" spans="1:4" x14ac:dyDescent="0.35">
      <c r="A1003" s="2" t="s">
        <v>1177</v>
      </c>
      <c r="B1003">
        <v>97.5</v>
      </c>
      <c r="C1003">
        <v>1.54</v>
      </c>
      <c r="D1003">
        <v>0</v>
      </c>
    </row>
    <row r="1004" spans="1:4" x14ac:dyDescent="0.35">
      <c r="A1004" s="2" t="s">
        <v>1178</v>
      </c>
      <c r="B1004">
        <v>97.37</v>
      </c>
      <c r="C1004">
        <v>0</v>
      </c>
      <c r="D1004">
        <v>0</v>
      </c>
    </row>
    <row r="1005" spans="1:4" x14ac:dyDescent="0.35">
      <c r="A1005" s="2" t="s">
        <v>1179</v>
      </c>
      <c r="B1005">
        <v>97.13</v>
      </c>
      <c r="C1005">
        <v>0</v>
      </c>
      <c r="D1005">
        <v>0</v>
      </c>
    </row>
    <row r="1006" spans="1:4" x14ac:dyDescent="0.35">
      <c r="A1006" s="2" t="s">
        <v>1180</v>
      </c>
      <c r="B1006">
        <v>96.6</v>
      </c>
      <c r="C1006">
        <v>0</v>
      </c>
      <c r="D1006">
        <v>0</v>
      </c>
    </row>
    <row r="1007" spans="1:4" x14ac:dyDescent="0.35">
      <c r="A1007" s="2" t="s">
        <v>1181</v>
      </c>
      <c r="B1007">
        <v>96.39</v>
      </c>
      <c r="C1007">
        <v>0.48</v>
      </c>
      <c r="D1007">
        <v>0</v>
      </c>
    </row>
    <row r="1008" spans="1:4" x14ac:dyDescent="0.35">
      <c r="A1008" s="2" t="s">
        <v>1182</v>
      </c>
      <c r="B1008">
        <v>96.11</v>
      </c>
      <c r="C1008">
        <v>0</v>
      </c>
      <c r="D1008">
        <v>0</v>
      </c>
    </row>
    <row r="1009" spans="1:4" x14ac:dyDescent="0.35">
      <c r="A1009" s="2" t="s">
        <v>1183</v>
      </c>
      <c r="B1009">
        <v>95.61</v>
      </c>
      <c r="C1009">
        <v>0</v>
      </c>
      <c r="D1009">
        <v>0</v>
      </c>
    </row>
    <row r="1010" spans="1:4" x14ac:dyDescent="0.35">
      <c r="A1010" s="2" t="s">
        <v>1184</v>
      </c>
      <c r="B1010">
        <v>95.16</v>
      </c>
      <c r="C1010">
        <v>0.69</v>
      </c>
      <c r="D1010">
        <v>0</v>
      </c>
    </row>
    <row r="1011" spans="1:4" x14ac:dyDescent="0.35">
      <c r="A1011" s="2" t="s">
        <v>1185</v>
      </c>
      <c r="B1011">
        <v>99.04</v>
      </c>
      <c r="C1011">
        <v>0.57999999999999996</v>
      </c>
      <c r="D1011">
        <v>0</v>
      </c>
    </row>
    <row r="1012" spans="1:4" x14ac:dyDescent="0.35">
      <c r="A1012" s="2" t="s">
        <v>1186</v>
      </c>
      <c r="B1012">
        <v>98.73</v>
      </c>
      <c r="C1012">
        <v>0</v>
      </c>
      <c r="D1012">
        <v>0</v>
      </c>
    </row>
    <row r="1013" spans="1:4" x14ac:dyDescent="0.35">
      <c r="A1013" s="2" t="s">
        <v>1187</v>
      </c>
      <c r="B1013">
        <v>97.34</v>
      </c>
      <c r="C1013">
        <v>1.57</v>
      </c>
      <c r="D1013">
        <v>0</v>
      </c>
    </row>
    <row r="1014" spans="1:4" x14ac:dyDescent="0.35">
      <c r="A1014" s="2" t="s">
        <v>1188</v>
      </c>
      <c r="B1014">
        <v>97.18</v>
      </c>
      <c r="C1014">
        <v>0.06</v>
      </c>
      <c r="D1014">
        <v>0</v>
      </c>
    </row>
    <row r="1015" spans="1:4" x14ac:dyDescent="0.35">
      <c r="A1015" s="2" t="s">
        <v>1189</v>
      </c>
      <c r="B1015">
        <v>95.88</v>
      </c>
      <c r="C1015">
        <v>0.24</v>
      </c>
      <c r="D1015">
        <v>0</v>
      </c>
    </row>
    <row r="1016" spans="1:4" x14ac:dyDescent="0.35">
      <c r="A1016" s="2" t="s">
        <v>1190</v>
      </c>
      <c r="B1016">
        <v>97.63</v>
      </c>
      <c r="C1016">
        <v>0</v>
      </c>
      <c r="D1016">
        <v>0</v>
      </c>
    </row>
    <row r="1017" spans="1:4" x14ac:dyDescent="0.35">
      <c r="A1017" s="2" t="s">
        <v>1191</v>
      </c>
      <c r="B1017">
        <v>96.97</v>
      </c>
      <c r="C1017">
        <v>2.2400000000000002</v>
      </c>
      <c r="D1017">
        <v>0</v>
      </c>
    </row>
    <row r="1018" spans="1:4" x14ac:dyDescent="0.35">
      <c r="A1018" s="2" t="s">
        <v>1192</v>
      </c>
      <c r="B1018">
        <v>96.92</v>
      </c>
      <c r="C1018">
        <v>0.48</v>
      </c>
      <c r="D1018">
        <v>0</v>
      </c>
    </row>
    <row r="1019" spans="1:4" x14ac:dyDescent="0.35">
      <c r="A1019" s="2" t="s">
        <v>1193</v>
      </c>
      <c r="B1019">
        <v>96.15</v>
      </c>
      <c r="C1019">
        <v>0.96</v>
      </c>
      <c r="D1019">
        <v>0</v>
      </c>
    </row>
    <row r="1020" spans="1:4" x14ac:dyDescent="0.35">
      <c r="A1020" s="2" t="s">
        <v>1194</v>
      </c>
      <c r="B1020">
        <v>95.58</v>
      </c>
      <c r="C1020">
        <v>0.38</v>
      </c>
      <c r="D1020">
        <v>0</v>
      </c>
    </row>
    <row r="1021" spans="1:4" x14ac:dyDescent="0.35">
      <c r="A1021" s="2" t="s">
        <v>1195</v>
      </c>
      <c r="B1021">
        <v>98.1</v>
      </c>
      <c r="C1021">
        <v>0</v>
      </c>
      <c r="D1021">
        <v>0</v>
      </c>
    </row>
    <row r="1022" spans="1:4" x14ac:dyDescent="0.35">
      <c r="A1022" s="2" t="s">
        <v>1196</v>
      </c>
      <c r="B1022">
        <v>96.84</v>
      </c>
      <c r="C1022">
        <v>0</v>
      </c>
      <c r="D1022">
        <v>0</v>
      </c>
    </row>
    <row r="1023" spans="1:4" x14ac:dyDescent="0.35">
      <c r="A1023" s="2" t="s">
        <v>1197</v>
      </c>
      <c r="B1023">
        <v>96.74</v>
      </c>
      <c r="C1023">
        <v>1.03</v>
      </c>
      <c r="D1023">
        <v>0</v>
      </c>
    </row>
    <row r="1024" spans="1:4" x14ac:dyDescent="0.35">
      <c r="A1024" s="2" t="s">
        <v>1198</v>
      </c>
      <c r="B1024">
        <v>96.64</v>
      </c>
      <c r="C1024">
        <v>0</v>
      </c>
      <c r="D1024">
        <v>0</v>
      </c>
    </row>
    <row r="1025" spans="1:4" x14ac:dyDescent="0.35">
      <c r="A1025" s="2" t="s">
        <v>1199</v>
      </c>
      <c r="B1025">
        <v>98.66</v>
      </c>
      <c r="C1025">
        <v>2.0099999999999998</v>
      </c>
      <c r="D1025">
        <v>0</v>
      </c>
    </row>
    <row r="1026" spans="1:4" x14ac:dyDescent="0.35">
      <c r="A1026" s="2" t="s">
        <v>1200</v>
      </c>
      <c r="B1026">
        <v>97.34</v>
      </c>
      <c r="C1026">
        <v>1.52</v>
      </c>
      <c r="D1026">
        <v>0</v>
      </c>
    </row>
    <row r="1027" spans="1:4" x14ac:dyDescent="0.35">
      <c r="A1027" s="2" t="s">
        <v>1201</v>
      </c>
      <c r="B1027">
        <v>95.57</v>
      </c>
      <c r="C1027">
        <v>0.63</v>
      </c>
      <c r="D1027">
        <v>0</v>
      </c>
    </row>
    <row r="1028" spans="1:4" x14ac:dyDescent="0.35">
      <c r="A1028" s="2" t="s">
        <v>1202</v>
      </c>
      <c r="B1028">
        <v>100</v>
      </c>
      <c r="C1028">
        <v>0</v>
      </c>
      <c r="D1028">
        <v>0</v>
      </c>
    </row>
    <row r="1029" spans="1:4" x14ac:dyDescent="0.35">
      <c r="A1029" s="2" t="s">
        <v>1203</v>
      </c>
      <c r="B1029">
        <v>97.83</v>
      </c>
      <c r="C1029">
        <v>1.52</v>
      </c>
      <c r="D1029">
        <v>0</v>
      </c>
    </row>
    <row r="1030" spans="1:4" x14ac:dyDescent="0.35">
      <c r="A1030" s="2" t="s">
        <v>1204</v>
      </c>
      <c r="B1030">
        <v>96.87</v>
      </c>
      <c r="C1030">
        <v>0.48</v>
      </c>
      <c r="D1030">
        <v>0</v>
      </c>
    </row>
    <row r="1031" spans="1:4" x14ac:dyDescent="0.35">
      <c r="A1031" s="2" t="s">
        <v>1205</v>
      </c>
      <c r="B1031">
        <v>95.64</v>
      </c>
      <c r="C1031">
        <v>0</v>
      </c>
      <c r="D1031">
        <v>0</v>
      </c>
    </row>
    <row r="1032" spans="1:4" x14ac:dyDescent="0.35">
      <c r="A1032" s="2" t="s">
        <v>1206</v>
      </c>
      <c r="B1032">
        <v>98.39</v>
      </c>
      <c r="C1032">
        <v>0</v>
      </c>
      <c r="D1032">
        <v>0</v>
      </c>
    </row>
    <row r="1033" spans="1:4" x14ac:dyDescent="0.35">
      <c r="A1033" s="2" t="s">
        <v>1207</v>
      </c>
      <c r="B1033">
        <v>97.99</v>
      </c>
      <c r="C1033">
        <v>0</v>
      </c>
      <c r="D1033">
        <v>0</v>
      </c>
    </row>
    <row r="1034" spans="1:4" x14ac:dyDescent="0.35">
      <c r="A1034" s="2" t="s">
        <v>1208</v>
      </c>
      <c r="B1034">
        <v>95.92</v>
      </c>
      <c r="C1034">
        <v>0.37</v>
      </c>
      <c r="D1034">
        <v>0</v>
      </c>
    </row>
    <row r="1035" spans="1:4" x14ac:dyDescent="0.35">
      <c r="A1035" s="2" t="s">
        <v>1209</v>
      </c>
      <c r="B1035">
        <v>95.8</v>
      </c>
      <c r="C1035">
        <v>1.28</v>
      </c>
      <c r="D1035">
        <v>0</v>
      </c>
    </row>
    <row r="1036" spans="1:4" x14ac:dyDescent="0.35">
      <c r="A1036" s="2" t="s">
        <v>1210</v>
      </c>
      <c r="B1036">
        <v>95.19</v>
      </c>
      <c r="C1036">
        <v>0</v>
      </c>
      <c r="D1036">
        <v>0</v>
      </c>
    </row>
    <row r="1037" spans="1:4" x14ac:dyDescent="0.35">
      <c r="A1037" s="2" t="s">
        <v>1211</v>
      </c>
      <c r="B1037">
        <v>95.16</v>
      </c>
      <c r="C1037">
        <v>0.81</v>
      </c>
      <c r="D1037">
        <v>0</v>
      </c>
    </row>
    <row r="1038" spans="1:4" x14ac:dyDescent="0.35">
      <c r="A1038" s="2" t="s">
        <v>1212</v>
      </c>
      <c r="B1038">
        <v>100</v>
      </c>
      <c r="C1038">
        <v>0</v>
      </c>
      <c r="D1038">
        <v>0</v>
      </c>
    </row>
    <row r="1039" spans="1:4" x14ac:dyDescent="0.35">
      <c r="A1039" s="2" t="s">
        <v>1213</v>
      </c>
      <c r="B1039">
        <v>99.76</v>
      </c>
      <c r="C1039">
        <v>0.72</v>
      </c>
      <c r="D1039">
        <v>0</v>
      </c>
    </row>
    <row r="1040" spans="1:4" x14ac:dyDescent="0.35">
      <c r="A1040" s="2" t="s">
        <v>1214</v>
      </c>
      <c r="B1040">
        <v>99.11</v>
      </c>
      <c r="C1040">
        <v>0.67</v>
      </c>
      <c r="D1040">
        <v>0</v>
      </c>
    </row>
    <row r="1041" spans="1:4" x14ac:dyDescent="0.35">
      <c r="A1041" s="2" t="s">
        <v>1215</v>
      </c>
      <c r="B1041">
        <v>98.05</v>
      </c>
      <c r="C1041">
        <v>0.72</v>
      </c>
      <c r="D1041">
        <v>0</v>
      </c>
    </row>
    <row r="1042" spans="1:4" x14ac:dyDescent="0.35">
      <c r="A1042" s="2" t="s">
        <v>1216</v>
      </c>
      <c r="B1042">
        <v>97.99</v>
      </c>
      <c r="C1042">
        <v>0</v>
      </c>
      <c r="D1042">
        <v>0</v>
      </c>
    </row>
    <row r="1043" spans="1:4" x14ac:dyDescent="0.35">
      <c r="A1043" s="2" t="s">
        <v>1217</v>
      </c>
      <c r="B1043">
        <v>96.31</v>
      </c>
      <c r="C1043">
        <v>0.62</v>
      </c>
      <c r="D1043">
        <v>0</v>
      </c>
    </row>
    <row r="1044" spans="1:4" x14ac:dyDescent="0.35">
      <c r="A1044" s="2" t="s">
        <v>1218</v>
      </c>
      <c r="B1044">
        <v>99.52</v>
      </c>
      <c r="C1044">
        <v>0</v>
      </c>
      <c r="D1044">
        <v>0</v>
      </c>
    </row>
    <row r="1045" spans="1:4" x14ac:dyDescent="0.35">
      <c r="A1045" s="2" t="s">
        <v>1219</v>
      </c>
      <c r="B1045">
        <v>98.99</v>
      </c>
      <c r="C1045">
        <v>0.67</v>
      </c>
      <c r="D1045">
        <v>0</v>
      </c>
    </row>
    <row r="1046" spans="1:4" x14ac:dyDescent="0.35">
      <c r="A1046" s="2" t="s">
        <v>1220</v>
      </c>
      <c r="B1046">
        <v>97.99</v>
      </c>
      <c r="C1046">
        <v>0</v>
      </c>
      <c r="D1046">
        <v>0</v>
      </c>
    </row>
    <row r="1047" spans="1:4" x14ac:dyDescent="0.35">
      <c r="A1047" s="2" t="s">
        <v>1221</v>
      </c>
      <c r="B1047">
        <v>97.99</v>
      </c>
      <c r="C1047">
        <v>0</v>
      </c>
      <c r="D1047">
        <v>0</v>
      </c>
    </row>
    <row r="1048" spans="1:4" x14ac:dyDescent="0.35">
      <c r="A1048" s="2" t="s">
        <v>1222</v>
      </c>
      <c r="B1048">
        <v>95.81</v>
      </c>
      <c r="C1048">
        <v>0</v>
      </c>
      <c r="D1048">
        <v>0</v>
      </c>
    </row>
    <row r="1049" spans="1:4" x14ac:dyDescent="0.35">
      <c r="A1049" s="2" t="s">
        <v>1223</v>
      </c>
      <c r="B1049">
        <v>99.26</v>
      </c>
      <c r="C1049">
        <v>0.93</v>
      </c>
      <c r="D1049">
        <v>0</v>
      </c>
    </row>
    <row r="1050" spans="1:4" x14ac:dyDescent="0.35">
      <c r="A1050" s="2" t="s">
        <v>1224</v>
      </c>
      <c r="B1050">
        <v>98.53</v>
      </c>
      <c r="C1050">
        <v>0.32</v>
      </c>
      <c r="D1050">
        <v>0</v>
      </c>
    </row>
    <row r="1051" spans="1:4" x14ac:dyDescent="0.35">
      <c r="A1051" s="2" t="s">
        <v>1225</v>
      </c>
      <c r="B1051">
        <v>98.15</v>
      </c>
      <c r="C1051">
        <v>0</v>
      </c>
      <c r="D1051">
        <v>0</v>
      </c>
    </row>
    <row r="1052" spans="1:4" x14ac:dyDescent="0.35">
      <c r="A1052" s="2" t="s">
        <v>1226</v>
      </c>
      <c r="B1052">
        <v>97.58</v>
      </c>
      <c r="C1052">
        <v>0.81</v>
      </c>
      <c r="D1052">
        <v>0</v>
      </c>
    </row>
    <row r="1053" spans="1:4" x14ac:dyDescent="0.35">
      <c r="A1053" s="2" t="s">
        <v>1227</v>
      </c>
      <c r="B1053">
        <v>97.32</v>
      </c>
      <c r="C1053">
        <v>2.68</v>
      </c>
      <c r="D1053">
        <v>0</v>
      </c>
    </row>
    <row r="1054" spans="1:4" x14ac:dyDescent="0.35">
      <c r="A1054" s="2" t="s">
        <v>1228</v>
      </c>
      <c r="B1054">
        <v>96.96</v>
      </c>
      <c r="C1054">
        <v>0.19</v>
      </c>
      <c r="D1054">
        <v>0</v>
      </c>
    </row>
    <row r="1055" spans="1:4" x14ac:dyDescent="0.35">
      <c r="A1055" s="2" t="s">
        <v>1229</v>
      </c>
      <c r="B1055">
        <v>96.89</v>
      </c>
      <c r="C1055">
        <v>0</v>
      </c>
      <c r="D1055">
        <v>0</v>
      </c>
    </row>
    <row r="1056" spans="1:4" x14ac:dyDescent="0.35">
      <c r="A1056" s="2" t="s">
        <v>1230</v>
      </c>
      <c r="B1056">
        <v>96.64</v>
      </c>
      <c r="C1056">
        <v>0</v>
      </c>
      <c r="D1056">
        <v>0</v>
      </c>
    </row>
    <row r="1057" spans="1:4" x14ac:dyDescent="0.35">
      <c r="A1057" s="2" t="s">
        <v>1231</v>
      </c>
      <c r="B1057">
        <v>96.5</v>
      </c>
      <c r="C1057">
        <v>0.93</v>
      </c>
      <c r="D1057">
        <v>0</v>
      </c>
    </row>
    <row r="1058" spans="1:4" x14ac:dyDescent="0.35">
      <c r="A1058" s="2" t="s">
        <v>1232</v>
      </c>
      <c r="B1058">
        <v>95.34</v>
      </c>
      <c r="C1058">
        <v>1.0900000000000001</v>
      </c>
      <c r="D1058">
        <v>0</v>
      </c>
    </row>
    <row r="1059" spans="1:4" x14ac:dyDescent="0.35">
      <c r="A1059" s="2" t="s">
        <v>1233</v>
      </c>
      <c r="B1059">
        <v>100</v>
      </c>
      <c r="C1059">
        <v>0.48</v>
      </c>
      <c r="D1059">
        <v>0</v>
      </c>
    </row>
    <row r="1060" spans="1:4" x14ac:dyDescent="0.35">
      <c r="A1060" s="2" t="s">
        <v>1234</v>
      </c>
      <c r="B1060">
        <v>99.28</v>
      </c>
      <c r="C1060">
        <v>1.44</v>
      </c>
      <c r="D1060">
        <v>0</v>
      </c>
    </row>
    <row r="1061" spans="1:4" x14ac:dyDescent="0.35">
      <c r="A1061" s="2" t="s">
        <v>1235</v>
      </c>
      <c r="B1061">
        <v>98.66</v>
      </c>
      <c r="C1061">
        <v>0</v>
      </c>
      <c r="D1061">
        <v>0</v>
      </c>
    </row>
    <row r="1062" spans="1:4" x14ac:dyDescent="0.35">
      <c r="A1062" s="2" t="s">
        <v>1236</v>
      </c>
      <c r="B1062">
        <v>98.18</v>
      </c>
      <c r="C1062">
        <v>1.5</v>
      </c>
      <c r="D1062">
        <v>0</v>
      </c>
    </row>
    <row r="1063" spans="1:4" x14ac:dyDescent="0.35">
      <c r="A1063" s="2" t="s">
        <v>1237</v>
      </c>
      <c r="B1063">
        <v>97.99</v>
      </c>
      <c r="C1063">
        <v>0.5</v>
      </c>
      <c r="D1063">
        <v>0</v>
      </c>
    </row>
    <row r="1064" spans="1:4" x14ac:dyDescent="0.35">
      <c r="A1064" s="2" t="s">
        <v>1238</v>
      </c>
      <c r="B1064">
        <v>97.88</v>
      </c>
      <c r="C1064">
        <v>0.38</v>
      </c>
      <c r="D1064">
        <v>0</v>
      </c>
    </row>
    <row r="1065" spans="1:4" x14ac:dyDescent="0.35">
      <c r="A1065" s="2" t="s">
        <v>1239</v>
      </c>
      <c r="B1065">
        <v>97.85</v>
      </c>
      <c r="C1065">
        <v>0</v>
      </c>
      <c r="D1065">
        <v>0</v>
      </c>
    </row>
    <row r="1066" spans="1:4" x14ac:dyDescent="0.35">
      <c r="A1066" s="2" t="s">
        <v>1240</v>
      </c>
      <c r="B1066">
        <v>97.43</v>
      </c>
      <c r="C1066">
        <v>0</v>
      </c>
      <c r="D1066">
        <v>0</v>
      </c>
    </row>
    <row r="1067" spans="1:4" x14ac:dyDescent="0.35">
      <c r="A1067" s="2" t="s">
        <v>1241</v>
      </c>
      <c r="B1067">
        <v>96.6</v>
      </c>
      <c r="C1067">
        <v>0.83</v>
      </c>
      <c r="D1067">
        <v>0</v>
      </c>
    </row>
    <row r="1068" spans="1:4" x14ac:dyDescent="0.35">
      <c r="A1068" s="2" t="s">
        <v>1242</v>
      </c>
      <c r="B1068">
        <v>96.14</v>
      </c>
      <c r="C1068">
        <v>1.45</v>
      </c>
      <c r="D1068">
        <v>0</v>
      </c>
    </row>
    <row r="1069" spans="1:4" x14ac:dyDescent="0.35">
      <c r="A1069" s="2" t="s">
        <v>1243</v>
      </c>
      <c r="B1069">
        <v>96.07</v>
      </c>
      <c r="C1069">
        <v>1.44</v>
      </c>
      <c r="D1069">
        <v>0</v>
      </c>
    </row>
    <row r="1070" spans="1:4" x14ac:dyDescent="0.35">
      <c r="A1070" s="2" t="s">
        <v>1244</v>
      </c>
      <c r="B1070">
        <v>98.51</v>
      </c>
      <c r="C1070">
        <v>0</v>
      </c>
      <c r="D1070">
        <v>0</v>
      </c>
    </row>
    <row r="1071" spans="1:4" x14ac:dyDescent="0.35">
      <c r="A1071" s="2" t="s">
        <v>1245</v>
      </c>
      <c r="B1071">
        <v>98.08</v>
      </c>
      <c r="C1071">
        <v>0</v>
      </c>
      <c r="D1071">
        <v>0</v>
      </c>
    </row>
    <row r="1072" spans="1:4" x14ac:dyDescent="0.35">
      <c r="A1072" s="2" t="s">
        <v>1246</v>
      </c>
      <c r="B1072">
        <v>97.99</v>
      </c>
      <c r="C1072">
        <v>0</v>
      </c>
      <c r="D1072">
        <v>0</v>
      </c>
    </row>
    <row r="1073" spans="1:4" x14ac:dyDescent="0.35">
      <c r="A1073" s="2" t="s">
        <v>1247</v>
      </c>
      <c r="B1073">
        <v>97.99</v>
      </c>
      <c r="C1073">
        <v>1.34</v>
      </c>
      <c r="D1073">
        <v>0</v>
      </c>
    </row>
    <row r="1074" spans="1:4" x14ac:dyDescent="0.35">
      <c r="A1074" s="2" t="s">
        <v>1248</v>
      </c>
      <c r="B1074">
        <v>97.99</v>
      </c>
      <c r="C1074">
        <v>0</v>
      </c>
      <c r="D1074">
        <v>0</v>
      </c>
    </row>
    <row r="1075" spans="1:4" x14ac:dyDescent="0.35">
      <c r="A1075" s="2" t="s">
        <v>1249</v>
      </c>
      <c r="B1075">
        <v>97.99</v>
      </c>
      <c r="C1075">
        <v>0.34</v>
      </c>
      <c r="D1075">
        <v>0</v>
      </c>
    </row>
    <row r="1076" spans="1:4" x14ac:dyDescent="0.35">
      <c r="A1076" s="2" t="s">
        <v>1250</v>
      </c>
      <c r="B1076">
        <v>97.85</v>
      </c>
      <c r="C1076">
        <v>0</v>
      </c>
      <c r="D1076">
        <v>0</v>
      </c>
    </row>
    <row r="1077" spans="1:4" x14ac:dyDescent="0.35">
      <c r="A1077" s="2" t="s">
        <v>1251</v>
      </c>
      <c r="B1077">
        <v>97.85</v>
      </c>
      <c r="C1077">
        <v>0</v>
      </c>
      <c r="D1077">
        <v>0</v>
      </c>
    </row>
    <row r="1078" spans="1:4" x14ac:dyDescent="0.35">
      <c r="A1078" s="2" t="s">
        <v>1252</v>
      </c>
      <c r="B1078">
        <v>97.34</v>
      </c>
      <c r="C1078">
        <v>0</v>
      </c>
      <c r="D1078">
        <v>0</v>
      </c>
    </row>
    <row r="1079" spans="1:4" x14ac:dyDescent="0.35">
      <c r="A1079" s="2" t="s">
        <v>1253</v>
      </c>
      <c r="B1079">
        <v>97.32</v>
      </c>
      <c r="C1079">
        <v>4.7</v>
      </c>
      <c r="D1079">
        <v>0</v>
      </c>
    </row>
    <row r="1080" spans="1:4" x14ac:dyDescent="0.35">
      <c r="A1080" s="2" t="s">
        <v>1254</v>
      </c>
      <c r="B1080">
        <v>96.98</v>
      </c>
      <c r="C1080">
        <v>0</v>
      </c>
      <c r="D1080">
        <v>0</v>
      </c>
    </row>
    <row r="1081" spans="1:4" x14ac:dyDescent="0.35">
      <c r="A1081" s="2" t="s">
        <v>1255</v>
      </c>
      <c r="B1081">
        <v>95.51</v>
      </c>
      <c r="C1081">
        <v>1.1200000000000001</v>
      </c>
      <c r="D1081">
        <v>0</v>
      </c>
    </row>
    <row r="1082" spans="1:4" x14ac:dyDescent="0.35">
      <c r="A1082" s="2" t="s">
        <v>1256</v>
      </c>
      <c r="B1082">
        <v>95.62</v>
      </c>
      <c r="C1082">
        <v>1.69</v>
      </c>
      <c r="D1082">
        <v>0</v>
      </c>
    </row>
    <row r="1083" spans="1:4" x14ac:dyDescent="0.35">
      <c r="A1083" s="2" t="s">
        <v>1257</v>
      </c>
      <c r="B1083">
        <v>98.11</v>
      </c>
      <c r="C1083">
        <v>0</v>
      </c>
      <c r="D1083">
        <v>0</v>
      </c>
    </row>
    <row r="1084" spans="1:4" x14ac:dyDescent="0.35">
      <c r="A1084" s="2" t="s">
        <v>1258</v>
      </c>
      <c r="B1084">
        <v>99.01</v>
      </c>
      <c r="C1084">
        <v>2.35</v>
      </c>
      <c r="D1084">
        <v>0</v>
      </c>
    </row>
    <row r="1085" spans="1:4" x14ac:dyDescent="0.35">
      <c r="A1085" s="2" t="s">
        <v>1259</v>
      </c>
      <c r="B1085">
        <v>98.55</v>
      </c>
      <c r="C1085">
        <v>0.97</v>
      </c>
      <c r="D1085">
        <v>0</v>
      </c>
    </row>
    <row r="1086" spans="1:4" x14ac:dyDescent="0.35">
      <c r="A1086" s="2" t="s">
        <v>1260</v>
      </c>
      <c r="B1086">
        <v>98.44</v>
      </c>
      <c r="C1086">
        <v>0.15</v>
      </c>
      <c r="D1086">
        <v>0</v>
      </c>
    </row>
    <row r="1087" spans="1:4" x14ac:dyDescent="0.35">
      <c r="A1087" s="2" t="s">
        <v>1261</v>
      </c>
      <c r="B1087">
        <v>98.27</v>
      </c>
      <c r="C1087">
        <v>0.51</v>
      </c>
      <c r="D1087">
        <v>0</v>
      </c>
    </row>
    <row r="1088" spans="1:4" x14ac:dyDescent="0.35">
      <c r="A1088" s="2" t="s">
        <v>1262</v>
      </c>
      <c r="B1088">
        <v>98.22</v>
      </c>
      <c r="C1088">
        <v>0.67</v>
      </c>
      <c r="D1088">
        <v>0</v>
      </c>
    </row>
    <row r="1089" spans="1:4" x14ac:dyDescent="0.35">
      <c r="A1089" s="2" t="s">
        <v>1263</v>
      </c>
      <c r="B1089">
        <v>96.7</v>
      </c>
      <c r="C1089">
        <v>0</v>
      </c>
      <c r="D1089">
        <v>0</v>
      </c>
    </row>
    <row r="1090" spans="1:4" x14ac:dyDescent="0.35">
      <c r="A1090" s="2" t="s">
        <v>1264</v>
      </c>
      <c r="B1090">
        <v>96.38</v>
      </c>
      <c r="C1090">
        <v>1.76</v>
      </c>
      <c r="D1090">
        <v>0</v>
      </c>
    </row>
    <row r="1091" spans="1:4" x14ac:dyDescent="0.35">
      <c r="A1091" s="2" t="s">
        <v>1265</v>
      </c>
      <c r="B1091">
        <v>99.06</v>
      </c>
      <c r="C1091">
        <v>0</v>
      </c>
      <c r="D1091">
        <v>0</v>
      </c>
    </row>
    <row r="1092" spans="1:4" x14ac:dyDescent="0.35">
      <c r="A1092" s="2" t="s">
        <v>1266</v>
      </c>
      <c r="B1092">
        <v>98.1</v>
      </c>
      <c r="C1092">
        <v>1.27</v>
      </c>
      <c r="D1092">
        <v>0</v>
      </c>
    </row>
    <row r="1093" spans="1:4" x14ac:dyDescent="0.35">
      <c r="A1093" s="2" t="s">
        <v>1267</v>
      </c>
      <c r="B1093">
        <v>97.99</v>
      </c>
      <c r="C1093">
        <v>2.0099999999999998</v>
      </c>
      <c r="D1093">
        <v>0</v>
      </c>
    </row>
    <row r="1094" spans="1:4" x14ac:dyDescent="0.35">
      <c r="A1094" s="2" t="s">
        <v>1268</v>
      </c>
      <c r="B1094">
        <v>97.99</v>
      </c>
      <c r="C1094">
        <v>0</v>
      </c>
      <c r="D1094">
        <v>0</v>
      </c>
    </row>
    <row r="1095" spans="1:4" x14ac:dyDescent="0.35">
      <c r="A1095" s="2" t="s">
        <v>1269</v>
      </c>
      <c r="B1095">
        <v>97.69</v>
      </c>
      <c r="C1095">
        <v>0.67</v>
      </c>
      <c r="D1095">
        <v>0</v>
      </c>
    </row>
    <row r="1096" spans="1:4" x14ac:dyDescent="0.35">
      <c r="A1096" s="2" t="s">
        <v>1270</v>
      </c>
      <c r="B1096">
        <v>97.46</v>
      </c>
      <c r="C1096">
        <v>0</v>
      </c>
      <c r="D1096">
        <v>0</v>
      </c>
    </row>
    <row r="1097" spans="1:4" x14ac:dyDescent="0.35">
      <c r="A1097" s="2" t="s">
        <v>1271</v>
      </c>
      <c r="B1097">
        <v>97.4</v>
      </c>
      <c r="C1097">
        <v>0</v>
      </c>
      <c r="D1097">
        <v>0</v>
      </c>
    </row>
    <row r="1098" spans="1:4" x14ac:dyDescent="0.35">
      <c r="A1098" s="2" t="s">
        <v>1272</v>
      </c>
      <c r="B1098">
        <v>100</v>
      </c>
      <c r="C1098">
        <v>2.25</v>
      </c>
      <c r="D1098">
        <v>0</v>
      </c>
    </row>
    <row r="1099" spans="1:4" x14ac:dyDescent="0.35">
      <c r="A1099" s="2" t="s">
        <v>1273</v>
      </c>
      <c r="B1099">
        <v>98.65</v>
      </c>
      <c r="C1099">
        <v>0</v>
      </c>
      <c r="D1099">
        <v>0</v>
      </c>
    </row>
    <row r="1100" spans="1:4" x14ac:dyDescent="0.35">
      <c r="A1100" s="2" t="s">
        <v>1274</v>
      </c>
      <c r="B1100">
        <v>95.91</v>
      </c>
      <c r="C1100">
        <v>0.54</v>
      </c>
      <c r="D1100">
        <v>0</v>
      </c>
    </row>
    <row r="1101" spans="1:4" x14ac:dyDescent="0.35">
      <c r="A1101" s="2" t="s">
        <v>1275</v>
      </c>
      <c r="B1101">
        <v>98.83</v>
      </c>
      <c r="C1101">
        <v>0.38</v>
      </c>
      <c r="D1101">
        <v>0</v>
      </c>
    </row>
    <row r="1102" spans="1:4" x14ac:dyDescent="0.35">
      <c r="A1102" s="2" t="s">
        <v>1276</v>
      </c>
      <c r="B1102">
        <v>98.58</v>
      </c>
      <c r="C1102">
        <v>0.71</v>
      </c>
      <c r="D1102">
        <v>0</v>
      </c>
    </row>
    <row r="1103" spans="1:4" x14ac:dyDescent="0.35">
      <c r="A1103" s="2" t="s">
        <v>1277</v>
      </c>
      <c r="B1103">
        <v>98.05</v>
      </c>
      <c r="C1103">
        <v>0.3</v>
      </c>
      <c r="D1103">
        <v>0</v>
      </c>
    </row>
    <row r="1104" spans="1:4" x14ac:dyDescent="0.35">
      <c r="A1104" s="2" t="s">
        <v>1278</v>
      </c>
      <c r="B1104">
        <v>97.96</v>
      </c>
      <c r="C1104">
        <v>0</v>
      </c>
      <c r="D1104">
        <v>0</v>
      </c>
    </row>
    <row r="1105" spans="1:4" x14ac:dyDescent="0.35">
      <c r="A1105" s="2" t="s">
        <v>1279</v>
      </c>
      <c r="B1105">
        <v>97.95</v>
      </c>
      <c r="C1105">
        <v>0.68</v>
      </c>
      <c r="D1105">
        <v>0</v>
      </c>
    </row>
    <row r="1106" spans="1:4" x14ac:dyDescent="0.35">
      <c r="A1106" s="2" t="s">
        <v>1280</v>
      </c>
      <c r="B1106">
        <v>97.34</v>
      </c>
      <c r="C1106">
        <v>1.76</v>
      </c>
      <c r="D1106">
        <v>0</v>
      </c>
    </row>
    <row r="1107" spans="1:4" x14ac:dyDescent="0.35">
      <c r="A1107" s="2" t="s">
        <v>1281</v>
      </c>
      <c r="B1107">
        <v>96.86</v>
      </c>
      <c r="C1107">
        <v>0</v>
      </c>
      <c r="D1107">
        <v>0</v>
      </c>
    </row>
    <row r="1108" spans="1:4" x14ac:dyDescent="0.35">
      <c r="A1108" s="2" t="s">
        <v>1282</v>
      </c>
      <c r="B1108">
        <v>96.36</v>
      </c>
      <c r="C1108">
        <v>0</v>
      </c>
      <c r="D1108">
        <v>0</v>
      </c>
    </row>
    <row r="1109" spans="1:4" x14ac:dyDescent="0.35">
      <c r="A1109" s="2" t="s">
        <v>1283</v>
      </c>
      <c r="B1109">
        <v>96.18</v>
      </c>
      <c r="C1109">
        <v>0</v>
      </c>
      <c r="D1109">
        <v>0</v>
      </c>
    </row>
    <row r="1110" spans="1:4" x14ac:dyDescent="0.35">
      <c r="A1110" s="2" t="s">
        <v>1284</v>
      </c>
      <c r="B1110">
        <v>95.3</v>
      </c>
      <c r="C1110">
        <v>0</v>
      </c>
      <c r="D1110">
        <v>0</v>
      </c>
    </row>
    <row r="1111" spans="1:4" x14ac:dyDescent="0.35">
      <c r="A1111" s="2" t="s">
        <v>1285</v>
      </c>
      <c r="B1111">
        <v>100</v>
      </c>
      <c r="C1111">
        <v>0</v>
      </c>
      <c r="D1111">
        <v>0</v>
      </c>
    </row>
    <row r="1112" spans="1:4" x14ac:dyDescent="0.35">
      <c r="A1112" s="2" t="s">
        <v>1286</v>
      </c>
      <c r="B1112">
        <v>98.66</v>
      </c>
      <c r="C1112">
        <v>0.34</v>
      </c>
      <c r="D1112">
        <v>0</v>
      </c>
    </row>
    <row r="1113" spans="1:4" x14ac:dyDescent="0.35">
      <c r="A1113" s="2" t="s">
        <v>1287</v>
      </c>
      <c r="B1113">
        <v>97.28</v>
      </c>
      <c r="C1113">
        <v>0.68</v>
      </c>
      <c r="D1113">
        <v>0</v>
      </c>
    </row>
    <row r="1114" spans="1:4" x14ac:dyDescent="0.35">
      <c r="A1114" s="2" t="s">
        <v>1288</v>
      </c>
      <c r="B1114">
        <v>97.08</v>
      </c>
      <c r="C1114">
        <v>0.46</v>
      </c>
      <c r="D1114">
        <v>0</v>
      </c>
    </row>
    <row r="1115" spans="1:4" x14ac:dyDescent="0.35">
      <c r="A1115" s="2" t="s">
        <v>1289</v>
      </c>
      <c r="B1115">
        <v>96.58</v>
      </c>
      <c r="C1115">
        <v>0</v>
      </c>
      <c r="D1115">
        <v>0</v>
      </c>
    </row>
    <row r="1116" spans="1:4" x14ac:dyDescent="0.35">
      <c r="A1116" s="2" t="s">
        <v>1290</v>
      </c>
      <c r="B1116">
        <v>96.33</v>
      </c>
      <c r="C1116">
        <v>0.63</v>
      </c>
      <c r="D1116">
        <v>0</v>
      </c>
    </row>
    <row r="1117" spans="1:4" x14ac:dyDescent="0.35">
      <c r="A1117" s="2" t="s">
        <v>1291</v>
      </c>
      <c r="B1117">
        <v>95.67</v>
      </c>
      <c r="C1117">
        <v>1.44</v>
      </c>
      <c r="D1117">
        <v>0</v>
      </c>
    </row>
    <row r="1118" spans="1:4" x14ac:dyDescent="0.35">
      <c r="A1118" s="2" t="s">
        <v>1292</v>
      </c>
      <c r="B1118">
        <v>99.19</v>
      </c>
      <c r="C1118">
        <v>1.34</v>
      </c>
      <c r="D1118">
        <v>0</v>
      </c>
    </row>
    <row r="1119" spans="1:4" x14ac:dyDescent="0.35">
      <c r="A1119" s="2" t="s">
        <v>1293</v>
      </c>
      <c r="B1119">
        <v>97.28</v>
      </c>
      <c r="C1119">
        <v>0</v>
      </c>
      <c r="D1119">
        <v>0</v>
      </c>
    </row>
    <row r="1120" spans="1:4" x14ac:dyDescent="0.35">
      <c r="A1120" s="2" t="s">
        <v>1294</v>
      </c>
      <c r="B1120">
        <v>97.08</v>
      </c>
      <c r="C1120">
        <v>0</v>
      </c>
      <c r="D1120">
        <v>0</v>
      </c>
    </row>
    <row r="1121" spans="1:4" x14ac:dyDescent="0.35">
      <c r="A1121" s="2" t="s">
        <v>1295</v>
      </c>
      <c r="B1121">
        <v>99.36</v>
      </c>
      <c r="C1121">
        <v>1.02</v>
      </c>
      <c r="D1121">
        <v>0</v>
      </c>
    </row>
    <row r="1122" spans="1:4" x14ac:dyDescent="0.35">
      <c r="A1122" s="2" t="s">
        <v>1296</v>
      </c>
      <c r="B1122">
        <v>98.08</v>
      </c>
      <c r="C1122">
        <v>2.44</v>
      </c>
      <c r="D1122">
        <v>0</v>
      </c>
    </row>
    <row r="1123" spans="1:4" x14ac:dyDescent="0.35">
      <c r="A1123" s="2" t="s">
        <v>1297</v>
      </c>
      <c r="B1123">
        <v>98.04</v>
      </c>
      <c r="C1123">
        <v>0</v>
      </c>
      <c r="D1123">
        <v>0</v>
      </c>
    </row>
    <row r="1124" spans="1:4" x14ac:dyDescent="0.35">
      <c r="A1124" s="2" t="s">
        <v>1298</v>
      </c>
      <c r="B1124">
        <v>97.99</v>
      </c>
      <c r="C1124">
        <v>0</v>
      </c>
      <c r="D1124">
        <v>0</v>
      </c>
    </row>
    <row r="1125" spans="1:4" x14ac:dyDescent="0.35">
      <c r="A1125" s="2" t="s">
        <v>1299</v>
      </c>
      <c r="B1125">
        <v>97.9</v>
      </c>
      <c r="C1125">
        <v>0</v>
      </c>
      <c r="D1125">
        <v>0</v>
      </c>
    </row>
    <row r="1126" spans="1:4" x14ac:dyDescent="0.35">
      <c r="A1126" s="2" t="s">
        <v>1300</v>
      </c>
      <c r="B1126">
        <v>97.85</v>
      </c>
      <c r="C1126">
        <v>0</v>
      </c>
      <c r="D1126">
        <v>0</v>
      </c>
    </row>
    <row r="1127" spans="1:4" x14ac:dyDescent="0.35">
      <c r="A1127" s="2" t="s">
        <v>1301</v>
      </c>
      <c r="B1127">
        <v>96.94</v>
      </c>
      <c r="C1127">
        <v>1.46</v>
      </c>
      <c r="D1127">
        <v>0</v>
      </c>
    </row>
    <row r="1128" spans="1:4" x14ac:dyDescent="0.35">
      <c r="A1128" s="2" t="s">
        <v>1302</v>
      </c>
      <c r="B1128">
        <v>96.64</v>
      </c>
      <c r="C1128">
        <v>0</v>
      </c>
      <c r="D1128">
        <v>0</v>
      </c>
    </row>
    <row r="1129" spans="1:4" x14ac:dyDescent="0.35">
      <c r="A1129" s="2" t="s">
        <v>1303</v>
      </c>
      <c r="B1129">
        <v>95.42</v>
      </c>
      <c r="C1129">
        <v>0.37</v>
      </c>
      <c r="D1129">
        <v>0</v>
      </c>
    </row>
    <row r="1130" spans="1:4" x14ac:dyDescent="0.35">
      <c r="A1130" s="2" t="s">
        <v>1304</v>
      </c>
      <c r="B1130">
        <v>98.65</v>
      </c>
      <c r="C1130">
        <v>0</v>
      </c>
      <c r="D1130">
        <v>0</v>
      </c>
    </row>
    <row r="1131" spans="1:4" x14ac:dyDescent="0.35">
      <c r="A1131" s="2" t="s">
        <v>1305</v>
      </c>
      <c r="B1131">
        <v>97.99</v>
      </c>
      <c r="C1131">
        <v>1.17</v>
      </c>
      <c r="D1131">
        <v>0</v>
      </c>
    </row>
    <row r="1132" spans="1:4" x14ac:dyDescent="0.35">
      <c r="A1132" s="2" t="s">
        <v>1306</v>
      </c>
      <c r="B1132">
        <v>96.24</v>
      </c>
      <c r="C1132">
        <v>0.54</v>
      </c>
      <c r="D1132">
        <v>0</v>
      </c>
    </row>
    <row r="1133" spans="1:4" x14ac:dyDescent="0.35">
      <c r="A1133" s="2" t="s">
        <v>1307</v>
      </c>
      <c r="B1133">
        <v>97.83</v>
      </c>
      <c r="C1133">
        <v>1.21</v>
      </c>
      <c r="D1133">
        <v>0</v>
      </c>
    </row>
    <row r="1134" spans="1:4" x14ac:dyDescent="0.35">
      <c r="A1134" s="2" t="s">
        <v>1308</v>
      </c>
      <c r="B1134">
        <v>99.06</v>
      </c>
      <c r="C1134">
        <v>0</v>
      </c>
      <c r="D1134">
        <v>0</v>
      </c>
    </row>
    <row r="1135" spans="1:4" x14ac:dyDescent="0.35">
      <c r="A1135" s="2" t="s">
        <v>1309</v>
      </c>
      <c r="B1135">
        <v>98.66</v>
      </c>
      <c r="C1135">
        <v>1.34</v>
      </c>
      <c r="D1135">
        <v>0</v>
      </c>
    </row>
    <row r="1136" spans="1:4" x14ac:dyDescent="0.35">
      <c r="A1136" s="2" t="s">
        <v>1310</v>
      </c>
      <c r="B1136">
        <v>98.16</v>
      </c>
      <c r="C1136">
        <v>0</v>
      </c>
      <c r="D1136">
        <v>0</v>
      </c>
    </row>
    <row r="1137" spans="1:4" x14ac:dyDescent="0.35">
      <c r="A1137" s="2" t="s">
        <v>1311</v>
      </c>
      <c r="B1137">
        <v>98.12</v>
      </c>
      <c r="C1137">
        <v>0.38</v>
      </c>
      <c r="D1137">
        <v>0</v>
      </c>
    </row>
    <row r="1138" spans="1:4" x14ac:dyDescent="0.35">
      <c r="A1138" s="2" t="s">
        <v>1312</v>
      </c>
      <c r="B1138">
        <v>98.05</v>
      </c>
      <c r="C1138">
        <v>0.24</v>
      </c>
      <c r="D1138">
        <v>0</v>
      </c>
    </row>
    <row r="1139" spans="1:4" x14ac:dyDescent="0.35">
      <c r="A1139" s="2" t="s">
        <v>1313</v>
      </c>
      <c r="B1139">
        <v>97.86</v>
      </c>
      <c r="C1139">
        <v>2.29</v>
      </c>
      <c r="D1139">
        <v>0</v>
      </c>
    </row>
    <row r="1140" spans="1:4" x14ac:dyDescent="0.35">
      <c r="A1140" s="2" t="s">
        <v>1314</v>
      </c>
      <c r="B1140">
        <v>97.47</v>
      </c>
      <c r="C1140">
        <v>0.95</v>
      </c>
      <c r="D1140">
        <v>0</v>
      </c>
    </row>
    <row r="1141" spans="1:4" x14ac:dyDescent="0.35">
      <c r="A1141" s="2" t="s">
        <v>1315</v>
      </c>
      <c r="B1141">
        <v>95.92</v>
      </c>
      <c r="C1141">
        <v>0</v>
      </c>
      <c r="D1141">
        <v>0</v>
      </c>
    </row>
    <row r="1142" spans="1:4" x14ac:dyDescent="0.35">
      <c r="A1142" s="2" t="s">
        <v>1316</v>
      </c>
      <c r="B1142">
        <v>95.89</v>
      </c>
      <c r="C1142">
        <v>0</v>
      </c>
      <c r="D1142">
        <v>0</v>
      </c>
    </row>
    <row r="1143" spans="1:4" x14ac:dyDescent="0.35">
      <c r="A1143" s="2" t="s">
        <v>1317</v>
      </c>
      <c r="B1143">
        <v>100</v>
      </c>
      <c r="C1143">
        <v>0</v>
      </c>
      <c r="D1143">
        <v>0</v>
      </c>
    </row>
    <row r="1144" spans="1:4" x14ac:dyDescent="0.35">
      <c r="A1144" s="2" t="s">
        <v>1318</v>
      </c>
      <c r="B1144">
        <v>98.95</v>
      </c>
      <c r="C1144">
        <v>0.84</v>
      </c>
      <c r="D1144">
        <v>0</v>
      </c>
    </row>
    <row r="1145" spans="1:4" x14ac:dyDescent="0.35">
      <c r="A1145" s="2" t="s">
        <v>1319</v>
      </c>
      <c r="B1145">
        <v>98.42</v>
      </c>
      <c r="C1145">
        <v>1.75</v>
      </c>
      <c r="D1145">
        <v>0</v>
      </c>
    </row>
    <row r="1146" spans="1:4" x14ac:dyDescent="0.35">
      <c r="A1146" s="2" t="s">
        <v>1320</v>
      </c>
      <c r="B1146">
        <v>97.47</v>
      </c>
      <c r="C1146">
        <v>0.63</v>
      </c>
      <c r="D1146">
        <v>0</v>
      </c>
    </row>
    <row r="1147" spans="1:4" x14ac:dyDescent="0.35">
      <c r="A1147" s="2" t="s">
        <v>1321</v>
      </c>
      <c r="B1147">
        <v>96.39</v>
      </c>
      <c r="C1147">
        <v>0</v>
      </c>
      <c r="D1147">
        <v>0</v>
      </c>
    </row>
    <row r="1148" spans="1:4" x14ac:dyDescent="0.35">
      <c r="A1148" s="2" t="s">
        <v>1322</v>
      </c>
      <c r="B1148">
        <v>99.52</v>
      </c>
      <c r="C1148">
        <v>1.22</v>
      </c>
      <c r="D1148">
        <v>0</v>
      </c>
    </row>
    <row r="1149" spans="1:4" x14ac:dyDescent="0.35">
      <c r="A1149" s="2" t="s">
        <v>1323</v>
      </c>
      <c r="B1149">
        <v>99.42</v>
      </c>
      <c r="C1149">
        <v>0</v>
      </c>
      <c r="D1149">
        <v>0</v>
      </c>
    </row>
    <row r="1150" spans="1:4" x14ac:dyDescent="0.35">
      <c r="A1150" s="2" t="s">
        <v>1324</v>
      </c>
      <c r="B1150">
        <v>99.31</v>
      </c>
      <c r="C1150">
        <v>0</v>
      </c>
      <c r="D1150">
        <v>0</v>
      </c>
    </row>
    <row r="1151" spans="1:4" x14ac:dyDescent="0.35">
      <c r="A1151" s="2" t="s">
        <v>1325</v>
      </c>
      <c r="B1151">
        <v>99.03</v>
      </c>
      <c r="C1151">
        <v>0.85</v>
      </c>
      <c r="D1151">
        <v>0</v>
      </c>
    </row>
    <row r="1152" spans="1:4" x14ac:dyDescent="0.35">
      <c r="A1152" s="2" t="s">
        <v>1326</v>
      </c>
      <c r="B1152">
        <v>98.7</v>
      </c>
      <c r="C1152">
        <v>0.48</v>
      </c>
      <c r="D1152">
        <v>0</v>
      </c>
    </row>
    <row r="1153" spans="1:4" x14ac:dyDescent="0.35">
      <c r="A1153" s="2" t="s">
        <v>1327</v>
      </c>
      <c r="B1153">
        <v>97.08</v>
      </c>
      <c r="C1153">
        <v>0.88</v>
      </c>
      <c r="D1153">
        <v>0</v>
      </c>
    </row>
    <row r="1154" spans="1:4" x14ac:dyDescent="0.35">
      <c r="A1154" s="2" t="s">
        <v>1328</v>
      </c>
      <c r="B1154">
        <v>95.97</v>
      </c>
      <c r="C1154">
        <v>0.67</v>
      </c>
      <c r="D1154">
        <v>0</v>
      </c>
    </row>
    <row r="1155" spans="1:4" x14ac:dyDescent="0.35">
      <c r="A1155" s="2" t="s">
        <v>1329</v>
      </c>
      <c r="B1155">
        <v>100</v>
      </c>
      <c r="C1155">
        <v>1.34</v>
      </c>
      <c r="D1155">
        <v>0</v>
      </c>
    </row>
    <row r="1156" spans="1:4" x14ac:dyDescent="0.35">
      <c r="A1156" s="2" t="s">
        <v>1330</v>
      </c>
      <c r="B1156">
        <v>99.47</v>
      </c>
      <c r="C1156">
        <v>1.27</v>
      </c>
      <c r="D1156">
        <v>0</v>
      </c>
    </row>
    <row r="1157" spans="1:4" x14ac:dyDescent="0.35">
      <c r="A1157" s="2" t="s">
        <v>1331</v>
      </c>
      <c r="B1157">
        <v>98.58</v>
      </c>
      <c r="C1157">
        <v>0.71</v>
      </c>
      <c r="D1157">
        <v>0</v>
      </c>
    </row>
    <row r="1158" spans="1:4" x14ac:dyDescent="0.35">
      <c r="A1158" s="2" t="s">
        <v>1332</v>
      </c>
      <c r="B1158">
        <v>97.52</v>
      </c>
      <c r="C1158">
        <v>0</v>
      </c>
      <c r="D1158">
        <v>0</v>
      </c>
    </row>
    <row r="1159" spans="1:4" x14ac:dyDescent="0.35">
      <c r="A1159" s="2" t="s">
        <v>1333</v>
      </c>
      <c r="B1159">
        <v>95.92</v>
      </c>
      <c r="C1159">
        <v>0</v>
      </c>
      <c r="D1159">
        <v>0</v>
      </c>
    </row>
    <row r="1160" spans="1:4" x14ac:dyDescent="0.35">
      <c r="A1160" s="2" t="s">
        <v>1334</v>
      </c>
      <c r="B1160">
        <v>95.85</v>
      </c>
      <c r="C1160">
        <v>0.98</v>
      </c>
      <c r="D1160">
        <v>0</v>
      </c>
    </row>
    <row r="1161" spans="1:4" x14ac:dyDescent="0.35">
      <c r="A1161" s="2" t="s">
        <v>1335</v>
      </c>
      <c r="B1161">
        <v>95.55</v>
      </c>
      <c r="C1161">
        <v>0</v>
      </c>
      <c r="D1161">
        <v>0</v>
      </c>
    </row>
    <row r="1162" spans="1:4" x14ac:dyDescent="0.35">
      <c r="A1162" s="2" t="s">
        <v>1336</v>
      </c>
      <c r="B1162">
        <v>99.33</v>
      </c>
      <c r="C1162">
        <v>0</v>
      </c>
      <c r="D1162">
        <v>0</v>
      </c>
    </row>
    <row r="1163" spans="1:4" x14ac:dyDescent="0.35">
      <c r="A1163" s="2" t="s">
        <v>1337</v>
      </c>
      <c r="B1163">
        <v>99.33</v>
      </c>
      <c r="C1163">
        <v>0.67</v>
      </c>
      <c r="D1163">
        <v>0</v>
      </c>
    </row>
    <row r="1164" spans="1:4" x14ac:dyDescent="0.35">
      <c r="A1164" s="2" t="s">
        <v>1338</v>
      </c>
      <c r="B1164">
        <v>99.06</v>
      </c>
      <c r="C1164">
        <v>0</v>
      </c>
      <c r="D1164">
        <v>0</v>
      </c>
    </row>
    <row r="1165" spans="1:4" x14ac:dyDescent="0.35">
      <c r="A1165" s="2" t="s">
        <v>1339</v>
      </c>
      <c r="B1165">
        <v>97.96</v>
      </c>
      <c r="C1165">
        <v>0</v>
      </c>
      <c r="D1165">
        <v>0</v>
      </c>
    </row>
    <row r="1166" spans="1:4" x14ac:dyDescent="0.35">
      <c r="A1166" s="2" t="s">
        <v>1340</v>
      </c>
      <c r="B1166">
        <v>97.09</v>
      </c>
      <c r="C1166">
        <v>0</v>
      </c>
      <c r="D1166">
        <v>0</v>
      </c>
    </row>
    <row r="1167" spans="1:4" x14ac:dyDescent="0.35">
      <c r="A1167" s="2" t="s">
        <v>1341</v>
      </c>
      <c r="B1167">
        <v>96.77</v>
      </c>
      <c r="C1167">
        <v>2.69</v>
      </c>
      <c r="D1167">
        <v>0</v>
      </c>
    </row>
    <row r="1168" spans="1:4" x14ac:dyDescent="0.35">
      <c r="A1168" s="2" t="s">
        <v>1342</v>
      </c>
      <c r="B1168">
        <v>95.97</v>
      </c>
      <c r="C1168">
        <v>1.08</v>
      </c>
      <c r="D1168">
        <v>0</v>
      </c>
    </row>
    <row r="1169" spans="1:4" x14ac:dyDescent="0.35">
      <c r="A1169" s="2" t="s">
        <v>1343</v>
      </c>
      <c r="B1169">
        <v>99.37</v>
      </c>
      <c r="C1169">
        <v>0</v>
      </c>
      <c r="D1169">
        <v>0</v>
      </c>
    </row>
    <row r="1170" spans="1:4" x14ac:dyDescent="0.35">
      <c r="A1170" s="2" t="s">
        <v>1344</v>
      </c>
      <c r="B1170">
        <v>98.18</v>
      </c>
      <c r="C1170">
        <v>0</v>
      </c>
      <c r="D1170">
        <v>0</v>
      </c>
    </row>
    <row r="1171" spans="1:4" x14ac:dyDescent="0.35">
      <c r="A1171" s="2" t="s">
        <v>1345</v>
      </c>
      <c r="B1171">
        <v>96.88</v>
      </c>
      <c r="C1171">
        <v>0</v>
      </c>
      <c r="D1171">
        <v>0</v>
      </c>
    </row>
    <row r="1172" spans="1:4" x14ac:dyDescent="0.35">
      <c r="A1172" s="2" t="s">
        <v>1346</v>
      </c>
      <c r="B1172">
        <v>95.58</v>
      </c>
      <c r="C1172">
        <v>0.38</v>
      </c>
      <c r="D1172">
        <v>0</v>
      </c>
    </row>
    <row r="1173" spans="1:4" x14ac:dyDescent="0.35">
      <c r="A1173" s="2" t="s">
        <v>1347</v>
      </c>
      <c r="B1173">
        <v>99.76</v>
      </c>
      <c r="C1173">
        <v>0.72</v>
      </c>
      <c r="D1173">
        <v>0</v>
      </c>
    </row>
    <row r="1174" spans="1:4" x14ac:dyDescent="0.35">
      <c r="A1174" s="2" t="s">
        <v>1348</v>
      </c>
      <c r="B1174">
        <v>99.26</v>
      </c>
      <c r="C1174">
        <v>0.19</v>
      </c>
      <c r="D1174">
        <v>0</v>
      </c>
    </row>
    <row r="1175" spans="1:4" x14ac:dyDescent="0.35">
      <c r="A1175" s="2" t="s">
        <v>1349</v>
      </c>
      <c r="B1175">
        <v>98.92</v>
      </c>
      <c r="C1175">
        <v>0</v>
      </c>
      <c r="D1175">
        <v>0</v>
      </c>
    </row>
    <row r="1176" spans="1:4" x14ac:dyDescent="0.35">
      <c r="A1176" s="2" t="s">
        <v>1350</v>
      </c>
      <c r="B1176">
        <v>98.66</v>
      </c>
      <c r="C1176">
        <v>0</v>
      </c>
      <c r="D1176">
        <v>0</v>
      </c>
    </row>
    <row r="1177" spans="1:4" x14ac:dyDescent="0.35">
      <c r="A1177" s="2" t="s">
        <v>1351</v>
      </c>
      <c r="B1177">
        <v>98.5</v>
      </c>
      <c r="C1177">
        <v>3.37</v>
      </c>
      <c r="D1177">
        <v>0</v>
      </c>
    </row>
    <row r="1178" spans="1:4" x14ac:dyDescent="0.35">
      <c r="A1178" s="2" t="s">
        <v>1352</v>
      </c>
      <c r="B1178">
        <v>98.34</v>
      </c>
      <c r="C1178">
        <v>0</v>
      </c>
      <c r="D1178">
        <v>0</v>
      </c>
    </row>
    <row r="1179" spans="1:4" x14ac:dyDescent="0.35">
      <c r="A1179" s="2" t="s">
        <v>1353</v>
      </c>
      <c r="B1179">
        <v>97.96</v>
      </c>
      <c r="C1179">
        <v>0</v>
      </c>
      <c r="D1179">
        <v>0</v>
      </c>
    </row>
    <row r="1180" spans="1:4" x14ac:dyDescent="0.35">
      <c r="A1180" s="2" t="s">
        <v>1354</v>
      </c>
      <c r="B1180">
        <v>97.2</v>
      </c>
      <c r="C1180">
        <v>0.93</v>
      </c>
      <c r="D1180">
        <v>0</v>
      </c>
    </row>
    <row r="1181" spans="1:4" x14ac:dyDescent="0.35">
      <c r="A1181" s="2" t="s">
        <v>1355</v>
      </c>
      <c r="B1181">
        <v>96.42</v>
      </c>
      <c r="C1181">
        <v>1.34</v>
      </c>
      <c r="D1181">
        <v>0</v>
      </c>
    </row>
    <row r="1182" spans="1:4" x14ac:dyDescent="0.35">
      <c r="A1182" s="2" t="s">
        <v>1356</v>
      </c>
      <c r="B1182">
        <v>95.97</v>
      </c>
      <c r="C1182">
        <v>0</v>
      </c>
      <c r="D1182">
        <v>0</v>
      </c>
    </row>
    <row r="1183" spans="1:4" x14ac:dyDescent="0.35">
      <c r="A1183" s="2" t="s">
        <v>1357</v>
      </c>
      <c r="B1183">
        <v>95.95</v>
      </c>
      <c r="C1183">
        <v>1.86</v>
      </c>
      <c r="D1183">
        <v>0</v>
      </c>
    </row>
    <row r="1184" spans="1:4" x14ac:dyDescent="0.35">
      <c r="A1184" s="2" t="s">
        <v>1358</v>
      </c>
      <c r="B1184">
        <v>95.19</v>
      </c>
      <c r="C1184">
        <v>4.03</v>
      </c>
      <c r="D1184">
        <v>0</v>
      </c>
    </row>
    <row r="1185" spans="1:4" x14ac:dyDescent="0.35">
      <c r="A1185" s="2" t="s">
        <v>1359</v>
      </c>
      <c r="B1185">
        <v>97.55</v>
      </c>
      <c r="C1185">
        <v>0</v>
      </c>
      <c r="D1185">
        <v>0</v>
      </c>
    </row>
    <row r="1186" spans="1:4" x14ac:dyDescent="0.35">
      <c r="A1186" s="2" t="s">
        <v>1360</v>
      </c>
      <c r="B1186">
        <v>97.28</v>
      </c>
      <c r="C1186">
        <v>0</v>
      </c>
      <c r="D1186">
        <v>0</v>
      </c>
    </row>
    <row r="1187" spans="1:4" x14ac:dyDescent="0.35">
      <c r="A1187" s="2" t="s">
        <v>1361</v>
      </c>
      <c r="B1187">
        <v>96.63</v>
      </c>
      <c r="C1187">
        <v>3.37</v>
      </c>
      <c r="D1187">
        <v>0</v>
      </c>
    </row>
    <row r="1188" spans="1:4" x14ac:dyDescent="0.35">
      <c r="A1188" s="2" t="s">
        <v>1362</v>
      </c>
      <c r="B1188">
        <v>95.97</v>
      </c>
      <c r="C1188">
        <v>0</v>
      </c>
      <c r="D1188">
        <v>0</v>
      </c>
    </row>
    <row r="1189" spans="1:4" x14ac:dyDescent="0.35">
      <c r="A1189" s="2" t="s">
        <v>1363</v>
      </c>
      <c r="B1189">
        <v>97.27</v>
      </c>
      <c r="C1189">
        <v>1.36</v>
      </c>
      <c r="D1189">
        <v>0</v>
      </c>
    </row>
    <row r="1190" spans="1:4" x14ac:dyDescent="0.35">
      <c r="A1190" s="2" t="s">
        <v>1364</v>
      </c>
      <c r="B1190">
        <v>95.21</v>
      </c>
      <c r="C1190">
        <v>0.9</v>
      </c>
      <c r="D1190">
        <v>0</v>
      </c>
    </row>
    <row r="1191" spans="1:4" x14ac:dyDescent="0.35">
      <c r="A1191" s="2" t="s">
        <v>1365</v>
      </c>
      <c r="B1191">
        <v>95.15</v>
      </c>
      <c r="C1191">
        <v>0</v>
      </c>
      <c r="D1191">
        <v>0</v>
      </c>
    </row>
    <row r="1192" spans="1:4" x14ac:dyDescent="0.35">
      <c r="A1192" s="2" t="s">
        <v>1366</v>
      </c>
      <c r="B1192">
        <v>99.33</v>
      </c>
      <c r="C1192">
        <v>0.67</v>
      </c>
      <c r="D1192">
        <v>0</v>
      </c>
    </row>
    <row r="1193" spans="1:4" x14ac:dyDescent="0.35">
      <c r="A1193" s="2" t="s">
        <v>1367</v>
      </c>
      <c r="B1193">
        <v>98.66</v>
      </c>
      <c r="C1193">
        <v>2.0099999999999998</v>
      </c>
      <c r="D1193">
        <v>0</v>
      </c>
    </row>
    <row r="1194" spans="1:4" x14ac:dyDescent="0.35">
      <c r="A1194" s="2" t="s">
        <v>1368</v>
      </c>
      <c r="B1194">
        <v>97.27</v>
      </c>
      <c r="C1194">
        <v>0</v>
      </c>
      <c r="D1194">
        <v>0</v>
      </c>
    </row>
    <row r="1195" spans="1:4" x14ac:dyDescent="0.35">
      <c r="A1195" s="2" t="s">
        <v>1369</v>
      </c>
      <c r="B1195">
        <v>99.63</v>
      </c>
      <c r="C1195">
        <v>0.19</v>
      </c>
      <c r="D1195">
        <v>0</v>
      </c>
    </row>
    <row r="1196" spans="1:4" x14ac:dyDescent="0.35">
      <c r="A1196" s="2" t="s">
        <v>1370</v>
      </c>
      <c r="B1196">
        <v>98.88</v>
      </c>
      <c r="C1196">
        <v>0.5</v>
      </c>
      <c r="D1196">
        <v>0</v>
      </c>
    </row>
    <row r="1197" spans="1:4" x14ac:dyDescent="0.35">
      <c r="A1197" s="2" t="s">
        <v>1371</v>
      </c>
      <c r="B1197">
        <v>98.58</v>
      </c>
      <c r="C1197">
        <v>1.42</v>
      </c>
      <c r="D1197">
        <v>0</v>
      </c>
    </row>
    <row r="1198" spans="1:4" x14ac:dyDescent="0.35">
      <c r="A1198" s="2" t="s">
        <v>1372</v>
      </c>
      <c r="B1198">
        <v>98.56</v>
      </c>
      <c r="C1198">
        <v>1.44</v>
      </c>
      <c r="D1198">
        <v>0</v>
      </c>
    </row>
    <row r="1199" spans="1:4" x14ac:dyDescent="0.35">
      <c r="A1199" s="2" t="s">
        <v>1373</v>
      </c>
      <c r="B1199">
        <v>98.04</v>
      </c>
      <c r="C1199">
        <v>0.48</v>
      </c>
      <c r="D1199">
        <v>0</v>
      </c>
    </row>
    <row r="1200" spans="1:4" x14ac:dyDescent="0.35">
      <c r="A1200" s="2" t="s">
        <v>1374</v>
      </c>
      <c r="B1200">
        <v>97.28</v>
      </c>
      <c r="C1200">
        <v>0.68</v>
      </c>
      <c r="D1200">
        <v>0</v>
      </c>
    </row>
    <row r="1201" spans="1:4" x14ac:dyDescent="0.35">
      <c r="A1201" s="2" t="s">
        <v>1375</v>
      </c>
      <c r="B1201">
        <v>96.81</v>
      </c>
      <c r="C1201">
        <v>0</v>
      </c>
      <c r="D1201">
        <v>0</v>
      </c>
    </row>
    <row r="1202" spans="1:4" x14ac:dyDescent="0.35">
      <c r="A1202" s="2" t="s">
        <v>1376</v>
      </c>
      <c r="B1202">
        <v>96.31</v>
      </c>
      <c r="C1202">
        <v>1.34</v>
      </c>
      <c r="D1202">
        <v>0</v>
      </c>
    </row>
    <row r="1203" spans="1:4" x14ac:dyDescent="0.35">
      <c r="A1203" s="2" t="s">
        <v>1377</v>
      </c>
      <c r="B1203">
        <v>95.56</v>
      </c>
      <c r="C1203">
        <v>0.27</v>
      </c>
      <c r="D1203">
        <v>0</v>
      </c>
    </row>
    <row r="1204" spans="1:4" x14ac:dyDescent="0.35">
      <c r="A1204" s="2" t="s">
        <v>1378</v>
      </c>
      <c r="B1204">
        <v>100</v>
      </c>
      <c r="C1204">
        <v>0</v>
      </c>
      <c r="D1204">
        <v>0</v>
      </c>
    </row>
    <row r="1205" spans="1:4" x14ac:dyDescent="0.35">
      <c r="A1205" s="2" t="s">
        <v>1379</v>
      </c>
      <c r="B1205">
        <v>97.6</v>
      </c>
      <c r="C1205">
        <v>0</v>
      </c>
      <c r="D1205">
        <v>0</v>
      </c>
    </row>
    <row r="1206" spans="1:4" x14ac:dyDescent="0.35">
      <c r="A1206" s="2" t="s">
        <v>1380</v>
      </c>
      <c r="B1206">
        <v>97.32</v>
      </c>
      <c r="C1206">
        <v>0</v>
      </c>
      <c r="D1206">
        <v>0</v>
      </c>
    </row>
    <row r="1207" spans="1:4" x14ac:dyDescent="0.35">
      <c r="A1207" s="2" t="s">
        <v>1381</v>
      </c>
      <c r="B1207">
        <v>97.09</v>
      </c>
      <c r="C1207">
        <v>0</v>
      </c>
      <c r="D1207">
        <v>0</v>
      </c>
    </row>
    <row r="1208" spans="1:4" x14ac:dyDescent="0.35">
      <c r="A1208" s="2" t="s">
        <v>1382</v>
      </c>
      <c r="B1208">
        <v>99.76</v>
      </c>
      <c r="C1208">
        <v>0.72</v>
      </c>
      <c r="D1208">
        <v>0</v>
      </c>
    </row>
    <row r="1209" spans="1:4" x14ac:dyDescent="0.35">
      <c r="A1209" s="2" t="s">
        <v>1383</v>
      </c>
      <c r="B1209">
        <v>99.52</v>
      </c>
      <c r="C1209">
        <v>0.24</v>
      </c>
      <c r="D1209">
        <v>0</v>
      </c>
    </row>
    <row r="1210" spans="1:4" x14ac:dyDescent="0.35">
      <c r="A1210" s="2" t="s">
        <v>1384</v>
      </c>
      <c r="B1210">
        <v>99.12</v>
      </c>
      <c r="C1210">
        <v>1.08</v>
      </c>
      <c r="D1210">
        <v>0</v>
      </c>
    </row>
    <row r="1211" spans="1:4" x14ac:dyDescent="0.35">
      <c r="A1211" s="2" t="s">
        <v>1385</v>
      </c>
      <c r="B1211">
        <v>98.66</v>
      </c>
      <c r="C1211">
        <v>0</v>
      </c>
      <c r="D1211">
        <v>0</v>
      </c>
    </row>
    <row r="1212" spans="1:4" x14ac:dyDescent="0.35">
      <c r="A1212" s="2" t="s">
        <v>1386</v>
      </c>
      <c r="B1212">
        <v>98.6</v>
      </c>
      <c r="C1212">
        <v>0.93</v>
      </c>
      <c r="D1212">
        <v>0</v>
      </c>
    </row>
    <row r="1213" spans="1:4" x14ac:dyDescent="0.35">
      <c r="A1213" s="2" t="s">
        <v>1387</v>
      </c>
      <c r="B1213">
        <v>98.39</v>
      </c>
      <c r="C1213">
        <v>1.08</v>
      </c>
      <c r="D1213">
        <v>0</v>
      </c>
    </row>
    <row r="1214" spans="1:4" x14ac:dyDescent="0.35">
      <c r="A1214" s="2" t="s">
        <v>1388</v>
      </c>
      <c r="B1214">
        <v>98.39</v>
      </c>
      <c r="C1214">
        <v>0.81</v>
      </c>
      <c r="D1214">
        <v>0</v>
      </c>
    </row>
    <row r="1215" spans="1:4" x14ac:dyDescent="0.35">
      <c r="A1215" s="2" t="s">
        <v>1389</v>
      </c>
      <c r="B1215">
        <v>98.11</v>
      </c>
      <c r="C1215">
        <v>0</v>
      </c>
      <c r="D1215">
        <v>0</v>
      </c>
    </row>
    <row r="1216" spans="1:4" x14ac:dyDescent="0.35">
      <c r="A1216" s="2" t="s">
        <v>1390</v>
      </c>
      <c r="B1216">
        <v>97.67</v>
      </c>
      <c r="C1216">
        <v>0</v>
      </c>
      <c r="D1216">
        <v>0</v>
      </c>
    </row>
    <row r="1217" spans="1:4" x14ac:dyDescent="0.35">
      <c r="A1217" s="2" t="s">
        <v>1391</v>
      </c>
      <c r="B1217">
        <v>97.6</v>
      </c>
      <c r="C1217">
        <v>1.44</v>
      </c>
      <c r="D1217">
        <v>0</v>
      </c>
    </row>
    <row r="1218" spans="1:4" x14ac:dyDescent="0.35">
      <c r="A1218" s="2" t="s">
        <v>1392</v>
      </c>
      <c r="B1218">
        <v>97.05</v>
      </c>
      <c r="C1218">
        <v>0</v>
      </c>
      <c r="D1218">
        <v>0</v>
      </c>
    </row>
    <row r="1219" spans="1:4" x14ac:dyDescent="0.35">
      <c r="A1219" s="2" t="s">
        <v>1393</v>
      </c>
      <c r="B1219">
        <v>97.04</v>
      </c>
      <c r="C1219">
        <v>0.59</v>
      </c>
      <c r="D1219">
        <v>0</v>
      </c>
    </row>
    <row r="1220" spans="1:4" x14ac:dyDescent="0.35">
      <c r="A1220" s="2" t="s">
        <v>1394</v>
      </c>
      <c r="B1220">
        <v>96.87</v>
      </c>
      <c r="C1220">
        <v>1.45</v>
      </c>
      <c r="D1220">
        <v>0</v>
      </c>
    </row>
    <row r="1221" spans="1:4" x14ac:dyDescent="0.35">
      <c r="A1221" s="2" t="s">
        <v>1395</v>
      </c>
      <c r="B1221">
        <v>96.75</v>
      </c>
      <c r="C1221">
        <v>0.64</v>
      </c>
      <c r="D1221">
        <v>0</v>
      </c>
    </row>
    <row r="1222" spans="1:4" x14ac:dyDescent="0.35">
      <c r="A1222" s="2" t="s">
        <v>1396</v>
      </c>
      <c r="B1222">
        <v>96.31</v>
      </c>
      <c r="C1222">
        <v>0</v>
      </c>
      <c r="D1222">
        <v>0</v>
      </c>
    </row>
    <row r="1223" spans="1:4" x14ac:dyDescent="0.35">
      <c r="A1223" s="2" t="s">
        <v>1397</v>
      </c>
      <c r="B1223">
        <v>95.92</v>
      </c>
      <c r="C1223">
        <v>0</v>
      </c>
      <c r="D1223">
        <v>0</v>
      </c>
    </row>
    <row r="1224" spans="1:4" x14ac:dyDescent="0.35">
      <c r="A1224" s="2" t="s">
        <v>1398</v>
      </c>
      <c r="B1224">
        <v>95.03</v>
      </c>
      <c r="C1224">
        <v>4.03</v>
      </c>
      <c r="D1224">
        <v>0</v>
      </c>
    </row>
    <row r="1225" spans="1:4" x14ac:dyDescent="0.35">
      <c r="A1225" s="2" t="s">
        <v>1399</v>
      </c>
      <c r="B1225">
        <v>97.72</v>
      </c>
      <c r="C1225">
        <v>0.37</v>
      </c>
      <c r="D1225">
        <v>0</v>
      </c>
    </row>
    <row r="1226" spans="1:4" x14ac:dyDescent="0.35">
      <c r="A1226" s="2" t="s">
        <v>1400</v>
      </c>
      <c r="B1226">
        <v>96.31</v>
      </c>
      <c r="C1226">
        <v>0.67</v>
      </c>
      <c r="D1226">
        <v>0</v>
      </c>
    </row>
    <row r="1227" spans="1:4" x14ac:dyDescent="0.35">
      <c r="A1227" s="2" t="s">
        <v>1401</v>
      </c>
      <c r="B1227">
        <v>95.57</v>
      </c>
      <c r="C1227">
        <v>1.63</v>
      </c>
      <c r="D1227">
        <v>0</v>
      </c>
    </row>
    <row r="1228" spans="1:4" x14ac:dyDescent="0.35">
      <c r="A1228" s="2" t="s">
        <v>1402</v>
      </c>
      <c r="B1228">
        <v>95.3</v>
      </c>
      <c r="C1228">
        <v>0</v>
      </c>
      <c r="D1228">
        <v>0</v>
      </c>
    </row>
    <row r="1229" spans="1:4" x14ac:dyDescent="0.35">
      <c r="A1229" s="2" t="s">
        <v>1403</v>
      </c>
      <c r="B1229">
        <v>100</v>
      </c>
      <c r="C1229">
        <v>0</v>
      </c>
      <c r="D1229">
        <v>0</v>
      </c>
    </row>
    <row r="1230" spans="1:4" x14ac:dyDescent="0.35">
      <c r="A1230" s="2" t="s">
        <v>1404</v>
      </c>
      <c r="B1230">
        <v>99.52</v>
      </c>
      <c r="C1230">
        <v>0.48</v>
      </c>
      <c r="D1230">
        <v>0</v>
      </c>
    </row>
    <row r="1231" spans="1:4" x14ac:dyDescent="0.35">
      <c r="A1231" s="2" t="s">
        <v>1405</v>
      </c>
      <c r="B1231">
        <v>99.19</v>
      </c>
      <c r="C1231">
        <v>0.12</v>
      </c>
      <c r="D1231">
        <v>0</v>
      </c>
    </row>
    <row r="1232" spans="1:4" x14ac:dyDescent="0.35">
      <c r="A1232" s="2" t="s">
        <v>1406</v>
      </c>
      <c r="B1232">
        <v>98.66</v>
      </c>
      <c r="C1232">
        <v>0.67</v>
      </c>
      <c r="D1232">
        <v>0</v>
      </c>
    </row>
    <row r="1233" spans="1:4" x14ac:dyDescent="0.35">
      <c r="A1233" s="2" t="s">
        <v>1407</v>
      </c>
      <c r="B1233">
        <v>98.66</v>
      </c>
      <c r="C1233">
        <v>0</v>
      </c>
      <c r="D1233">
        <v>0</v>
      </c>
    </row>
    <row r="1234" spans="1:4" x14ac:dyDescent="0.35">
      <c r="A1234" s="2" t="s">
        <v>1408</v>
      </c>
      <c r="B1234">
        <v>98.62</v>
      </c>
      <c r="C1234">
        <v>0.19</v>
      </c>
      <c r="D1234">
        <v>0</v>
      </c>
    </row>
    <row r="1235" spans="1:4" x14ac:dyDescent="0.35">
      <c r="A1235" s="2" t="s">
        <v>1409</v>
      </c>
      <c r="B1235">
        <v>98.11</v>
      </c>
      <c r="C1235">
        <v>0</v>
      </c>
      <c r="D1235">
        <v>0</v>
      </c>
    </row>
    <row r="1236" spans="1:4" x14ac:dyDescent="0.35">
      <c r="A1236" s="2" t="s">
        <v>1410</v>
      </c>
      <c r="B1236">
        <v>97.76</v>
      </c>
      <c r="C1236">
        <v>0</v>
      </c>
      <c r="D1236">
        <v>0</v>
      </c>
    </row>
    <row r="1237" spans="1:4" x14ac:dyDescent="0.35">
      <c r="A1237" s="2" t="s">
        <v>1411</v>
      </c>
      <c r="B1237">
        <v>97.63</v>
      </c>
      <c r="C1237">
        <v>0</v>
      </c>
      <c r="D1237">
        <v>0</v>
      </c>
    </row>
    <row r="1238" spans="1:4" x14ac:dyDescent="0.35">
      <c r="A1238" s="2" t="s">
        <v>1412</v>
      </c>
      <c r="B1238">
        <v>96.6</v>
      </c>
      <c r="C1238">
        <v>0</v>
      </c>
      <c r="D1238">
        <v>0</v>
      </c>
    </row>
    <row r="1239" spans="1:4" x14ac:dyDescent="0.35">
      <c r="A1239" s="2" t="s">
        <v>1413</v>
      </c>
      <c r="B1239">
        <v>96.25</v>
      </c>
      <c r="C1239">
        <v>0</v>
      </c>
      <c r="D1239">
        <v>0</v>
      </c>
    </row>
    <row r="1240" spans="1:4" x14ac:dyDescent="0.35">
      <c r="A1240" s="2" t="s">
        <v>1414</v>
      </c>
      <c r="B1240">
        <v>95.3</v>
      </c>
      <c r="C1240">
        <v>0</v>
      </c>
      <c r="D1240">
        <v>0</v>
      </c>
    </row>
    <row r="1241" spans="1:4" x14ac:dyDescent="0.35">
      <c r="A1241" s="2" t="s">
        <v>1415</v>
      </c>
      <c r="B1241">
        <v>99.4</v>
      </c>
      <c r="C1241">
        <v>0.9</v>
      </c>
      <c r="D1241">
        <v>0</v>
      </c>
    </row>
    <row r="1242" spans="1:4" x14ac:dyDescent="0.35">
      <c r="A1242" s="2" t="s">
        <v>1416</v>
      </c>
      <c r="B1242">
        <v>99.37</v>
      </c>
      <c r="C1242">
        <v>0</v>
      </c>
      <c r="D1242">
        <v>0</v>
      </c>
    </row>
    <row r="1243" spans="1:4" x14ac:dyDescent="0.35">
      <c r="A1243" s="2" t="s">
        <v>1417</v>
      </c>
      <c r="B1243">
        <v>98.66</v>
      </c>
      <c r="C1243">
        <v>0</v>
      </c>
      <c r="D1243">
        <v>0</v>
      </c>
    </row>
    <row r="1244" spans="1:4" x14ac:dyDescent="0.35">
      <c r="A1244" s="2" t="s">
        <v>1418</v>
      </c>
      <c r="B1244">
        <v>98.64</v>
      </c>
      <c r="C1244">
        <v>1.34</v>
      </c>
      <c r="D1244">
        <v>0</v>
      </c>
    </row>
    <row r="1245" spans="1:4" x14ac:dyDescent="0.35">
      <c r="A1245" s="2" t="s">
        <v>1419</v>
      </c>
      <c r="B1245">
        <v>97.98</v>
      </c>
      <c r="C1245">
        <v>1.01</v>
      </c>
      <c r="D1245">
        <v>0</v>
      </c>
    </row>
    <row r="1246" spans="1:4" x14ac:dyDescent="0.35">
      <c r="A1246" s="2" t="s">
        <v>1420</v>
      </c>
      <c r="B1246">
        <v>97.53</v>
      </c>
      <c r="C1246">
        <v>0.67</v>
      </c>
      <c r="D1246">
        <v>0</v>
      </c>
    </row>
    <row r="1247" spans="1:4" x14ac:dyDescent="0.35">
      <c r="A1247" s="2" t="s">
        <v>1421</v>
      </c>
      <c r="B1247">
        <v>97.32</v>
      </c>
      <c r="C1247">
        <v>1.34</v>
      </c>
      <c r="D1247">
        <v>0</v>
      </c>
    </row>
    <row r="1248" spans="1:4" x14ac:dyDescent="0.35">
      <c r="A1248" s="2" t="s">
        <v>1422</v>
      </c>
      <c r="B1248">
        <v>97.32</v>
      </c>
      <c r="C1248">
        <v>0</v>
      </c>
      <c r="D1248">
        <v>0</v>
      </c>
    </row>
    <row r="1249" spans="1:4" x14ac:dyDescent="0.35">
      <c r="A1249" s="2" t="s">
        <v>1423</v>
      </c>
      <c r="B1249">
        <v>97.17</v>
      </c>
      <c r="C1249">
        <v>0.13</v>
      </c>
      <c r="D1249">
        <v>0</v>
      </c>
    </row>
    <row r="1250" spans="1:4" x14ac:dyDescent="0.35">
      <c r="A1250" s="2" t="s">
        <v>1424</v>
      </c>
      <c r="B1250">
        <v>96.64</v>
      </c>
      <c r="C1250">
        <v>0.34</v>
      </c>
      <c r="D1250">
        <v>0</v>
      </c>
    </row>
    <row r="1251" spans="1:4" x14ac:dyDescent="0.35">
      <c r="A1251" s="2" t="s">
        <v>1425</v>
      </c>
      <c r="B1251">
        <v>95.97</v>
      </c>
      <c r="C1251">
        <v>0</v>
      </c>
      <c r="D1251">
        <v>0</v>
      </c>
    </row>
    <row r="1252" spans="1:4" x14ac:dyDescent="0.35">
      <c r="A1252" s="2" t="s">
        <v>1426</v>
      </c>
      <c r="B1252">
        <v>98.66</v>
      </c>
      <c r="C1252">
        <v>0.34</v>
      </c>
      <c r="D1252">
        <v>0</v>
      </c>
    </row>
    <row r="1253" spans="1:4" x14ac:dyDescent="0.35">
      <c r="A1253" s="2" t="s">
        <v>1427</v>
      </c>
      <c r="B1253">
        <v>98.55</v>
      </c>
      <c r="C1253">
        <v>1.22</v>
      </c>
      <c r="D1253">
        <v>0</v>
      </c>
    </row>
    <row r="1254" spans="1:4" x14ac:dyDescent="0.35">
      <c r="A1254" s="2" t="s">
        <v>1428</v>
      </c>
      <c r="B1254">
        <v>98.43</v>
      </c>
      <c r="C1254">
        <v>0.72</v>
      </c>
      <c r="D1254">
        <v>0</v>
      </c>
    </row>
    <row r="1255" spans="1:4" x14ac:dyDescent="0.35">
      <c r="A1255" s="2" t="s">
        <v>1429</v>
      </c>
      <c r="B1255">
        <v>97.6</v>
      </c>
      <c r="C1255">
        <v>0.9</v>
      </c>
      <c r="D1255">
        <v>0</v>
      </c>
    </row>
    <row r="1256" spans="1:4" x14ac:dyDescent="0.35">
      <c r="A1256" s="2" t="s">
        <v>1430</v>
      </c>
      <c r="B1256">
        <v>96.64</v>
      </c>
      <c r="C1256">
        <v>0.34</v>
      </c>
      <c r="D1256">
        <v>0</v>
      </c>
    </row>
    <row r="1257" spans="1:4" x14ac:dyDescent="0.35">
      <c r="A1257" s="2" t="s">
        <v>1431</v>
      </c>
      <c r="B1257">
        <v>95.41</v>
      </c>
      <c r="C1257">
        <v>2.5299999999999998</v>
      </c>
      <c r="D1257">
        <v>0</v>
      </c>
    </row>
    <row r="1258" spans="1:4" x14ac:dyDescent="0.35">
      <c r="A1258" s="2" t="s">
        <v>1432</v>
      </c>
      <c r="B1258">
        <v>100</v>
      </c>
      <c r="C1258">
        <v>0</v>
      </c>
      <c r="D1258">
        <v>0</v>
      </c>
    </row>
    <row r="1259" spans="1:4" x14ac:dyDescent="0.35">
      <c r="A1259" s="2" t="s">
        <v>1433</v>
      </c>
      <c r="B1259">
        <v>99.03</v>
      </c>
      <c r="C1259">
        <v>0.74</v>
      </c>
      <c r="D1259">
        <v>0</v>
      </c>
    </row>
    <row r="1260" spans="1:4" x14ac:dyDescent="0.35">
      <c r="A1260" s="2" t="s">
        <v>1434</v>
      </c>
      <c r="B1260">
        <v>98.66</v>
      </c>
      <c r="C1260">
        <v>0</v>
      </c>
      <c r="D1260">
        <v>0</v>
      </c>
    </row>
    <row r="1261" spans="1:4" x14ac:dyDescent="0.35">
      <c r="A1261" s="2" t="s">
        <v>1435</v>
      </c>
      <c r="B1261">
        <v>98.63</v>
      </c>
      <c r="C1261">
        <v>0</v>
      </c>
      <c r="D1261">
        <v>0</v>
      </c>
    </row>
    <row r="1262" spans="1:4" x14ac:dyDescent="0.35">
      <c r="A1262" s="2" t="s">
        <v>1436</v>
      </c>
      <c r="B1262">
        <v>98.58</v>
      </c>
      <c r="C1262">
        <v>0</v>
      </c>
      <c r="D1262">
        <v>0</v>
      </c>
    </row>
    <row r="1263" spans="1:4" x14ac:dyDescent="0.35">
      <c r="A1263" s="2" t="s">
        <v>1437</v>
      </c>
      <c r="B1263">
        <v>98.43</v>
      </c>
      <c r="C1263">
        <v>0</v>
      </c>
      <c r="D1263">
        <v>0</v>
      </c>
    </row>
    <row r="1264" spans="1:4" x14ac:dyDescent="0.35">
      <c r="A1264" s="2" t="s">
        <v>1438</v>
      </c>
      <c r="B1264">
        <v>98.16</v>
      </c>
      <c r="C1264">
        <v>0.48</v>
      </c>
      <c r="D1264">
        <v>0</v>
      </c>
    </row>
    <row r="1265" spans="1:4" x14ac:dyDescent="0.35">
      <c r="A1265" s="2" t="s">
        <v>1439</v>
      </c>
      <c r="B1265">
        <v>97.32</v>
      </c>
      <c r="C1265">
        <v>0</v>
      </c>
      <c r="D1265">
        <v>0</v>
      </c>
    </row>
    <row r="1266" spans="1:4" x14ac:dyDescent="0.35">
      <c r="A1266" s="2" t="s">
        <v>1440</v>
      </c>
      <c r="B1266">
        <v>97.28</v>
      </c>
      <c r="C1266">
        <v>0</v>
      </c>
      <c r="D1266">
        <v>0</v>
      </c>
    </row>
    <row r="1267" spans="1:4" x14ac:dyDescent="0.35">
      <c r="A1267" s="2" t="s">
        <v>1441</v>
      </c>
      <c r="B1267">
        <v>95.64</v>
      </c>
      <c r="C1267">
        <v>0.17</v>
      </c>
      <c r="D1267">
        <v>0</v>
      </c>
    </row>
    <row r="1268" spans="1:4" x14ac:dyDescent="0.35">
      <c r="A1268" s="2" t="s">
        <v>1442</v>
      </c>
      <c r="B1268">
        <v>95.15</v>
      </c>
      <c r="C1268">
        <v>0.72</v>
      </c>
      <c r="D1268">
        <v>0</v>
      </c>
    </row>
    <row r="1269" spans="1:4" x14ac:dyDescent="0.35">
      <c r="A1269" s="2" t="s">
        <v>1443</v>
      </c>
      <c r="B1269">
        <v>95.57</v>
      </c>
      <c r="C1269">
        <v>0.63</v>
      </c>
      <c r="D1269">
        <v>0</v>
      </c>
    </row>
    <row r="1270" spans="1:4" x14ac:dyDescent="0.35">
      <c r="A1270" s="2" t="s">
        <v>1444</v>
      </c>
      <c r="B1270">
        <v>98.66</v>
      </c>
      <c r="C1270">
        <v>0.67</v>
      </c>
      <c r="D1270">
        <v>0</v>
      </c>
    </row>
    <row r="1271" spans="1:4" x14ac:dyDescent="0.35">
      <c r="A1271" s="2" t="s">
        <v>1445</v>
      </c>
      <c r="B1271">
        <v>98.58</v>
      </c>
      <c r="C1271">
        <v>0</v>
      </c>
      <c r="D1271">
        <v>0</v>
      </c>
    </row>
    <row r="1272" spans="1:4" x14ac:dyDescent="0.35">
      <c r="A1272" s="2" t="s">
        <v>1446</v>
      </c>
      <c r="B1272">
        <v>98.53</v>
      </c>
      <c r="C1272">
        <v>0.48</v>
      </c>
      <c r="D1272">
        <v>0</v>
      </c>
    </row>
    <row r="1273" spans="1:4" x14ac:dyDescent="0.35">
      <c r="A1273" s="2" t="s">
        <v>1447</v>
      </c>
      <c r="B1273">
        <v>97.87</v>
      </c>
      <c r="C1273">
        <v>0</v>
      </c>
      <c r="D1273">
        <v>0</v>
      </c>
    </row>
    <row r="1274" spans="1:4" x14ac:dyDescent="0.35">
      <c r="A1274" s="2" t="s">
        <v>1448</v>
      </c>
      <c r="B1274">
        <v>100</v>
      </c>
      <c r="C1274">
        <v>1.08</v>
      </c>
      <c r="D1274">
        <v>0</v>
      </c>
    </row>
    <row r="1275" spans="1:4" x14ac:dyDescent="0.35">
      <c r="A1275" s="2" t="s">
        <v>1449</v>
      </c>
      <c r="B1275">
        <v>99.37</v>
      </c>
      <c r="C1275">
        <v>1.58</v>
      </c>
      <c r="D1275">
        <v>0</v>
      </c>
    </row>
    <row r="1276" spans="1:4" x14ac:dyDescent="0.35">
      <c r="A1276" s="2" t="s">
        <v>1450</v>
      </c>
      <c r="B1276">
        <v>99.22</v>
      </c>
      <c r="C1276">
        <v>0.09</v>
      </c>
      <c r="D1276">
        <v>0</v>
      </c>
    </row>
    <row r="1277" spans="1:4" x14ac:dyDescent="0.35">
      <c r="A1277" s="2" t="s">
        <v>1451</v>
      </c>
      <c r="B1277">
        <v>98.8</v>
      </c>
      <c r="C1277">
        <v>0.48</v>
      </c>
      <c r="D1277">
        <v>0</v>
      </c>
    </row>
    <row r="1278" spans="1:4" x14ac:dyDescent="0.35">
      <c r="A1278" s="2" t="s">
        <v>1452</v>
      </c>
      <c r="B1278">
        <v>98.5</v>
      </c>
      <c r="C1278">
        <v>2.62</v>
      </c>
      <c r="D1278">
        <v>0</v>
      </c>
    </row>
    <row r="1279" spans="1:4" x14ac:dyDescent="0.35">
      <c r="A1279" s="2" t="s">
        <v>1453</v>
      </c>
      <c r="B1279">
        <v>97.96</v>
      </c>
      <c r="C1279">
        <v>0.19</v>
      </c>
      <c r="D1279">
        <v>0</v>
      </c>
    </row>
    <row r="1280" spans="1:4" x14ac:dyDescent="0.35">
      <c r="A1280" s="2" t="s">
        <v>1454</v>
      </c>
      <c r="B1280">
        <v>97.95</v>
      </c>
      <c r="C1280">
        <v>1.37</v>
      </c>
      <c r="D1280">
        <v>0</v>
      </c>
    </row>
    <row r="1281" spans="1:4" x14ac:dyDescent="0.35">
      <c r="A1281" s="2" t="s">
        <v>1455</v>
      </c>
      <c r="B1281">
        <v>95.26</v>
      </c>
      <c r="C1281">
        <v>1.06</v>
      </c>
      <c r="D1281">
        <v>0</v>
      </c>
    </row>
    <row r="1282" spans="1:4" x14ac:dyDescent="0.35">
      <c r="A1282" s="2" t="s">
        <v>1456</v>
      </c>
      <c r="B1282">
        <v>95.24</v>
      </c>
      <c r="C1282">
        <v>0.68</v>
      </c>
      <c r="D1282">
        <v>0</v>
      </c>
    </row>
    <row r="1283" spans="1:4" x14ac:dyDescent="0.35">
      <c r="A1283" s="2" t="s">
        <v>1457</v>
      </c>
      <c r="B1283">
        <v>100</v>
      </c>
      <c r="C1283">
        <v>0</v>
      </c>
      <c r="D1283">
        <v>0</v>
      </c>
    </row>
    <row r="1284" spans="1:4" x14ac:dyDescent="0.35">
      <c r="A1284" s="2" t="s">
        <v>1458</v>
      </c>
      <c r="B1284">
        <v>100</v>
      </c>
      <c r="C1284">
        <v>0</v>
      </c>
      <c r="D1284">
        <v>0</v>
      </c>
    </row>
    <row r="1285" spans="1:4" x14ac:dyDescent="0.35">
      <c r="A1285" s="2" t="s">
        <v>1459</v>
      </c>
      <c r="B1285">
        <v>99.77</v>
      </c>
      <c r="C1285">
        <v>0.68</v>
      </c>
      <c r="D1285">
        <v>0</v>
      </c>
    </row>
    <row r="1286" spans="1:4" x14ac:dyDescent="0.35">
      <c r="A1286" s="2" t="s">
        <v>1460</v>
      </c>
      <c r="B1286">
        <v>98.66</v>
      </c>
      <c r="C1286">
        <v>0</v>
      </c>
      <c r="D1286">
        <v>0</v>
      </c>
    </row>
    <row r="1287" spans="1:4" x14ac:dyDescent="0.35">
      <c r="A1287" s="2" t="s">
        <v>1461</v>
      </c>
      <c r="B1287">
        <v>98.39</v>
      </c>
      <c r="C1287">
        <v>1.08</v>
      </c>
      <c r="D1287">
        <v>0</v>
      </c>
    </row>
    <row r="1288" spans="1:4" x14ac:dyDescent="0.35">
      <c r="A1288" s="2" t="s">
        <v>1462</v>
      </c>
      <c r="B1288">
        <v>98.28</v>
      </c>
      <c r="C1288">
        <v>0.37</v>
      </c>
      <c r="D1288">
        <v>0</v>
      </c>
    </row>
    <row r="1289" spans="1:4" x14ac:dyDescent="0.35">
      <c r="A1289" s="2" t="s">
        <v>1463</v>
      </c>
      <c r="B1289">
        <v>97.96</v>
      </c>
      <c r="C1289">
        <v>0.68</v>
      </c>
      <c r="D1289">
        <v>0</v>
      </c>
    </row>
    <row r="1290" spans="1:4" x14ac:dyDescent="0.35">
      <c r="A1290" s="2" t="s">
        <v>1464</v>
      </c>
      <c r="B1290">
        <v>97.32</v>
      </c>
      <c r="C1290">
        <v>0.67</v>
      </c>
      <c r="D1290">
        <v>0</v>
      </c>
    </row>
    <row r="1291" spans="1:4" x14ac:dyDescent="0.35">
      <c r="A1291" s="2" t="s">
        <v>1465</v>
      </c>
      <c r="B1291">
        <v>97.09</v>
      </c>
      <c r="C1291">
        <v>0</v>
      </c>
      <c r="D1291">
        <v>0</v>
      </c>
    </row>
    <row r="1292" spans="1:4" x14ac:dyDescent="0.35">
      <c r="A1292" s="2" t="s">
        <v>1466</v>
      </c>
      <c r="B1292">
        <v>95.24</v>
      </c>
      <c r="C1292">
        <v>1.36</v>
      </c>
      <c r="D1292">
        <v>0</v>
      </c>
    </row>
    <row r="1293" spans="1:4" x14ac:dyDescent="0.35">
      <c r="A1293" s="2" t="s">
        <v>1467</v>
      </c>
      <c r="B1293">
        <v>100</v>
      </c>
      <c r="C1293">
        <v>1.2</v>
      </c>
      <c r="D1293">
        <v>0</v>
      </c>
    </row>
    <row r="1294" spans="1:4" x14ac:dyDescent="0.35">
      <c r="A1294" s="2" t="s">
        <v>1468</v>
      </c>
      <c r="B1294">
        <v>99.33</v>
      </c>
      <c r="C1294">
        <v>0</v>
      </c>
      <c r="D1294">
        <v>0</v>
      </c>
    </row>
    <row r="1295" spans="1:4" x14ac:dyDescent="0.35">
      <c r="A1295" s="2" t="s">
        <v>1469</v>
      </c>
      <c r="B1295">
        <v>99.19</v>
      </c>
      <c r="C1295">
        <v>0.81</v>
      </c>
      <c r="D1295">
        <v>0</v>
      </c>
    </row>
    <row r="1296" spans="1:4" x14ac:dyDescent="0.35">
      <c r="A1296" s="2" t="s">
        <v>1470</v>
      </c>
      <c r="B1296">
        <v>98.62</v>
      </c>
      <c r="C1296">
        <v>0.68</v>
      </c>
      <c r="D1296">
        <v>0</v>
      </c>
    </row>
    <row r="1297" spans="1:4" x14ac:dyDescent="0.35">
      <c r="A1297" s="2" t="s">
        <v>1471</v>
      </c>
      <c r="B1297">
        <v>98.6</v>
      </c>
      <c r="C1297">
        <v>0.93</v>
      </c>
      <c r="D1297">
        <v>0</v>
      </c>
    </row>
    <row r="1298" spans="1:4" x14ac:dyDescent="0.35">
      <c r="A1298" s="2" t="s">
        <v>1472</v>
      </c>
      <c r="B1298">
        <v>98.08</v>
      </c>
      <c r="C1298">
        <v>0</v>
      </c>
      <c r="D1298">
        <v>0</v>
      </c>
    </row>
    <row r="1299" spans="1:4" x14ac:dyDescent="0.35">
      <c r="A1299" s="2" t="s">
        <v>1473</v>
      </c>
      <c r="B1299">
        <v>97.65</v>
      </c>
      <c r="C1299">
        <v>1.01</v>
      </c>
      <c r="D1299">
        <v>0</v>
      </c>
    </row>
    <row r="1300" spans="1:4" x14ac:dyDescent="0.35">
      <c r="A1300" s="2" t="s">
        <v>1474</v>
      </c>
      <c r="B1300">
        <v>97.28</v>
      </c>
      <c r="C1300">
        <v>2.08</v>
      </c>
      <c r="D1300">
        <v>0</v>
      </c>
    </row>
    <row r="1301" spans="1:4" x14ac:dyDescent="0.35">
      <c r="A1301" s="2" t="s">
        <v>1475</v>
      </c>
      <c r="B1301">
        <v>96.94</v>
      </c>
      <c r="C1301">
        <v>1.7</v>
      </c>
      <c r="D1301">
        <v>0</v>
      </c>
    </row>
    <row r="1302" spans="1:4" x14ac:dyDescent="0.35">
      <c r="A1302" s="2" t="s">
        <v>1476</v>
      </c>
      <c r="B1302">
        <v>96.77</v>
      </c>
      <c r="C1302">
        <v>0.05</v>
      </c>
      <c r="D1302">
        <v>0</v>
      </c>
    </row>
    <row r="1303" spans="1:4" x14ac:dyDescent="0.35">
      <c r="A1303" s="2" t="s">
        <v>1477</v>
      </c>
      <c r="B1303">
        <v>96.64</v>
      </c>
      <c r="C1303">
        <v>2.5299999999999998</v>
      </c>
      <c r="D1303">
        <v>0</v>
      </c>
    </row>
    <row r="1304" spans="1:4" x14ac:dyDescent="0.35">
      <c r="A1304" s="2" t="s">
        <v>1478</v>
      </c>
      <c r="B1304">
        <v>96.38</v>
      </c>
      <c r="C1304">
        <v>0.67</v>
      </c>
      <c r="D1304">
        <v>0</v>
      </c>
    </row>
    <row r="1305" spans="1:4" x14ac:dyDescent="0.35">
      <c r="A1305" s="2" t="s">
        <v>1479</v>
      </c>
      <c r="B1305">
        <v>95.3</v>
      </c>
      <c r="C1305">
        <v>0.17</v>
      </c>
      <c r="D1305">
        <v>0</v>
      </c>
    </row>
    <row r="1306" spans="1:4" x14ac:dyDescent="0.35">
      <c r="A1306" s="2" t="s">
        <v>1480</v>
      </c>
      <c r="B1306">
        <v>99.22</v>
      </c>
      <c r="C1306">
        <v>0</v>
      </c>
      <c r="D1306">
        <v>0</v>
      </c>
    </row>
    <row r="1307" spans="1:4" x14ac:dyDescent="0.35">
      <c r="A1307" s="2" t="s">
        <v>1481</v>
      </c>
      <c r="B1307">
        <v>99.03</v>
      </c>
      <c r="C1307">
        <v>0.32</v>
      </c>
      <c r="D1307">
        <v>0</v>
      </c>
    </row>
    <row r="1308" spans="1:4" x14ac:dyDescent="0.35">
      <c r="A1308" s="2" t="s">
        <v>1482</v>
      </c>
      <c r="B1308">
        <v>98.56</v>
      </c>
      <c r="C1308">
        <v>0</v>
      </c>
      <c r="D1308">
        <v>0</v>
      </c>
    </row>
    <row r="1309" spans="1:4" x14ac:dyDescent="0.35">
      <c r="A1309" s="2" t="s">
        <v>1483</v>
      </c>
      <c r="B1309">
        <v>97.99</v>
      </c>
      <c r="C1309">
        <v>0</v>
      </c>
      <c r="D1309">
        <v>0</v>
      </c>
    </row>
    <row r="1310" spans="1:4" x14ac:dyDescent="0.35">
      <c r="A1310" s="2" t="s">
        <v>1484</v>
      </c>
      <c r="B1310">
        <v>97.68</v>
      </c>
      <c r="C1310">
        <v>0.63</v>
      </c>
      <c r="D1310">
        <v>0</v>
      </c>
    </row>
    <row r="1311" spans="1:4" x14ac:dyDescent="0.35">
      <c r="A1311" s="2" t="s">
        <v>1485</v>
      </c>
      <c r="B1311">
        <v>97.65</v>
      </c>
      <c r="C1311">
        <v>2.35</v>
      </c>
      <c r="D1311">
        <v>0</v>
      </c>
    </row>
    <row r="1312" spans="1:4" x14ac:dyDescent="0.35">
      <c r="A1312" s="2" t="s">
        <v>1486</v>
      </c>
      <c r="B1312">
        <v>97.33</v>
      </c>
      <c r="C1312">
        <v>4.95</v>
      </c>
      <c r="D1312">
        <v>0</v>
      </c>
    </row>
    <row r="1313" spans="1:4" x14ac:dyDescent="0.35">
      <c r="A1313" s="2" t="s">
        <v>1487</v>
      </c>
      <c r="B1313">
        <v>95.97</v>
      </c>
      <c r="C1313">
        <v>0.17</v>
      </c>
      <c r="D1313">
        <v>0</v>
      </c>
    </row>
    <row r="1314" spans="1:4" x14ac:dyDescent="0.35">
      <c r="A1314" s="2" t="s">
        <v>1488</v>
      </c>
      <c r="B1314">
        <v>95.53</v>
      </c>
      <c r="C1314">
        <v>0.67</v>
      </c>
      <c r="D1314">
        <v>0</v>
      </c>
    </row>
    <row r="1315" spans="1:4" x14ac:dyDescent="0.35">
      <c r="A1315" s="2" t="s">
        <v>1489</v>
      </c>
      <c r="B1315">
        <v>97.96</v>
      </c>
      <c r="C1315">
        <v>0.68</v>
      </c>
      <c r="D1315">
        <v>0</v>
      </c>
    </row>
    <row r="1316" spans="1:4" x14ac:dyDescent="0.35">
      <c r="A1316" s="2" t="s">
        <v>1490</v>
      </c>
      <c r="B1316">
        <v>96.19</v>
      </c>
      <c r="C1316">
        <v>1.28</v>
      </c>
      <c r="D1316">
        <v>0</v>
      </c>
    </row>
    <row r="1317" spans="1:4" x14ac:dyDescent="0.35">
      <c r="A1317" s="2" t="s">
        <v>1491</v>
      </c>
      <c r="B1317">
        <v>100</v>
      </c>
      <c r="C1317">
        <v>0</v>
      </c>
      <c r="D1317">
        <v>0</v>
      </c>
    </row>
    <row r="1318" spans="1:4" x14ac:dyDescent="0.35">
      <c r="A1318" s="2" t="s">
        <v>1492</v>
      </c>
      <c r="B1318">
        <v>99.19</v>
      </c>
      <c r="C1318">
        <v>1.61</v>
      </c>
      <c r="D1318">
        <v>0</v>
      </c>
    </row>
    <row r="1319" spans="1:4" x14ac:dyDescent="0.35">
      <c r="A1319" s="2" t="s">
        <v>1493</v>
      </c>
      <c r="B1319">
        <v>99.06</v>
      </c>
      <c r="C1319">
        <v>0.94</v>
      </c>
      <c r="D1319">
        <v>0</v>
      </c>
    </row>
    <row r="1320" spans="1:4" x14ac:dyDescent="0.35">
      <c r="A1320" s="2" t="s">
        <v>1494</v>
      </c>
      <c r="B1320">
        <v>99.04</v>
      </c>
      <c r="C1320">
        <v>1.68</v>
      </c>
      <c r="D1320">
        <v>0</v>
      </c>
    </row>
    <row r="1321" spans="1:4" x14ac:dyDescent="0.35">
      <c r="A1321" s="2" t="s">
        <v>1495</v>
      </c>
      <c r="B1321">
        <v>97.99</v>
      </c>
      <c r="C1321">
        <v>0</v>
      </c>
      <c r="D1321">
        <v>0</v>
      </c>
    </row>
    <row r="1322" spans="1:4" x14ac:dyDescent="0.35">
      <c r="A1322" s="2" t="s">
        <v>1496</v>
      </c>
      <c r="B1322">
        <v>97.79</v>
      </c>
      <c r="C1322">
        <v>0.9</v>
      </c>
      <c r="D1322">
        <v>0</v>
      </c>
    </row>
    <row r="1323" spans="1:4" x14ac:dyDescent="0.35">
      <c r="A1323" s="2" t="s">
        <v>1497</v>
      </c>
      <c r="B1323">
        <v>98.83</v>
      </c>
      <c r="C1323">
        <v>0.57999999999999996</v>
      </c>
      <c r="D1323">
        <v>0</v>
      </c>
    </row>
    <row r="1324" spans="1:4" x14ac:dyDescent="0.35">
      <c r="A1324" s="2" t="s">
        <v>1498</v>
      </c>
      <c r="B1324">
        <v>98.39</v>
      </c>
      <c r="C1324">
        <v>0</v>
      </c>
      <c r="D1324">
        <v>0</v>
      </c>
    </row>
    <row r="1325" spans="1:4" x14ac:dyDescent="0.35">
      <c r="A1325" s="2" t="s">
        <v>1499</v>
      </c>
      <c r="B1325">
        <v>96.46</v>
      </c>
      <c r="C1325">
        <v>3</v>
      </c>
      <c r="D1325">
        <v>0</v>
      </c>
    </row>
    <row r="1326" spans="1:4" x14ac:dyDescent="0.35">
      <c r="A1326" s="2" t="s">
        <v>1500</v>
      </c>
      <c r="B1326">
        <v>96.14</v>
      </c>
      <c r="C1326">
        <v>1.45</v>
      </c>
      <c r="D1326">
        <v>0</v>
      </c>
    </row>
    <row r="1327" spans="1:4" x14ac:dyDescent="0.35">
      <c r="A1327" s="2" t="s">
        <v>1501</v>
      </c>
      <c r="B1327">
        <v>95.43</v>
      </c>
      <c r="C1327">
        <v>0.27</v>
      </c>
      <c r="D1327">
        <v>0</v>
      </c>
    </row>
    <row r="1328" spans="1:4" x14ac:dyDescent="0.35">
      <c r="A1328" s="2" t="s">
        <v>1502</v>
      </c>
      <c r="B1328">
        <v>95.3</v>
      </c>
      <c r="C1328">
        <v>0</v>
      </c>
      <c r="D1328">
        <v>0</v>
      </c>
    </row>
    <row r="1329" spans="1:4" x14ac:dyDescent="0.35">
      <c r="A1329" s="2" t="s">
        <v>1503</v>
      </c>
      <c r="B1329">
        <v>99.33</v>
      </c>
      <c r="C1329">
        <v>0</v>
      </c>
      <c r="D1329">
        <v>0</v>
      </c>
    </row>
    <row r="1330" spans="1:4" x14ac:dyDescent="0.35">
      <c r="A1330" s="2" t="s">
        <v>1504</v>
      </c>
      <c r="B1330">
        <v>99.33</v>
      </c>
      <c r="C1330">
        <v>0</v>
      </c>
      <c r="D1330">
        <v>0</v>
      </c>
    </row>
    <row r="1331" spans="1:4" x14ac:dyDescent="0.35">
      <c r="A1331" s="2" t="s">
        <v>1505</v>
      </c>
      <c r="B1331">
        <v>97.96</v>
      </c>
      <c r="C1331">
        <v>0.68</v>
      </c>
      <c r="D1331">
        <v>0</v>
      </c>
    </row>
    <row r="1332" spans="1:4" x14ac:dyDescent="0.35">
      <c r="A1332" s="2" t="s">
        <v>1506</v>
      </c>
      <c r="B1332">
        <v>97.48</v>
      </c>
      <c r="C1332">
        <v>0</v>
      </c>
      <c r="D1332">
        <v>0</v>
      </c>
    </row>
    <row r="1333" spans="1:4" x14ac:dyDescent="0.35">
      <c r="A1333" s="2" t="s">
        <v>1507</v>
      </c>
      <c r="B1333">
        <v>97.27</v>
      </c>
      <c r="C1333">
        <v>0</v>
      </c>
      <c r="D1333">
        <v>0</v>
      </c>
    </row>
    <row r="1334" spans="1:4" x14ac:dyDescent="0.35">
      <c r="A1334" s="2" t="s">
        <v>1508</v>
      </c>
      <c r="B1334">
        <v>97.99</v>
      </c>
      <c r="C1334">
        <v>1.57</v>
      </c>
      <c r="D1334">
        <v>0</v>
      </c>
    </row>
    <row r="1335" spans="1:4" x14ac:dyDescent="0.35">
      <c r="A1335" s="2" t="s">
        <v>1509</v>
      </c>
      <c r="B1335">
        <v>97.28</v>
      </c>
      <c r="C1335">
        <v>0.67</v>
      </c>
      <c r="D1335">
        <v>0</v>
      </c>
    </row>
    <row r="1336" spans="1:4" x14ac:dyDescent="0.35">
      <c r="A1336" s="2" t="s">
        <v>1510</v>
      </c>
      <c r="B1336">
        <v>96.88</v>
      </c>
      <c r="C1336">
        <v>0.48</v>
      </c>
      <c r="D1336">
        <v>0</v>
      </c>
    </row>
    <row r="1337" spans="1:4" x14ac:dyDescent="0.35">
      <c r="A1337" s="2" t="s">
        <v>1511</v>
      </c>
      <c r="B1337">
        <v>96.67</v>
      </c>
      <c r="C1337">
        <v>0.15</v>
      </c>
      <c r="D1337">
        <v>0</v>
      </c>
    </row>
    <row r="1338" spans="1:4" x14ac:dyDescent="0.35">
      <c r="A1338" s="2" t="s">
        <v>1512</v>
      </c>
      <c r="B1338">
        <v>96.31</v>
      </c>
      <c r="C1338">
        <v>2.13</v>
      </c>
      <c r="D1338">
        <v>0</v>
      </c>
    </row>
    <row r="1339" spans="1:4" x14ac:dyDescent="0.35">
      <c r="A1339" s="2" t="s">
        <v>1513</v>
      </c>
      <c r="B1339">
        <v>95.41</v>
      </c>
      <c r="C1339">
        <v>0.84</v>
      </c>
      <c r="D1339">
        <v>0</v>
      </c>
    </row>
    <row r="1340" spans="1:4" x14ac:dyDescent="0.35">
      <c r="A1340" s="2" t="s">
        <v>1514</v>
      </c>
      <c r="B1340">
        <v>99.03</v>
      </c>
      <c r="C1340">
        <v>1.69</v>
      </c>
      <c r="D1340">
        <v>0</v>
      </c>
    </row>
    <row r="1341" spans="1:4" x14ac:dyDescent="0.35">
      <c r="A1341" s="2" t="s">
        <v>1515</v>
      </c>
      <c r="B1341">
        <v>97.25</v>
      </c>
      <c r="C1341">
        <v>0</v>
      </c>
      <c r="D1341">
        <v>0</v>
      </c>
    </row>
    <row r="1342" spans="1:4" x14ac:dyDescent="0.35">
      <c r="A1342" s="2" t="s">
        <v>1516</v>
      </c>
      <c r="B1342">
        <v>99.77</v>
      </c>
      <c r="C1342">
        <v>0</v>
      </c>
      <c r="D1342">
        <v>0</v>
      </c>
    </row>
    <row r="1343" spans="1:4" x14ac:dyDescent="0.35">
      <c r="A1343" s="2" t="s">
        <v>1517</v>
      </c>
      <c r="B1343">
        <v>99.04</v>
      </c>
      <c r="C1343">
        <v>1.44</v>
      </c>
      <c r="D1343">
        <v>0</v>
      </c>
    </row>
    <row r="1344" spans="1:4" x14ac:dyDescent="0.35">
      <c r="A1344" s="2" t="s">
        <v>1518</v>
      </c>
      <c r="B1344">
        <v>98.39</v>
      </c>
      <c r="C1344">
        <v>1.61</v>
      </c>
      <c r="D1344">
        <v>0</v>
      </c>
    </row>
    <row r="1345" spans="1:4" x14ac:dyDescent="0.35">
      <c r="A1345" s="2" t="s">
        <v>1519</v>
      </c>
      <c r="B1345">
        <v>97.99</v>
      </c>
      <c r="C1345">
        <v>0</v>
      </c>
      <c r="D1345">
        <v>0</v>
      </c>
    </row>
    <row r="1346" spans="1:4" x14ac:dyDescent="0.35">
      <c r="A1346" s="2" t="s">
        <v>1520</v>
      </c>
      <c r="B1346">
        <v>97.5</v>
      </c>
      <c r="C1346">
        <v>0.9</v>
      </c>
      <c r="D1346">
        <v>0</v>
      </c>
    </row>
    <row r="1347" spans="1:4" x14ac:dyDescent="0.35">
      <c r="A1347" s="2" t="s">
        <v>1521</v>
      </c>
      <c r="B1347">
        <v>95.27</v>
      </c>
      <c r="C1347">
        <v>2.5299999999999998</v>
      </c>
      <c r="D1347">
        <v>0</v>
      </c>
    </row>
    <row r="1348" spans="1:4" x14ac:dyDescent="0.35">
      <c r="A1348" s="2" t="s">
        <v>1522</v>
      </c>
      <c r="B1348">
        <v>98.66</v>
      </c>
      <c r="C1348">
        <v>0</v>
      </c>
      <c r="D1348">
        <v>0</v>
      </c>
    </row>
    <row r="1349" spans="1:4" x14ac:dyDescent="0.35">
      <c r="A1349" s="2" t="s">
        <v>1523</v>
      </c>
      <c r="B1349">
        <v>96.89</v>
      </c>
      <c r="C1349">
        <v>1.86</v>
      </c>
      <c r="D1349">
        <v>0</v>
      </c>
    </row>
    <row r="1350" spans="1:4" x14ac:dyDescent="0.35">
      <c r="A1350" s="2" t="s">
        <v>1524</v>
      </c>
      <c r="B1350">
        <v>99.36</v>
      </c>
      <c r="C1350">
        <v>0</v>
      </c>
      <c r="D1350">
        <v>0</v>
      </c>
    </row>
    <row r="1351" spans="1:4" x14ac:dyDescent="0.35">
      <c r="A1351" s="2" t="s">
        <v>1525</v>
      </c>
      <c r="B1351">
        <v>99.33</v>
      </c>
      <c r="C1351">
        <v>0</v>
      </c>
      <c r="D1351">
        <v>0</v>
      </c>
    </row>
    <row r="1352" spans="1:4" x14ac:dyDescent="0.35">
      <c r="A1352" s="2" t="s">
        <v>1526</v>
      </c>
      <c r="B1352">
        <v>98.66</v>
      </c>
      <c r="C1352">
        <v>0</v>
      </c>
      <c r="D1352">
        <v>0</v>
      </c>
    </row>
    <row r="1353" spans="1:4" x14ac:dyDescent="0.35">
      <c r="A1353" s="2" t="s">
        <v>1527</v>
      </c>
      <c r="B1353">
        <v>97.99</v>
      </c>
      <c r="C1353">
        <v>0</v>
      </c>
      <c r="D1353">
        <v>0</v>
      </c>
    </row>
    <row r="1354" spans="1:4" x14ac:dyDescent="0.35">
      <c r="A1354" s="2" t="s">
        <v>1528</v>
      </c>
      <c r="B1354">
        <v>97.58</v>
      </c>
      <c r="C1354">
        <v>0.48</v>
      </c>
      <c r="D1354">
        <v>0</v>
      </c>
    </row>
    <row r="1355" spans="1:4" x14ac:dyDescent="0.35">
      <c r="A1355" s="2" t="s">
        <v>1529</v>
      </c>
      <c r="B1355">
        <v>97.26</v>
      </c>
      <c r="C1355">
        <v>0</v>
      </c>
      <c r="D1355">
        <v>0</v>
      </c>
    </row>
    <row r="1356" spans="1:4" x14ac:dyDescent="0.35">
      <c r="A1356" s="2" t="s">
        <v>1530</v>
      </c>
      <c r="B1356">
        <v>95.65</v>
      </c>
      <c r="C1356">
        <v>1.45</v>
      </c>
      <c r="D1356">
        <v>0</v>
      </c>
    </row>
    <row r="1357" spans="1:4" x14ac:dyDescent="0.35">
      <c r="A1357" s="2" t="s">
        <v>1531</v>
      </c>
      <c r="B1357">
        <v>99.33</v>
      </c>
      <c r="C1357">
        <v>0</v>
      </c>
      <c r="D1357">
        <v>0</v>
      </c>
    </row>
    <row r="1358" spans="1:4" x14ac:dyDescent="0.35">
      <c r="A1358" s="2" t="s">
        <v>1532</v>
      </c>
      <c r="B1358">
        <v>99.26</v>
      </c>
      <c r="C1358">
        <v>0.12</v>
      </c>
      <c r="D1358">
        <v>0</v>
      </c>
    </row>
    <row r="1359" spans="1:4" x14ac:dyDescent="0.35">
      <c r="A1359" s="2" t="s">
        <v>1533</v>
      </c>
      <c r="B1359">
        <v>98.32</v>
      </c>
      <c r="C1359">
        <v>0.48</v>
      </c>
      <c r="D1359">
        <v>0</v>
      </c>
    </row>
    <row r="1360" spans="1:4" x14ac:dyDescent="0.35">
      <c r="A1360" s="2" t="s">
        <v>1534</v>
      </c>
      <c r="B1360">
        <v>98.09</v>
      </c>
      <c r="C1360">
        <v>0</v>
      </c>
      <c r="D1360">
        <v>0</v>
      </c>
    </row>
    <row r="1361" spans="1:4" x14ac:dyDescent="0.35">
      <c r="A1361" s="2" t="s">
        <v>1535</v>
      </c>
      <c r="B1361">
        <v>97.99</v>
      </c>
      <c r="C1361">
        <v>1.56</v>
      </c>
      <c r="D1361">
        <v>0</v>
      </c>
    </row>
    <row r="1362" spans="1:4" x14ac:dyDescent="0.35">
      <c r="A1362" s="2" t="s">
        <v>1536</v>
      </c>
      <c r="B1362">
        <v>97.32</v>
      </c>
      <c r="C1362">
        <v>0.67</v>
      </c>
      <c r="D1362">
        <v>0</v>
      </c>
    </row>
    <row r="1363" spans="1:4" x14ac:dyDescent="0.35">
      <c r="A1363" s="2" t="s">
        <v>1537</v>
      </c>
      <c r="B1363">
        <v>97.32</v>
      </c>
      <c r="C1363">
        <v>0.67</v>
      </c>
      <c r="D1363">
        <v>0</v>
      </c>
    </row>
    <row r="1364" spans="1:4" x14ac:dyDescent="0.35">
      <c r="A1364" s="2" t="s">
        <v>1538</v>
      </c>
      <c r="B1364">
        <v>99.52</v>
      </c>
      <c r="C1364">
        <v>0</v>
      </c>
      <c r="D1364">
        <v>0</v>
      </c>
    </row>
    <row r="1365" spans="1:4" x14ac:dyDescent="0.35">
      <c r="A1365" s="2" t="s">
        <v>1539</v>
      </c>
      <c r="B1365">
        <v>99.4</v>
      </c>
      <c r="C1365">
        <v>0.9</v>
      </c>
      <c r="D1365">
        <v>0</v>
      </c>
    </row>
    <row r="1366" spans="1:4" x14ac:dyDescent="0.35">
      <c r="A1366" s="2" t="s">
        <v>1540</v>
      </c>
      <c r="B1366">
        <v>99.31</v>
      </c>
      <c r="C1366">
        <v>0.15</v>
      </c>
      <c r="D1366">
        <v>0</v>
      </c>
    </row>
    <row r="1367" spans="1:4" x14ac:dyDescent="0.35">
      <c r="A1367" s="2" t="s">
        <v>1541</v>
      </c>
      <c r="B1367">
        <v>98.11</v>
      </c>
      <c r="C1367">
        <v>1.89</v>
      </c>
      <c r="D1367">
        <v>0</v>
      </c>
    </row>
    <row r="1368" spans="1:4" x14ac:dyDescent="0.35">
      <c r="A1368" s="2" t="s">
        <v>1542</v>
      </c>
      <c r="B1368">
        <v>97.99</v>
      </c>
      <c r="C1368">
        <v>0</v>
      </c>
      <c r="D1368">
        <v>0</v>
      </c>
    </row>
    <row r="1369" spans="1:4" x14ac:dyDescent="0.35">
      <c r="A1369" s="2" t="s">
        <v>1543</v>
      </c>
      <c r="B1369">
        <v>96.89</v>
      </c>
      <c r="C1369">
        <v>1.24</v>
      </c>
      <c r="D1369">
        <v>0</v>
      </c>
    </row>
    <row r="1370" spans="1:4" x14ac:dyDescent="0.35">
      <c r="A1370" s="2" t="s">
        <v>1544</v>
      </c>
      <c r="B1370">
        <v>96.72</v>
      </c>
      <c r="C1370">
        <v>1.93</v>
      </c>
      <c r="D1370">
        <v>0</v>
      </c>
    </row>
    <row r="1371" spans="1:4" x14ac:dyDescent="0.35">
      <c r="A1371" s="2" t="s">
        <v>1545</v>
      </c>
      <c r="B1371">
        <v>96.07</v>
      </c>
      <c r="C1371">
        <v>0.72</v>
      </c>
      <c r="D1371">
        <v>0</v>
      </c>
    </row>
    <row r="1372" spans="1:4" x14ac:dyDescent="0.35">
      <c r="A1372" s="2" t="s">
        <v>1546</v>
      </c>
      <c r="B1372">
        <v>95.3</v>
      </c>
      <c r="C1372">
        <v>0</v>
      </c>
      <c r="D1372">
        <v>0</v>
      </c>
    </row>
    <row r="1373" spans="1:4" x14ac:dyDescent="0.35">
      <c r="A1373" s="2" t="s">
        <v>1547</v>
      </c>
      <c r="B1373">
        <v>100</v>
      </c>
      <c r="C1373">
        <v>0.81</v>
      </c>
      <c r="D1373">
        <v>0</v>
      </c>
    </row>
    <row r="1374" spans="1:4" x14ac:dyDescent="0.35">
      <c r="A1374" s="2" t="s">
        <v>1548</v>
      </c>
      <c r="B1374">
        <v>99.33</v>
      </c>
      <c r="C1374">
        <v>0</v>
      </c>
      <c r="D1374">
        <v>0</v>
      </c>
    </row>
    <row r="1375" spans="1:4" x14ac:dyDescent="0.35">
      <c r="A1375" s="2" t="s">
        <v>1549</v>
      </c>
      <c r="B1375">
        <v>99.06</v>
      </c>
      <c r="C1375">
        <v>0</v>
      </c>
      <c r="D1375">
        <v>0</v>
      </c>
    </row>
    <row r="1376" spans="1:4" x14ac:dyDescent="0.35">
      <c r="A1376" s="2" t="s">
        <v>1550</v>
      </c>
      <c r="B1376">
        <v>98.73</v>
      </c>
      <c r="C1376">
        <v>2.2200000000000002</v>
      </c>
      <c r="D1376">
        <v>0</v>
      </c>
    </row>
    <row r="1377" spans="1:4" x14ac:dyDescent="0.35">
      <c r="A1377" s="2" t="s">
        <v>1551</v>
      </c>
      <c r="B1377">
        <v>98.15</v>
      </c>
      <c r="C1377">
        <v>0</v>
      </c>
      <c r="D1377">
        <v>0</v>
      </c>
    </row>
    <row r="1378" spans="1:4" x14ac:dyDescent="0.35">
      <c r="A1378" s="2" t="s">
        <v>1552</v>
      </c>
      <c r="B1378">
        <v>97.32</v>
      </c>
      <c r="C1378">
        <v>0.67</v>
      </c>
      <c r="D1378">
        <v>0</v>
      </c>
    </row>
    <row r="1379" spans="1:4" x14ac:dyDescent="0.35">
      <c r="A1379" s="2" t="s">
        <v>1553</v>
      </c>
      <c r="B1379">
        <v>96.64</v>
      </c>
      <c r="C1379">
        <v>0</v>
      </c>
      <c r="D1379">
        <v>0</v>
      </c>
    </row>
    <row r="1380" spans="1:4" x14ac:dyDescent="0.35">
      <c r="A1380" s="2" t="s">
        <v>1554</v>
      </c>
      <c r="B1380">
        <v>96.62</v>
      </c>
      <c r="C1380">
        <v>1.45</v>
      </c>
      <c r="D1380">
        <v>0</v>
      </c>
    </row>
    <row r="1381" spans="1:4" x14ac:dyDescent="0.35">
      <c r="A1381" s="2" t="s">
        <v>1555</v>
      </c>
      <c r="B1381">
        <v>96.28</v>
      </c>
      <c r="C1381">
        <v>4.08</v>
      </c>
      <c r="D1381">
        <v>0</v>
      </c>
    </row>
    <row r="1382" spans="1:4" x14ac:dyDescent="0.35">
      <c r="A1382" s="2" t="s">
        <v>1556</v>
      </c>
      <c r="B1382">
        <v>96.26</v>
      </c>
      <c r="C1382">
        <v>0.3</v>
      </c>
      <c r="D1382">
        <v>0</v>
      </c>
    </row>
    <row r="1383" spans="1:4" x14ac:dyDescent="0.35">
      <c r="A1383" s="2" t="s">
        <v>1557</v>
      </c>
      <c r="B1383">
        <v>95.3</v>
      </c>
      <c r="C1383">
        <v>2.0099999999999998</v>
      </c>
      <c r="D1383">
        <v>0</v>
      </c>
    </row>
    <row r="1384" spans="1:4" x14ac:dyDescent="0.35">
      <c r="A1384" s="2" t="s">
        <v>1558</v>
      </c>
      <c r="B1384">
        <v>99.52</v>
      </c>
      <c r="C1384">
        <v>0</v>
      </c>
      <c r="D1384">
        <v>0</v>
      </c>
    </row>
    <row r="1385" spans="1:4" x14ac:dyDescent="0.35">
      <c r="A1385" s="2" t="s">
        <v>1559</v>
      </c>
      <c r="B1385">
        <v>99.06</v>
      </c>
      <c r="C1385">
        <v>0</v>
      </c>
      <c r="D1385">
        <v>0</v>
      </c>
    </row>
    <row r="1386" spans="1:4" x14ac:dyDescent="0.35">
      <c r="A1386" s="2" t="s">
        <v>1560</v>
      </c>
      <c r="B1386">
        <v>97.6</v>
      </c>
      <c r="C1386">
        <v>0.6</v>
      </c>
      <c r="D1386">
        <v>0</v>
      </c>
    </row>
    <row r="1387" spans="1:4" x14ac:dyDescent="0.35">
      <c r="A1387" s="2" t="s">
        <v>1561</v>
      </c>
      <c r="B1387">
        <v>99.52</v>
      </c>
      <c r="C1387">
        <v>0.96</v>
      </c>
      <c r="D1387">
        <v>0</v>
      </c>
    </row>
    <row r="1388" spans="1:4" x14ac:dyDescent="0.35">
      <c r="A1388" s="2" t="s">
        <v>1562</v>
      </c>
      <c r="B1388">
        <v>98.66</v>
      </c>
      <c r="C1388">
        <v>1.34</v>
      </c>
      <c r="D1388">
        <v>0</v>
      </c>
    </row>
    <row r="1389" spans="1:4" x14ac:dyDescent="0.35">
      <c r="A1389" s="2" t="s">
        <v>1563</v>
      </c>
      <c r="B1389">
        <v>98.63</v>
      </c>
      <c r="C1389">
        <v>0</v>
      </c>
      <c r="D1389">
        <v>0</v>
      </c>
    </row>
    <row r="1390" spans="1:4" x14ac:dyDescent="0.35">
      <c r="A1390" s="2" t="s">
        <v>1564</v>
      </c>
      <c r="B1390">
        <v>98.58</v>
      </c>
      <c r="C1390">
        <v>0</v>
      </c>
      <c r="D1390">
        <v>0</v>
      </c>
    </row>
    <row r="1391" spans="1:4" x14ac:dyDescent="0.35">
      <c r="A1391" s="2" t="s">
        <v>1565</v>
      </c>
      <c r="B1391">
        <v>96.89</v>
      </c>
      <c r="C1391">
        <v>0.19</v>
      </c>
      <c r="D1391">
        <v>0</v>
      </c>
    </row>
    <row r="1392" spans="1:4" x14ac:dyDescent="0.35">
      <c r="A1392" s="2" t="s">
        <v>1566</v>
      </c>
      <c r="B1392">
        <v>96.64</v>
      </c>
      <c r="C1392">
        <v>0</v>
      </c>
      <c r="D1392">
        <v>0</v>
      </c>
    </row>
    <row r="1393" spans="1:4" x14ac:dyDescent="0.35">
      <c r="A1393" s="2" t="s">
        <v>1567</v>
      </c>
      <c r="B1393">
        <v>96.42</v>
      </c>
      <c r="C1393">
        <v>0</v>
      </c>
      <c r="D1393">
        <v>0</v>
      </c>
    </row>
    <row r="1394" spans="1:4" x14ac:dyDescent="0.35">
      <c r="A1394" s="2" t="s">
        <v>1568</v>
      </c>
      <c r="B1394">
        <v>95.7</v>
      </c>
      <c r="C1394">
        <v>1.75</v>
      </c>
      <c r="D1394">
        <v>0</v>
      </c>
    </row>
    <row r="1395" spans="1:4" x14ac:dyDescent="0.35">
      <c r="A1395" s="2" t="s">
        <v>1569</v>
      </c>
      <c r="B1395">
        <v>95.56</v>
      </c>
      <c r="C1395">
        <v>0.27</v>
      </c>
      <c r="D1395">
        <v>0</v>
      </c>
    </row>
    <row r="1396" spans="1:4" x14ac:dyDescent="0.35">
      <c r="A1396" s="2" t="s">
        <v>1570</v>
      </c>
      <c r="B1396">
        <v>99.36</v>
      </c>
      <c r="C1396">
        <v>0</v>
      </c>
      <c r="D1396">
        <v>0</v>
      </c>
    </row>
    <row r="1397" spans="1:4" x14ac:dyDescent="0.35">
      <c r="A1397" s="2" t="s">
        <v>1571</v>
      </c>
      <c r="B1397">
        <v>98.66</v>
      </c>
      <c r="C1397">
        <v>2.0099999999999998</v>
      </c>
      <c r="D1397">
        <v>0</v>
      </c>
    </row>
    <row r="1398" spans="1:4" x14ac:dyDescent="0.35">
      <c r="A1398" s="2" t="s">
        <v>1572</v>
      </c>
      <c r="B1398">
        <v>97.47</v>
      </c>
      <c r="C1398">
        <v>0</v>
      </c>
      <c r="D1398">
        <v>0</v>
      </c>
    </row>
    <row r="1399" spans="1:4" x14ac:dyDescent="0.35">
      <c r="A1399" s="2" t="s">
        <v>1573</v>
      </c>
      <c r="B1399">
        <v>97.32</v>
      </c>
      <c r="C1399">
        <v>0.67</v>
      </c>
      <c r="D1399">
        <v>0</v>
      </c>
    </row>
    <row r="1400" spans="1:4" x14ac:dyDescent="0.35">
      <c r="A1400" s="2" t="s">
        <v>1574</v>
      </c>
      <c r="B1400">
        <v>95.75</v>
      </c>
      <c r="C1400">
        <v>0.34</v>
      </c>
      <c r="D1400">
        <v>0</v>
      </c>
    </row>
    <row r="1401" spans="1:4" x14ac:dyDescent="0.35">
      <c r="A1401" s="2" t="s">
        <v>1575</v>
      </c>
      <c r="B1401">
        <v>100</v>
      </c>
      <c r="C1401">
        <v>0</v>
      </c>
      <c r="D1401">
        <v>0</v>
      </c>
    </row>
    <row r="1402" spans="1:4" x14ac:dyDescent="0.35">
      <c r="A1402" s="2" t="s">
        <v>1576</v>
      </c>
      <c r="B1402">
        <v>100</v>
      </c>
      <c r="C1402">
        <v>0</v>
      </c>
      <c r="D1402">
        <v>0</v>
      </c>
    </row>
    <row r="1403" spans="1:4" x14ac:dyDescent="0.35">
      <c r="A1403" s="2" t="s">
        <v>1577</v>
      </c>
      <c r="B1403">
        <v>97.09</v>
      </c>
      <c r="C1403">
        <v>0</v>
      </c>
      <c r="D1403">
        <v>0</v>
      </c>
    </row>
    <row r="1404" spans="1:4" x14ac:dyDescent="0.35">
      <c r="A1404" s="2" t="s">
        <v>1578</v>
      </c>
      <c r="B1404">
        <v>95.97</v>
      </c>
      <c r="C1404">
        <v>0.34</v>
      </c>
      <c r="D1404">
        <v>0</v>
      </c>
    </row>
    <row r="1405" spans="1:4" x14ac:dyDescent="0.35">
      <c r="A1405" s="2" t="s">
        <v>1579</v>
      </c>
      <c r="B1405">
        <v>95.16</v>
      </c>
      <c r="C1405">
        <v>1.08</v>
      </c>
      <c r="D1405">
        <v>0</v>
      </c>
    </row>
    <row r="1406" spans="1:4" x14ac:dyDescent="0.35">
      <c r="A1406" s="2" t="s">
        <v>1580</v>
      </c>
      <c r="B1406">
        <v>99.12</v>
      </c>
      <c r="C1406">
        <v>1.2</v>
      </c>
      <c r="D1406">
        <v>0</v>
      </c>
    </row>
    <row r="1407" spans="1:4" x14ac:dyDescent="0.35">
      <c r="A1407" s="2" t="s">
        <v>1581</v>
      </c>
      <c r="B1407">
        <v>98.4</v>
      </c>
      <c r="C1407">
        <v>0</v>
      </c>
      <c r="D1407">
        <v>0</v>
      </c>
    </row>
    <row r="1408" spans="1:4" x14ac:dyDescent="0.35">
      <c r="A1408" s="2" t="s">
        <v>1582</v>
      </c>
      <c r="B1408">
        <v>98.39</v>
      </c>
      <c r="C1408">
        <v>0</v>
      </c>
      <c r="D1408">
        <v>0</v>
      </c>
    </row>
    <row r="1409" spans="1:4" x14ac:dyDescent="0.35">
      <c r="A1409" s="2" t="s">
        <v>1583</v>
      </c>
      <c r="B1409">
        <v>98.39</v>
      </c>
      <c r="C1409">
        <v>0</v>
      </c>
      <c r="D1409">
        <v>0</v>
      </c>
    </row>
    <row r="1410" spans="1:4" x14ac:dyDescent="0.35">
      <c r="A1410" s="2" t="s">
        <v>1584</v>
      </c>
      <c r="B1410">
        <v>97.08</v>
      </c>
      <c r="C1410">
        <v>2.2400000000000002</v>
      </c>
      <c r="D1410">
        <v>0</v>
      </c>
    </row>
    <row r="1411" spans="1:4" x14ac:dyDescent="0.35">
      <c r="A1411" s="2" t="s">
        <v>1585</v>
      </c>
      <c r="B1411">
        <v>96.94</v>
      </c>
      <c r="C1411">
        <v>0.19</v>
      </c>
      <c r="D1411">
        <v>0</v>
      </c>
    </row>
    <row r="1412" spans="1:4" x14ac:dyDescent="0.35">
      <c r="A1412" s="2" t="s">
        <v>1586</v>
      </c>
      <c r="B1412">
        <v>96.07</v>
      </c>
      <c r="C1412">
        <v>0</v>
      </c>
      <c r="D1412">
        <v>0</v>
      </c>
    </row>
    <row r="1413" spans="1:4" x14ac:dyDescent="0.35">
      <c r="A1413" s="2" t="s">
        <v>1587</v>
      </c>
      <c r="B1413">
        <v>95.75</v>
      </c>
      <c r="C1413">
        <v>3.02</v>
      </c>
      <c r="D1413">
        <v>0</v>
      </c>
    </row>
    <row r="1414" spans="1:4" x14ac:dyDescent="0.35">
      <c r="A1414" s="2" t="s">
        <v>1588</v>
      </c>
      <c r="B1414">
        <v>95.33</v>
      </c>
      <c r="C1414">
        <v>0.19</v>
      </c>
      <c r="D1414">
        <v>0</v>
      </c>
    </row>
    <row r="1415" spans="1:4" x14ac:dyDescent="0.35">
      <c r="A1415" s="2" t="s">
        <v>1589</v>
      </c>
      <c r="B1415">
        <v>95.24</v>
      </c>
      <c r="C1415">
        <v>0</v>
      </c>
      <c r="D1415">
        <v>0</v>
      </c>
    </row>
    <row r="1416" spans="1:4" x14ac:dyDescent="0.35">
      <c r="A1416" s="2" t="s">
        <v>1590</v>
      </c>
      <c r="B1416">
        <v>98.66</v>
      </c>
      <c r="C1416">
        <v>0</v>
      </c>
      <c r="D1416">
        <v>0</v>
      </c>
    </row>
    <row r="1417" spans="1:4" x14ac:dyDescent="0.35">
      <c r="A1417" s="2" t="s">
        <v>1591</v>
      </c>
      <c r="B1417">
        <v>98.11</v>
      </c>
      <c r="C1417">
        <v>1.18</v>
      </c>
      <c r="D1417">
        <v>0</v>
      </c>
    </row>
    <row r="1418" spans="1:4" x14ac:dyDescent="0.35">
      <c r="A1418" s="2" t="s">
        <v>1592</v>
      </c>
      <c r="B1418">
        <v>99.52</v>
      </c>
      <c r="C1418">
        <v>0</v>
      </c>
      <c r="D1418">
        <v>0</v>
      </c>
    </row>
    <row r="1419" spans="1:4" x14ac:dyDescent="0.35">
      <c r="A1419" s="2" t="s">
        <v>1593</v>
      </c>
      <c r="B1419">
        <v>99.52</v>
      </c>
      <c r="C1419">
        <v>0</v>
      </c>
      <c r="D1419">
        <v>0</v>
      </c>
    </row>
    <row r="1420" spans="1:4" x14ac:dyDescent="0.35">
      <c r="A1420" s="2" t="s">
        <v>1594</v>
      </c>
      <c r="B1420">
        <v>98.9</v>
      </c>
      <c r="C1420">
        <v>0</v>
      </c>
      <c r="D1420">
        <v>0</v>
      </c>
    </row>
    <row r="1421" spans="1:4" x14ac:dyDescent="0.35">
      <c r="A1421" s="2" t="s">
        <v>1595</v>
      </c>
      <c r="B1421">
        <v>98.66</v>
      </c>
      <c r="C1421">
        <v>0</v>
      </c>
      <c r="D1421">
        <v>0</v>
      </c>
    </row>
    <row r="1422" spans="1:4" x14ac:dyDescent="0.35">
      <c r="A1422" s="2" t="s">
        <v>1596</v>
      </c>
      <c r="B1422">
        <v>98.39</v>
      </c>
      <c r="C1422">
        <v>0</v>
      </c>
      <c r="D1422">
        <v>0</v>
      </c>
    </row>
    <row r="1423" spans="1:4" x14ac:dyDescent="0.35">
      <c r="A1423" s="2" t="s">
        <v>1597</v>
      </c>
      <c r="B1423">
        <v>98.31</v>
      </c>
      <c r="C1423">
        <v>0.32</v>
      </c>
      <c r="D1423">
        <v>0</v>
      </c>
    </row>
    <row r="1424" spans="1:4" x14ac:dyDescent="0.35">
      <c r="A1424" s="2" t="s">
        <v>1598</v>
      </c>
      <c r="B1424">
        <v>95.3</v>
      </c>
      <c r="C1424">
        <v>0</v>
      </c>
      <c r="D1424">
        <v>0</v>
      </c>
    </row>
    <row r="1425" spans="1:4" x14ac:dyDescent="0.35">
      <c r="A1425" s="2" t="s">
        <v>1599</v>
      </c>
      <c r="B1425">
        <v>100</v>
      </c>
      <c r="C1425">
        <v>0</v>
      </c>
      <c r="D1425">
        <v>0</v>
      </c>
    </row>
    <row r="1426" spans="1:4" x14ac:dyDescent="0.35">
      <c r="A1426" s="2" t="s">
        <v>1600</v>
      </c>
      <c r="B1426">
        <v>100</v>
      </c>
      <c r="C1426">
        <v>0</v>
      </c>
      <c r="D1426">
        <v>0</v>
      </c>
    </row>
    <row r="1427" spans="1:4" x14ac:dyDescent="0.35">
      <c r="A1427" s="2" t="s">
        <v>1601</v>
      </c>
      <c r="B1427">
        <v>99.38</v>
      </c>
      <c r="C1427">
        <v>1.5</v>
      </c>
      <c r="D1427">
        <v>0</v>
      </c>
    </row>
    <row r="1428" spans="1:4" x14ac:dyDescent="0.35">
      <c r="A1428" s="2" t="s">
        <v>1602</v>
      </c>
      <c r="B1428">
        <v>99.25</v>
      </c>
      <c r="C1428">
        <v>0</v>
      </c>
      <c r="D1428">
        <v>0</v>
      </c>
    </row>
    <row r="1429" spans="1:4" x14ac:dyDescent="0.35">
      <c r="A1429" s="2" t="s">
        <v>1603</v>
      </c>
      <c r="B1429">
        <v>98.24</v>
      </c>
      <c r="C1429">
        <v>0.96</v>
      </c>
      <c r="D1429">
        <v>0</v>
      </c>
    </row>
    <row r="1430" spans="1:4" x14ac:dyDescent="0.35">
      <c r="A1430" s="2" t="s">
        <v>1604</v>
      </c>
      <c r="B1430">
        <v>98.21</v>
      </c>
      <c r="C1430">
        <v>0.13</v>
      </c>
      <c r="D1430">
        <v>0</v>
      </c>
    </row>
    <row r="1431" spans="1:4" x14ac:dyDescent="0.35">
      <c r="A1431" s="2" t="s">
        <v>1605</v>
      </c>
      <c r="B1431">
        <v>97.85</v>
      </c>
      <c r="C1431">
        <v>0</v>
      </c>
      <c r="D1431">
        <v>0</v>
      </c>
    </row>
    <row r="1432" spans="1:4" x14ac:dyDescent="0.35">
      <c r="A1432" s="2" t="s">
        <v>1606</v>
      </c>
      <c r="B1432">
        <v>97.82</v>
      </c>
      <c r="C1432">
        <v>0</v>
      </c>
      <c r="D1432">
        <v>0</v>
      </c>
    </row>
    <row r="1433" spans="1:4" x14ac:dyDescent="0.35">
      <c r="A1433" s="2" t="s">
        <v>1607</v>
      </c>
      <c r="B1433">
        <v>97.71</v>
      </c>
      <c r="C1433">
        <v>0</v>
      </c>
      <c r="D1433">
        <v>0</v>
      </c>
    </row>
    <row r="1434" spans="1:4" x14ac:dyDescent="0.35">
      <c r="A1434" s="2" t="s">
        <v>1608</v>
      </c>
      <c r="B1434">
        <v>97.32</v>
      </c>
      <c r="C1434">
        <v>0.45</v>
      </c>
      <c r="D1434">
        <v>0</v>
      </c>
    </row>
    <row r="1435" spans="1:4" x14ac:dyDescent="0.35">
      <c r="A1435" s="2" t="s">
        <v>1609</v>
      </c>
      <c r="B1435">
        <v>97.27</v>
      </c>
      <c r="C1435">
        <v>0</v>
      </c>
      <c r="D1435">
        <v>0</v>
      </c>
    </row>
    <row r="1436" spans="1:4" x14ac:dyDescent="0.35">
      <c r="A1436" s="2" t="s">
        <v>1610</v>
      </c>
      <c r="B1436">
        <v>96.63</v>
      </c>
      <c r="C1436">
        <v>0</v>
      </c>
      <c r="D1436">
        <v>0</v>
      </c>
    </row>
    <row r="1437" spans="1:4" x14ac:dyDescent="0.35">
      <c r="A1437" s="2" t="s">
        <v>1611</v>
      </c>
      <c r="B1437">
        <v>95.5</v>
      </c>
      <c r="C1437">
        <v>0.19</v>
      </c>
      <c r="D1437">
        <v>0</v>
      </c>
    </row>
    <row r="1438" spans="1:4" x14ac:dyDescent="0.35">
      <c r="A1438" s="2" t="s">
        <v>1612</v>
      </c>
      <c r="B1438">
        <v>95.36</v>
      </c>
      <c r="C1438">
        <v>0</v>
      </c>
      <c r="D1438">
        <v>0</v>
      </c>
    </row>
    <row r="1439" spans="1:4" x14ac:dyDescent="0.35">
      <c r="A1439" s="2" t="s">
        <v>1613</v>
      </c>
      <c r="B1439">
        <v>99.52</v>
      </c>
      <c r="C1439">
        <v>0</v>
      </c>
      <c r="D1439">
        <v>0</v>
      </c>
    </row>
    <row r="1440" spans="1:4" x14ac:dyDescent="0.35">
      <c r="A1440" s="2" t="s">
        <v>1614</v>
      </c>
      <c r="B1440">
        <v>99.4</v>
      </c>
      <c r="C1440">
        <v>0.9</v>
      </c>
      <c r="D1440">
        <v>0</v>
      </c>
    </row>
    <row r="1441" spans="1:4" x14ac:dyDescent="0.35">
      <c r="A1441" s="2" t="s">
        <v>1615</v>
      </c>
      <c r="B1441">
        <v>97.99</v>
      </c>
      <c r="C1441">
        <v>1.01</v>
      </c>
      <c r="D1441">
        <v>0</v>
      </c>
    </row>
    <row r="1442" spans="1:4" x14ac:dyDescent="0.35">
      <c r="A1442" s="2" t="s">
        <v>1616</v>
      </c>
      <c r="B1442">
        <v>97.32</v>
      </c>
      <c r="C1442">
        <v>0</v>
      </c>
      <c r="D1442">
        <v>0</v>
      </c>
    </row>
    <row r="1443" spans="1:4" x14ac:dyDescent="0.35">
      <c r="A1443" s="2" t="s">
        <v>1617</v>
      </c>
      <c r="B1443">
        <v>98.56</v>
      </c>
      <c r="C1443">
        <v>0</v>
      </c>
      <c r="D1443">
        <v>0</v>
      </c>
    </row>
    <row r="1444" spans="1:4" x14ac:dyDescent="0.35">
      <c r="A1444" s="2" t="s">
        <v>1618</v>
      </c>
      <c r="B1444">
        <v>96.58</v>
      </c>
      <c r="C1444">
        <v>0</v>
      </c>
      <c r="D1444">
        <v>0</v>
      </c>
    </row>
    <row r="1445" spans="1:4" x14ac:dyDescent="0.35">
      <c r="A1445" s="2" t="s">
        <v>1619</v>
      </c>
      <c r="B1445">
        <v>100</v>
      </c>
      <c r="C1445">
        <v>0.81</v>
      </c>
      <c r="D1445">
        <v>0</v>
      </c>
    </row>
    <row r="1446" spans="1:4" x14ac:dyDescent="0.35">
      <c r="A1446" s="2" t="s">
        <v>1620</v>
      </c>
      <c r="B1446">
        <v>98.02</v>
      </c>
      <c r="C1446">
        <v>0.96</v>
      </c>
      <c r="D1446">
        <v>0</v>
      </c>
    </row>
    <row r="1447" spans="1:4" x14ac:dyDescent="0.35">
      <c r="A1447" s="2" t="s">
        <v>1621</v>
      </c>
      <c r="B1447">
        <v>96.69</v>
      </c>
      <c r="C1447">
        <v>0</v>
      </c>
      <c r="D1447">
        <v>0</v>
      </c>
    </row>
    <row r="1448" spans="1:4" x14ac:dyDescent="0.35">
      <c r="A1448" s="2" t="s">
        <v>1622</v>
      </c>
      <c r="B1448">
        <v>99.52</v>
      </c>
      <c r="C1448">
        <v>0.96</v>
      </c>
      <c r="D1448">
        <v>0</v>
      </c>
    </row>
    <row r="1449" spans="1:4" x14ac:dyDescent="0.35">
      <c r="A1449" s="2" t="s">
        <v>1623</v>
      </c>
      <c r="B1449">
        <v>99.33</v>
      </c>
      <c r="C1449">
        <v>2.35</v>
      </c>
      <c r="D1449">
        <v>0</v>
      </c>
    </row>
    <row r="1450" spans="1:4" x14ac:dyDescent="0.35">
      <c r="A1450" s="2" t="s">
        <v>1624</v>
      </c>
      <c r="B1450">
        <v>98.83</v>
      </c>
      <c r="C1450">
        <v>2.0499999999999998</v>
      </c>
      <c r="D1450">
        <v>0</v>
      </c>
    </row>
    <row r="1451" spans="1:4" x14ac:dyDescent="0.35">
      <c r="A1451" s="2" t="s">
        <v>1625</v>
      </c>
      <c r="B1451">
        <v>98.66</v>
      </c>
      <c r="C1451">
        <v>2.0099999999999998</v>
      </c>
      <c r="D1451">
        <v>0</v>
      </c>
    </row>
    <row r="1452" spans="1:4" x14ac:dyDescent="0.35">
      <c r="A1452" s="2" t="s">
        <v>1626</v>
      </c>
      <c r="B1452">
        <v>98.52</v>
      </c>
      <c r="C1452">
        <v>0.12</v>
      </c>
      <c r="D1452">
        <v>0</v>
      </c>
    </row>
    <row r="1453" spans="1:4" x14ac:dyDescent="0.35">
      <c r="A1453" s="2" t="s">
        <v>1627</v>
      </c>
      <c r="B1453">
        <v>96.86</v>
      </c>
      <c r="C1453">
        <v>0</v>
      </c>
      <c r="D1453">
        <v>0</v>
      </c>
    </row>
    <row r="1454" spans="1:4" x14ac:dyDescent="0.35">
      <c r="A1454" s="2" t="s">
        <v>1628</v>
      </c>
      <c r="B1454">
        <v>96.14</v>
      </c>
      <c r="C1454">
        <v>1.45</v>
      </c>
      <c r="D1454">
        <v>0</v>
      </c>
    </row>
    <row r="1455" spans="1:4" x14ac:dyDescent="0.35">
      <c r="A1455" s="2" t="s">
        <v>1629</v>
      </c>
      <c r="B1455">
        <v>95.3</v>
      </c>
      <c r="C1455">
        <v>1.57</v>
      </c>
      <c r="D1455">
        <v>0</v>
      </c>
    </row>
    <row r="1456" spans="1:4" x14ac:dyDescent="0.35">
      <c r="A1456" s="2" t="s">
        <v>1630</v>
      </c>
      <c r="B1456">
        <v>98.66</v>
      </c>
      <c r="C1456">
        <v>1.5</v>
      </c>
      <c r="D1456">
        <v>0</v>
      </c>
    </row>
    <row r="1457" spans="1:4" x14ac:dyDescent="0.35">
      <c r="A1457" s="2" t="s">
        <v>1631</v>
      </c>
      <c r="B1457">
        <v>100</v>
      </c>
      <c r="C1457">
        <v>1.61</v>
      </c>
      <c r="D1457">
        <v>0</v>
      </c>
    </row>
    <row r="1458" spans="1:4" x14ac:dyDescent="0.35">
      <c r="A1458" s="2" t="s">
        <v>1632</v>
      </c>
      <c r="B1458">
        <v>99.04</v>
      </c>
      <c r="C1458">
        <v>1.44</v>
      </c>
      <c r="D1458">
        <v>0</v>
      </c>
    </row>
    <row r="1459" spans="1:4" x14ac:dyDescent="0.35">
      <c r="A1459" s="2" t="s">
        <v>1633</v>
      </c>
      <c r="B1459">
        <v>97.44</v>
      </c>
      <c r="C1459">
        <v>0.5</v>
      </c>
      <c r="D1459">
        <v>0</v>
      </c>
    </row>
    <row r="1460" spans="1:4" x14ac:dyDescent="0.35">
      <c r="A1460" s="2" t="s">
        <v>1634</v>
      </c>
      <c r="B1460">
        <v>95.58</v>
      </c>
      <c r="C1460">
        <v>0</v>
      </c>
      <c r="D1460">
        <v>0</v>
      </c>
    </row>
    <row r="1461" spans="1:4" x14ac:dyDescent="0.35">
      <c r="A1461" s="2" t="s">
        <v>1635</v>
      </c>
      <c r="B1461">
        <v>100</v>
      </c>
      <c r="C1461">
        <v>1.61</v>
      </c>
      <c r="D1461">
        <v>0</v>
      </c>
    </row>
    <row r="1462" spans="1:4" x14ac:dyDescent="0.35">
      <c r="A1462" s="2" t="s">
        <v>1636</v>
      </c>
      <c r="B1462">
        <v>99.33</v>
      </c>
      <c r="C1462">
        <v>0</v>
      </c>
      <c r="D1462">
        <v>0</v>
      </c>
    </row>
    <row r="1463" spans="1:4" x14ac:dyDescent="0.35">
      <c r="A1463" s="2" t="s">
        <v>1637</v>
      </c>
      <c r="B1463">
        <v>97.47</v>
      </c>
      <c r="C1463">
        <v>0.32</v>
      </c>
      <c r="D1463">
        <v>0</v>
      </c>
    </row>
    <row r="1464" spans="1:4" x14ac:dyDescent="0.35">
      <c r="A1464" s="2" t="s">
        <v>1638</v>
      </c>
      <c r="B1464">
        <v>97.12</v>
      </c>
      <c r="C1464">
        <v>1.44</v>
      </c>
      <c r="D1464">
        <v>0</v>
      </c>
    </row>
    <row r="1465" spans="1:4" x14ac:dyDescent="0.35">
      <c r="A1465" s="2" t="s">
        <v>1639</v>
      </c>
      <c r="B1465">
        <v>95.96</v>
      </c>
      <c r="C1465">
        <v>0.9</v>
      </c>
      <c r="D1465">
        <v>0</v>
      </c>
    </row>
    <row r="1466" spans="1:4" x14ac:dyDescent="0.35">
      <c r="A1466" s="2" t="s">
        <v>1640</v>
      </c>
      <c r="B1466">
        <v>95.92</v>
      </c>
      <c r="C1466">
        <v>0</v>
      </c>
      <c r="D1466">
        <v>0</v>
      </c>
    </row>
    <row r="1467" spans="1:4" x14ac:dyDescent="0.35">
      <c r="A1467" s="2" t="s">
        <v>1641</v>
      </c>
      <c r="B1467">
        <v>95.78</v>
      </c>
      <c r="C1467">
        <v>1.5</v>
      </c>
      <c r="D1467">
        <v>0</v>
      </c>
    </row>
    <row r="1468" spans="1:4" x14ac:dyDescent="0.35">
      <c r="A1468" s="2" t="s">
        <v>1642</v>
      </c>
      <c r="B1468">
        <v>98.61</v>
      </c>
      <c r="C1468">
        <v>1.92</v>
      </c>
      <c r="D1468">
        <v>0</v>
      </c>
    </row>
    <row r="1469" spans="1:4" x14ac:dyDescent="0.35">
      <c r="A1469" s="2" t="s">
        <v>1643</v>
      </c>
      <c r="B1469">
        <v>97.5</v>
      </c>
      <c r="C1469">
        <v>0.62</v>
      </c>
      <c r="D1469">
        <v>0</v>
      </c>
    </row>
    <row r="1470" spans="1:4" x14ac:dyDescent="0.35">
      <c r="A1470" s="2" t="s">
        <v>1644</v>
      </c>
      <c r="B1470">
        <v>96.77</v>
      </c>
      <c r="C1470">
        <v>1.61</v>
      </c>
      <c r="D1470">
        <v>0</v>
      </c>
    </row>
    <row r="1471" spans="1:4" x14ac:dyDescent="0.35">
      <c r="A1471" s="2" t="s">
        <v>1645</v>
      </c>
      <c r="B1471">
        <v>96.73</v>
      </c>
      <c r="C1471">
        <v>0.9</v>
      </c>
      <c r="D1471">
        <v>0</v>
      </c>
    </row>
    <row r="1472" spans="1:4" x14ac:dyDescent="0.35">
      <c r="A1472" s="2" t="s">
        <v>1646</v>
      </c>
      <c r="B1472">
        <v>95.92</v>
      </c>
      <c r="C1472">
        <v>0</v>
      </c>
      <c r="D1472">
        <v>0</v>
      </c>
    </row>
    <row r="1473" spans="1:4" x14ac:dyDescent="0.35">
      <c r="A1473" s="2" t="s">
        <v>1647</v>
      </c>
      <c r="B1473">
        <v>95.58</v>
      </c>
      <c r="C1473">
        <v>0</v>
      </c>
      <c r="D1473">
        <v>0</v>
      </c>
    </row>
    <row r="1474" spans="1:4" x14ac:dyDescent="0.35">
      <c r="A1474" s="2" t="s">
        <v>1648</v>
      </c>
      <c r="B1474">
        <v>100</v>
      </c>
      <c r="C1474">
        <v>1.61</v>
      </c>
      <c r="D1474">
        <v>0</v>
      </c>
    </row>
    <row r="1475" spans="1:4" x14ac:dyDescent="0.35">
      <c r="A1475" s="2" t="s">
        <v>1649</v>
      </c>
      <c r="B1475">
        <v>98.56</v>
      </c>
      <c r="C1475">
        <v>0.96</v>
      </c>
      <c r="D1475">
        <v>0</v>
      </c>
    </row>
    <row r="1476" spans="1:4" x14ac:dyDescent="0.35">
      <c r="A1476" s="2" t="s">
        <v>1650</v>
      </c>
      <c r="B1476">
        <v>95.92</v>
      </c>
      <c r="C1476">
        <v>0</v>
      </c>
      <c r="D1476">
        <v>0</v>
      </c>
    </row>
    <row r="1477" spans="1:4" x14ac:dyDescent="0.35">
      <c r="A1477" s="2" t="s">
        <v>1651</v>
      </c>
      <c r="B1477">
        <v>95.66</v>
      </c>
      <c r="C1477">
        <v>1.28</v>
      </c>
      <c r="D1477">
        <v>0</v>
      </c>
    </row>
    <row r="1478" spans="1:4" x14ac:dyDescent="0.35">
      <c r="A1478" s="2" t="s">
        <v>1652</v>
      </c>
      <c r="B1478">
        <v>95.62</v>
      </c>
      <c r="C1478">
        <v>0.62</v>
      </c>
      <c r="D1478">
        <v>0</v>
      </c>
    </row>
    <row r="1479" spans="1:4" x14ac:dyDescent="0.35">
      <c r="A1479" s="2" t="s">
        <v>1653</v>
      </c>
      <c r="B1479">
        <v>95.58</v>
      </c>
      <c r="C1479">
        <v>0</v>
      </c>
      <c r="D1479">
        <v>0</v>
      </c>
    </row>
    <row r="1480" spans="1:4" x14ac:dyDescent="0.35">
      <c r="A1480" s="2" t="s">
        <v>1654</v>
      </c>
      <c r="B1480">
        <v>99.33</v>
      </c>
      <c r="C1480">
        <v>1.01</v>
      </c>
      <c r="D1480">
        <v>0</v>
      </c>
    </row>
    <row r="1481" spans="1:4" x14ac:dyDescent="0.35">
      <c r="A1481" s="2" t="s">
        <v>1655</v>
      </c>
      <c r="B1481">
        <v>99.24</v>
      </c>
      <c r="C1481">
        <v>0</v>
      </c>
      <c r="D1481">
        <v>0</v>
      </c>
    </row>
    <row r="1482" spans="1:4" x14ac:dyDescent="0.35">
      <c r="A1482" s="2" t="s">
        <v>1656</v>
      </c>
      <c r="B1482">
        <v>97.11</v>
      </c>
      <c r="C1482">
        <v>0</v>
      </c>
      <c r="D1482">
        <v>0</v>
      </c>
    </row>
    <row r="1483" spans="1:4" x14ac:dyDescent="0.35">
      <c r="A1483" s="2" t="s">
        <v>1657</v>
      </c>
      <c r="B1483">
        <v>95.69</v>
      </c>
      <c r="C1483">
        <v>2.79</v>
      </c>
      <c r="D1483">
        <v>0</v>
      </c>
    </row>
    <row r="1484" spans="1:4" x14ac:dyDescent="0.35">
      <c r="A1484" s="2" t="s">
        <v>1658</v>
      </c>
      <c r="B1484">
        <v>100</v>
      </c>
      <c r="C1484">
        <v>1.61</v>
      </c>
      <c r="D1484">
        <v>0</v>
      </c>
    </row>
    <row r="1485" spans="1:4" x14ac:dyDescent="0.35">
      <c r="A1485" s="2" t="s">
        <v>1659</v>
      </c>
      <c r="B1485">
        <v>99.06</v>
      </c>
      <c r="C1485">
        <v>0</v>
      </c>
      <c r="D1485">
        <v>0</v>
      </c>
    </row>
    <row r="1486" spans="1:4" x14ac:dyDescent="0.35">
      <c r="A1486" s="2" t="s">
        <v>1660</v>
      </c>
      <c r="B1486">
        <v>99.04</v>
      </c>
      <c r="C1486">
        <v>0.96</v>
      </c>
      <c r="D1486">
        <v>0</v>
      </c>
    </row>
    <row r="1487" spans="1:4" x14ac:dyDescent="0.35">
      <c r="A1487" s="2" t="s">
        <v>1661</v>
      </c>
      <c r="B1487">
        <v>97.99</v>
      </c>
      <c r="C1487">
        <v>0</v>
      </c>
      <c r="D1487">
        <v>0</v>
      </c>
    </row>
    <row r="1488" spans="1:4" x14ac:dyDescent="0.35">
      <c r="A1488" s="2" t="s">
        <v>1662</v>
      </c>
      <c r="B1488">
        <v>97.5</v>
      </c>
      <c r="C1488">
        <v>1.28</v>
      </c>
      <c r="D1488">
        <v>0</v>
      </c>
    </row>
    <row r="1489" spans="1:4" x14ac:dyDescent="0.35">
      <c r="A1489" s="2" t="s">
        <v>1663</v>
      </c>
      <c r="B1489">
        <v>96.64</v>
      </c>
      <c r="C1489">
        <v>1.01</v>
      </c>
      <c r="D1489">
        <v>0</v>
      </c>
    </row>
    <row r="1490" spans="1:4" x14ac:dyDescent="0.35">
      <c r="A1490" s="2" t="s">
        <v>1664</v>
      </c>
      <c r="B1490">
        <v>96.2</v>
      </c>
      <c r="C1490">
        <v>0</v>
      </c>
      <c r="D1490">
        <v>0</v>
      </c>
    </row>
    <row r="1491" spans="1:4" x14ac:dyDescent="0.35">
      <c r="A1491" s="2" t="s">
        <v>1665</v>
      </c>
      <c r="B1491">
        <v>100</v>
      </c>
      <c r="C1491">
        <v>1.61</v>
      </c>
      <c r="D1491">
        <v>0</v>
      </c>
    </row>
    <row r="1492" spans="1:4" x14ac:dyDescent="0.35">
      <c r="A1492" s="2" t="s">
        <v>1666</v>
      </c>
      <c r="B1492">
        <v>97.99</v>
      </c>
      <c r="C1492">
        <v>0</v>
      </c>
      <c r="D1492">
        <v>0</v>
      </c>
    </row>
    <row r="1493" spans="1:4" x14ac:dyDescent="0.35">
      <c r="A1493" s="2" t="s">
        <v>1667</v>
      </c>
      <c r="B1493">
        <v>95.28</v>
      </c>
      <c r="C1493">
        <v>0</v>
      </c>
      <c r="D1493">
        <v>0</v>
      </c>
    </row>
    <row r="1494" spans="1:4" x14ac:dyDescent="0.35">
      <c r="A1494" s="2" t="s">
        <v>1668</v>
      </c>
      <c r="B1494">
        <v>100</v>
      </c>
      <c r="C1494">
        <v>1.61</v>
      </c>
      <c r="D1494">
        <v>0</v>
      </c>
    </row>
    <row r="1495" spans="1:4" x14ac:dyDescent="0.35">
      <c r="A1495" s="2" t="s">
        <v>1669</v>
      </c>
      <c r="B1495">
        <v>99.06</v>
      </c>
      <c r="C1495">
        <v>0</v>
      </c>
      <c r="D1495">
        <v>0</v>
      </c>
    </row>
    <row r="1496" spans="1:4" x14ac:dyDescent="0.35">
      <c r="A1496" s="2" t="s">
        <v>1670</v>
      </c>
      <c r="B1496">
        <v>98.56</v>
      </c>
      <c r="C1496">
        <v>0.96</v>
      </c>
      <c r="D1496">
        <v>0</v>
      </c>
    </row>
    <row r="1497" spans="1:4" x14ac:dyDescent="0.35">
      <c r="A1497" s="2" t="s">
        <v>1671</v>
      </c>
      <c r="B1497">
        <v>97.99</v>
      </c>
      <c r="C1497">
        <v>0</v>
      </c>
      <c r="D1497">
        <v>0</v>
      </c>
    </row>
    <row r="1498" spans="1:4" x14ac:dyDescent="0.35">
      <c r="A1498" s="2" t="s">
        <v>1672</v>
      </c>
      <c r="B1498">
        <v>95.92</v>
      </c>
      <c r="C1498">
        <v>0</v>
      </c>
      <c r="D1498">
        <v>0</v>
      </c>
    </row>
    <row r="1499" spans="1:4" x14ac:dyDescent="0.35">
      <c r="A1499" s="2" t="s">
        <v>1673</v>
      </c>
      <c r="B1499">
        <v>99.33</v>
      </c>
      <c r="C1499">
        <v>0</v>
      </c>
      <c r="D1499">
        <v>0</v>
      </c>
    </row>
    <row r="1500" spans="1:4" x14ac:dyDescent="0.35">
      <c r="A1500" s="2" t="s">
        <v>1674</v>
      </c>
      <c r="B1500">
        <v>98.03</v>
      </c>
      <c r="C1500">
        <v>0.12</v>
      </c>
      <c r="D1500">
        <v>0</v>
      </c>
    </row>
    <row r="1501" spans="1:4" x14ac:dyDescent="0.35">
      <c r="A1501" s="2" t="s">
        <v>1675</v>
      </c>
      <c r="B1501">
        <v>97.65</v>
      </c>
      <c r="C1501">
        <v>0.34</v>
      </c>
      <c r="D1501">
        <v>0</v>
      </c>
    </row>
    <row r="1502" spans="1:4" x14ac:dyDescent="0.35">
      <c r="A1502" s="2" t="s">
        <v>1676</v>
      </c>
      <c r="B1502">
        <v>97.09</v>
      </c>
      <c r="C1502">
        <v>0</v>
      </c>
      <c r="D1502">
        <v>0</v>
      </c>
    </row>
    <row r="1503" spans="1:4" x14ac:dyDescent="0.35">
      <c r="A1503" s="2" t="s">
        <v>1677</v>
      </c>
      <c r="B1503">
        <v>97.09</v>
      </c>
      <c r="C1503">
        <v>1.06</v>
      </c>
      <c r="D1503">
        <v>0</v>
      </c>
    </row>
    <row r="1504" spans="1:4" x14ac:dyDescent="0.35">
      <c r="A1504" s="2" t="s">
        <v>1678</v>
      </c>
      <c r="B1504">
        <v>95.52</v>
      </c>
      <c r="C1504">
        <v>4.78</v>
      </c>
      <c r="D1504">
        <v>0</v>
      </c>
    </row>
    <row r="1505" spans="1:4" x14ac:dyDescent="0.35">
      <c r="A1505" s="2" t="s">
        <v>1679</v>
      </c>
      <c r="B1505">
        <v>99.06</v>
      </c>
      <c r="C1505">
        <v>0</v>
      </c>
      <c r="D1505">
        <v>0</v>
      </c>
    </row>
    <row r="1506" spans="1:4" x14ac:dyDescent="0.35">
      <c r="A1506" s="2" t="s">
        <v>1680</v>
      </c>
      <c r="B1506">
        <v>98.39</v>
      </c>
      <c r="C1506">
        <v>1.61</v>
      </c>
      <c r="D1506">
        <v>0</v>
      </c>
    </row>
    <row r="1507" spans="1:4" x14ac:dyDescent="0.35">
      <c r="A1507" s="2" t="s">
        <v>1681</v>
      </c>
      <c r="B1507">
        <v>98.08</v>
      </c>
      <c r="C1507">
        <v>2.4</v>
      </c>
      <c r="D1507">
        <v>0</v>
      </c>
    </row>
    <row r="1508" spans="1:4" x14ac:dyDescent="0.35">
      <c r="A1508" s="2" t="s">
        <v>1682</v>
      </c>
      <c r="B1508">
        <v>97.99</v>
      </c>
      <c r="C1508">
        <v>0</v>
      </c>
      <c r="D1508">
        <v>0</v>
      </c>
    </row>
    <row r="1509" spans="1:4" x14ac:dyDescent="0.35">
      <c r="A1509" s="2" t="s">
        <v>1683</v>
      </c>
      <c r="B1509">
        <v>97.88</v>
      </c>
      <c r="C1509">
        <v>1.28</v>
      </c>
      <c r="D1509">
        <v>0</v>
      </c>
    </row>
    <row r="1510" spans="1:4" x14ac:dyDescent="0.35">
      <c r="A1510" s="2" t="s">
        <v>1684</v>
      </c>
      <c r="B1510">
        <v>99.28</v>
      </c>
      <c r="C1510">
        <v>0.96</v>
      </c>
      <c r="D1510">
        <v>0</v>
      </c>
    </row>
    <row r="1511" spans="1:4" x14ac:dyDescent="0.35">
      <c r="A1511" s="2" t="s">
        <v>1685</v>
      </c>
      <c r="B1511">
        <v>97.96</v>
      </c>
      <c r="C1511">
        <v>0.68</v>
      </c>
      <c r="D1511">
        <v>0</v>
      </c>
    </row>
    <row r="1512" spans="1:4" x14ac:dyDescent="0.35">
      <c r="A1512" s="2" t="s">
        <v>1686</v>
      </c>
      <c r="B1512">
        <v>97.92</v>
      </c>
      <c r="C1512">
        <v>2.68</v>
      </c>
      <c r="D1512">
        <v>0</v>
      </c>
    </row>
    <row r="1513" spans="1:4" x14ac:dyDescent="0.35">
      <c r="A1513" s="2" t="s">
        <v>1687</v>
      </c>
      <c r="B1513">
        <v>97.58</v>
      </c>
      <c r="C1513">
        <v>0</v>
      </c>
      <c r="D1513">
        <v>0</v>
      </c>
    </row>
    <row r="1514" spans="1:4" x14ac:dyDescent="0.35">
      <c r="A1514" s="2" t="s">
        <v>1688</v>
      </c>
      <c r="B1514">
        <v>95.89</v>
      </c>
      <c r="C1514">
        <v>2.2400000000000002</v>
      </c>
      <c r="D1514">
        <v>0</v>
      </c>
    </row>
    <row r="1515" spans="1:4" x14ac:dyDescent="0.35">
      <c r="A1515" s="2" t="s">
        <v>1689</v>
      </c>
      <c r="B1515">
        <v>95.57</v>
      </c>
      <c r="C1515">
        <v>0.63</v>
      </c>
      <c r="D1515">
        <v>0</v>
      </c>
    </row>
    <row r="1516" spans="1:4" x14ac:dyDescent="0.35">
      <c r="A1516" s="2" t="s">
        <v>1690</v>
      </c>
      <c r="B1516">
        <v>97.88</v>
      </c>
      <c r="C1516">
        <v>0.13</v>
      </c>
      <c r="D1516">
        <v>0</v>
      </c>
    </row>
    <row r="1517" spans="1:4" x14ac:dyDescent="0.35">
      <c r="A1517" s="2" t="s">
        <v>1691</v>
      </c>
      <c r="B1517">
        <v>97.66</v>
      </c>
      <c r="C1517">
        <v>0</v>
      </c>
      <c r="D1517">
        <v>0</v>
      </c>
    </row>
    <row r="1518" spans="1:4" x14ac:dyDescent="0.35">
      <c r="A1518" s="2" t="s">
        <v>1692</v>
      </c>
      <c r="B1518">
        <v>97.4</v>
      </c>
      <c r="C1518">
        <v>0.09</v>
      </c>
      <c r="D1518">
        <v>0</v>
      </c>
    </row>
    <row r="1519" spans="1:4" x14ac:dyDescent="0.35">
      <c r="A1519" s="2" t="s">
        <v>1693</v>
      </c>
      <c r="B1519">
        <v>96.94</v>
      </c>
      <c r="C1519">
        <v>1.58</v>
      </c>
      <c r="D1519">
        <v>0</v>
      </c>
    </row>
    <row r="1520" spans="1:4" x14ac:dyDescent="0.35">
      <c r="A1520" s="2" t="s">
        <v>1694</v>
      </c>
      <c r="B1520">
        <v>96.64</v>
      </c>
      <c r="C1520">
        <v>0.67</v>
      </c>
      <c r="D1520">
        <v>0</v>
      </c>
    </row>
    <row r="1521" spans="1:4" x14ac:dyDescent="0.35">
      <c r="A1521" s="2" t="s">
        <v>1695</v>
      </c>
      <c r="B1521">
        <v>95.36</v>
      </c>
      <c r="C1521">
        <v>0.15</v>
      </c>
      <c r="D1521">
        <v>0</v>
      </c>
    </row>
    <row r="1522" spans="1:4" x14ac:dyDescent="0.35">
      <c r="A1522" s="2" t="s">
        <v>1696</v>
      </c>
      <c r="B1522">
        <v>99.62</v>
      </c>
      <c r="C1522">
        <v>0.51</v>
      </c>
      <c r="D1522">
        <v>0</v>
      </c>
    </row>
    <row r="1523" spans="1:4" x14ac:dyDescent="0.35">
      <c r="A1523" s="2" t="s">
        <v>1697</v>
      </c>
      <c r="B1523">
        <v>99.46</v>
      </c>
      <c r="C1523">
        <v>0</v>
      </c>
      <c r="D1523">
        <v>0</v>
      </c>
    </row>
    <row r="1524" spans="1:4" x14ac:dyDescent="0.35">
      <c r="A1524" s="2" t="s">
        <v>1698</v>
      </c>
      <c r="B1524">
        <v>98.27</v>
      </c>
      <c r="C1524">
        <v>0</v>
      </c>
      <c r="D1524">
        <v>0</v>
      </c>
    </row>
    <row r="1525" spans="1:4" x14ac:dyDescent="0.35">
      <c r="A1525" s="2" t="s">
        <v>1699</v>
      </c>
      <c r="B1525">
        <v>98.1</v>
      </c>
      <c r="C1525">
        <v>0.63</v>
      </c>
      <c r="D1525">
        <v>0</v>
      </c>
    </row>
    <row r="1526" spans="1:4" x14ac:dyDescent="0.35">
      <c r="A1526" s="2" t="s">
        <v>1700</v>
      </c>
      <c r="B1526">
        <v>99.52</v>
      </c>
      <c r="C1526">
        <v>0</v>
      </c>
      <c r="D1526">
        <v>0</v>
      </c>
    </row>
    <row r="1527" spans="1:4" x14ac:dyDescent="0.35">
      <c r="A1527" s="2" t="s">
        <v>1701</v>
      </c>
      <c r="B1527">
        <v>99.42</v>
      </c>
      <c r="C1527">
        <v>0</v>
      </c>
      <c r="D1527">
        <v>0</v>
      </c>
    </row>
    <row r="1528" spans="1:4" x14ac:dyDescent="0.35">
      <c r="A1528" s="2" t="s">
        <v>1702</v>
      </c>
      <c r="B1528">
        <v>99.37</v>
      </c>
      <c r="C1528">
        <v>0</v>
      </c>
      <c r="D1528">
        <v>0</v>
      </c>
    </row>
    <row r="1529" spans="1:4" x14ac:dyDescent="0.35">
      <c r="A1529" s="2" t="s">
        <v>1703</v>
      </c>
      <c r="B1529">
        <v>96.38</v>
      </c>
      <c r="C1529">
        <v>1.28</v>
      </c>
      <c r="D1529">
        <v>0</v>
      </c>
    </row>
    <row r="1530" spans="1:4" x14ac:dyDescent="0.35">
      <c r="A1530" s="2" t="s">
        <v>1704</v>
      </c>
      <c r="B1530">
        <v>95.09</v>
      </c>
      <c r="C1530">
        <v>0.85</v>
      </c>
      <c r="D1530">
        <v>0</v>
      </c>
    </row>
    <row r="1531" spans="1:4" x14ac:dyDescent="0.35">
      <c r="A1531" s="2" t="s">
        <v>1705</v>
      </c>
      <c r="B1531">
        <v>97.91</v>
      </c>
      <c r="C1531">
        <v>0</v>
      </c>
      <c r="D1531">
        <v>0</v>
      </c>
    </row>
    <row r="1532" spans="1:4" x14ac:dyDescent="0.35">
      <c r="A1532" s="2" t="s">
        <v>1706</v>
      </c>
      <c r="B1532">
        <v>96.46</v>
      </c>
      <c r="C1532">
        <v>0</v>
      </c>
      <c r="D1532">
        <v>0</v>
      </c>
    </row>
    <row r="1533" spans="1:4" x14ac:dyDescent="0.35">
      <c r="A1533" s="2" t="s">
        <v>1707</v>
      </c>
      <c r="B1533">
        <v>95.26</v>
      </c>
      <c r="C1533">
        <v>1.01</v>
      </c>
      <c r="D1533">
        <v>0</v>
      </c>
    </row>
    <row r="1534" spans="1:4" x14ac:dyDescent="0.35">
      <c r="A1534" s="2" t="s">
        <v>1708</v>
      </c>
      <c r="B1534">
        <v>99.33</v>
      </c>
      <c r="C1534">
        <v>0.34</v>
      </c>
      <c r="D1534">
        <v>0</v>
      </c>
    </row>
    <row r="1535" spans="1:4" x14ac:dyDescent="0.35">
      <c r="A1535" s="2" t="s">
        <v>1709</v>
      </c>
      <c r="B1535">
        <v>99.04</v>
      </c>
      <c r="C1535">
        <v>0.96</v>
      </c>
      <c r="D1535">
        <v>0</v>
      </c>
    </row>
    <row r="1536" spans="1:4" x14ac:dyDescent="0.35">
      <c r="A1536" s="2" t="s">
        <v>1710</v>
      </c>
      <c r="B1536">
        <v>98.6</v>
      </c>
      <c r="C1536">
        <v>1.17</v>
      </c>
      <c r="D1536">
        <v>0</v>
      </c>
    </row>
    <row r="1537" spans="1:4" x14ac:dyDescent="0.35">
      <c r="A1537" s="2" t="s">
        <v>1711</v>
      </c>
      <c r="B1537">
        <v>98.43</v>
      </c>
      <c r="C1537">
        <v>0.67</v>
      </c>
      <c r="D1537">
        <v>0</v>
      </c>
    </row>
    <row r="1538" spans="1:4" x14ac:dyDescent="0.35">
      <c r="A1538" s="2" t="s">
        <v>1712</v>
      </c>
      <c r="B1538">
        <v>96.23</v>
      </c>
      <c r="C1538">
        <v>0.19</v>
      </c>
      <c r="D1538">
        <v>0</v>
      </c>
    </row>
    <row r="1539" spans="1:4" x14ac:dyDescent="0.35">
      <c r="A1539" s="2" t="s">
        <v>1713</v>
      </c>
      <c r="B1539">
        <v>95.77</v>
      </c>
      <c r="C1539">
        <v>0</v>
      </c>
      <c r="D1539">
        <v>0</v>
      </c>
    </row>
    <row r="1540" spans="1:4" x14ac:dyDescent="0.35">
      <c r="A1540" s="2" t="s">
        <v>1714</v>
      </c>
      <c r="B1540">
        <v>98.36</v>
      </c>
      <c r="C1540">
        <v>0</v>
      </c>
      <c r="D1540">
        <v>0</v>
      </c>
    </row>
    <row r="1541" spans="1:4" x14ac:dyDescent="0.35">
      <c r="A1541" s="2" t="s">
        <v>1715</v>
      </c>
      <c r="B1541">
        <v>96.14</v>
      </c>
      <c r="C1541">
        <v>0</v>
      </c>
      <c r="D1541">
        <v>0</v>
      </c>
    </row>
    <row r="1542" spans="1:4" x14ac:dyDescent="0.35">
      <c r="A1542" s="2" t="s">
        <v>1716</v>
      </c>
      <c r="B1542">
        <v>99.62</v>
      </c>
      <c r="C1542">
        <v>0.75</v>
      </c>
      <c r="D1542">
        <v>0</v>
      </c>
    </row>
    <row r="1543" spans="1:4" x14ac:dyDescent="0.35">
      <c r="A1543" s="2" t="s">
        <v>1717</v>
      </c>
      <c r="B1543">
        <v>97.66</v>
      </c>
      <c r="C1543">
        <v>0.57999999999999996</v>
      </c>
      <c r="D1543">
        <v>0</v>
      </c>
    </row>
    <row r="1544" spans="1:4" x14ac:dyDescent="0.35">
      <c r="A1544" s="2" t="s">
        <v>1718</v>
      </c>
      <c r="B1544">
        <v>97.63</v>
      </c>
      <c r="C1544">
        <v>3.8</v>
      </c>
      <c r="D1544">
        <v>0</v>
      </c>
    </row>
    <row r="1545" spans="1:4" x14ac:dyDescent="0.35">
      <c r="A1545" s="2" t="s">
        <v>1719</v>
      </c>
      <c r="B1545">
        <v>96.77</v>
      </c>
      <c r="C1545">
        <v>0</v>
      </c>
      <c r="D1545">
        <v>0</v>
      </c>
    </row>
    <row r="1546" spans="1:4" x14ac:dyDescent="0.35">
      <c r="A1546" s="2" t="s">
        <v>1720</v>
      </c>
      <c r="B1546">
        <v>96.63</v>
      </c>
      <c r="C1546">
        <v>1.1200000000000001</v>
      </c>
      <c r="D1546">
        <v>0</v>
      </c>
    </row>
    <row r="1547" spans="1:4" x14ac:dyDescent="0.35">
      <c r="A1547" s="2" t="s">
        <v>1721</v>
      </c>
      <c r="B1547">
        <v>95.98</v>
      </c>
      <c r="C1547">
        <v>1.25</v>
      </c>
      <c r="D1547">
        <v>0</v>
      </c>
    </row>
    <row r="1548" spans="1:4" x14ac:dyDescent="0.35">
      <c r="A1548" s="2" t="s">
        <v>1722</v>
      </c>
      <c r="B1548">
        <v>95.97</v>
      </c>
      <c r="C1548">
        <v>0</v>
      </c>
      <c r="D1548">
        <v>0</v>
      </c>
    </row>
    <row r="1549" spans="1:4" x14ac:dyDescent="0.35">
      <c r="A1549" s="2" t="s">
        <v>1723</v>
      </c>
      <c r="B1549">
        <v>95.78</v>
      </c>
      <c r="C1549">
        <v>0.63</v>
      </c>
      <c r="D1549">
        <v>0</v>
      </c>
    </row>
    <row r="1550" spans="1:4" x14ac:dyDescent="0.35">
      <c r="A1550" s="2" t="s">
        <v>1724</v>
      </c>
      <c r="B1550">
        <v>99.52</v>
      </c>
      <c r="C1550">
        <v>0.96</v>
      </c>
      <c r="D1550">
        <v>0</v>
      </c>
    </row>
    <row r="1551" spans="1:4" x14ac:dyDescent="0.35">
      <c r="A1551" s="2" t="s">
        <v>1725</v>
      </c>
      <c r="B1551">
        <v>99.42</v>
      </c>
      <c r="C1551">
        <v>0.38</v>
      </c>
      <c r="D1551">
        <v>0</v>
      </c>
    </row>
    <row r="1552" spans="1:4" x14ac:dyDescent="0.35">
      <c r="A1552" s="2" t="s">
        <v>1726</v>
      </c>
      <c r="B1552">
        <v>99.06</v>
      </c>
      <c r="C1552">
        <v>0.94</v>
      </c>
      <c r="D1552">
        <v>0</v>
      </c>
    </row>
    <row r="1553" spans="1:4" x14ac:dyDescent="0.35">
      <c r="A1553" s="2" t="s">
        <v>1727</v>
      </c>
      <c r="B1553">
        <v>98.73</v>
      </c>
      <c r="C1553">
        <v>0.63</v>
      </c>
      <c r="D1553">
        <v>0</v>
      </c>
    </row>
    <row r="1554" spans="1:4" x14ac:dyDescent="0.35">
      <c r="A1554" s="2" t="s">
        <v>1728</v>
      </c>
      <c r="B1554">
        <v>98.66</v>
      </c>
      <c r="C1554">
        <v>0.67</v>
      </c>
      <c r="D1554">
        <v>0</v>
      </c>
    </row>
    <row r="1555" spans="1:4" x14ac:dyDescent="0.35">
      <c r="A1555" s="2" t="s">
        <v>1729</v>
      </c>
      <c r="B1555">
        <v>98.07</v>
      </c>
      <c r="C1555">
        <v>0</v>
      </c>
      <c r="D1555">
        <v>0</v>
      </c>
    </row>
    <row r="1556" spans="1:4" x14ac:dyDescent="0.35">
      <c r="A1556" s="2" t="s">
        <v>1730</v>
      </c>
      <c r="B1556">
        <v>96.64</v>
      </c>
      <c r="C1556">
        <v>0.67</v>
      </c>
      <c r="D1556">
        <v>0</v>
      </c>
    </row>
    <row r="1557" spans="1:4" x14ac:dyDescent="0.35">
      <c r="A1557" s="2" t="s">
        <v>1731</v>
      </c>
      <c r="B1557">
        <v>95.24</v>
      </c>
      <c r="C1557">
        <v>0</v>
      </c>
      <c r="D1557">
        <v>0</v>
      </c>
    </row>
    <row r="1558" spans="1:4" x14ac:dyDescent="0.35">
      <c r="A1558" s="2" t="s">
        <v>1732</v>
      </c>
      <c r="B1558">
        <v>99.36</v>
      </c>
      <c r="C1558">
        <v>0.32</v>
      </c>
      <c r="D1558">
        <v>0</v>
      </c>
    </row>
    <row r="1559" spans="1:4" x14ac:dyDescent="0.35">
      <c r="A1559" s="2" t="s">
        <v>1733</v>
      </c>
      <c r="B1559">
        <v>99.19</v>
      </c>
      <c r="C1559">
        <v>0.81</v>
      </c>
      <c r="D1559">
        <v>0</v>
      </c>
    </row>
    <row r="1560" spans="1:4" x14ac:dyDescent="0.35">
      <c r="A1560" s="2" t="s">
        <v>1734</v>
      </c>
      <c r="B1560">
        <v>98.07</v>
      </c>
      <c r="C1560">
        <v>0</v>
      </c>
      <c r="D1560">
        <v>0</v>
      </c>
    </row>
    <row r="1561" spans="1:4" x14ac:dyDescent="0.35">
      <c r="A1561" s="2" t="s">
        <v>1735</v>
      </c>
      <c r="B1561">
        <v>97.95</v>
      </c>
      <c r="C1561">
        <v>0.38</v>
      </c>
      <c r="D1561">
        <v>0</v>
      </c>
    </row>
    <row r="1562" spans="1:4" x14ac:dyDescent="0.35">
      <c r="A1562" s="2" t="s">
        <v>1736</v>
      </c>
      <c r="B1562">
        <v>97.78</v>
      </c>
      <c r="C1562">
        <v>0</v>
      </c>
      <c r="D1562">
        <v>0</v>
      </c>
    </row>
    <row r="1563" spans="1:4" x14ac:dyDescent="0.35">
      <c r="A1563" s="2" t="s">
        <v>1737</v>
      </c>
      <c r="B1563">
        <v>96.83</v>
      </c>
      <c r="C1563">
        <v>0.7</v>
      </c>
      <c r="D1563">
        <v>0</v>
      </c>
    </row>
    <row r="1564" spans="1:4" x14ac:dyDescent="0.35">
      <c r="A1564" s="2" t="s">
        <v>1738</v>
      </c>
      <c r="B1564">
        <v>95.57</v>
      </c>
      <c r="C1564">
        <v>0.63</v>
      </c>
      <c r="D1564">
        <v>0</v>
      </c>
    </row>
    <row r="1565" spans="1:4" x14ac:dyDescent="0.35">
      <c r="A1565" s="2" t="s">
        <v>1739</v>
      </c>
      <c r="B1565">
        <v>95.51</v>
      </c>
      <c r="C1565">
        <v>3.37</v>
      </c>
      <c r="D1565">
        <v>0</v>
      </c>
    </row>
    <row r="1566" spans="1:4" x14ac:dyDescent="0.35">
      <c r="A1566" s="2" t="s">
        <v>1740</v>
      </c>
      <c r="B1566">
        <v>95.44</v>
      </c>
      <c r="C1566">
        <v>0.67</v>
      </c>
      <c r="D1566">
        <v>0</v>
      </c>
    </row>
    <row r="1567" spans="1:4" x14ac:dyDescent="0.35">
      <c r="A1567" s="2" t="s">
        <v>1741</v>
      </c>
      <c r="B1567">
        <v>100</v>
      </c>
      <c r="C1567">
        <v>0.94</v>
      </c>
      <c r="D1567">
        <v>0</v>
      </c>
    </row>
    <row r="1568" spans="1:4" x14ac:dyDescent="0.35">
      <c r="A1568" s="2" t="s">
        <v>1742</v>
      </c>
      <c r="B1568">
        <v>100</v>
      </c>
      <c r="C1568">
        <v>0</v>
      </c>
      <c r="D1568">
        <v>0</v>
      </c>
    </row>
    <row r="1569" spans="1:4" x14ac:dyDescent="0.35">
      <c r="A1569" s="2" t="s">
        <v>1743</v>
      </c>
      <c r="B1569">
        <v>99.33</v>
      </c>
      <c r="C1569">
        <v>0</v>
      </c>
      <c r="D1569">
        <v>0</v>
      </c>
    </row>
    <row r="1570" spans="1:4" x14ac:dyDescent="0.35">
      <c r="A1570" s="2" t="s">
        <v>1744</v>
      </c>
      <c r="B1570">
        <v>97.9</v>
      </c>
      <c r="C1570">
        <v>1.17</v>
      </c>
      <c r="D1570">
        <v>0</v>
      </c>
    </row>
    <row r="1571" spans="1:4" x14ac:dyDescent="0.35">
      <c r="A1571" s="2" t="s">
        <v>1745</v>
      </c>
      <c r="B1571">
        <v>96.71</v>
      </c>
      <c r="C1571">
        <v>0.96</v>
      </c>
      <c r="D1571">
        <v>0</v>
      </c>
    </row>
    <row r="1572" spans="1:4" x14ac:dyDescent="0.35">
      <c r="A1572" s="2" t="s">
        <v>1746</v>
      </c>
      <c r="B1572">
        <v>96.6</v>
      </c>
      <c r="C1572">
        <v>0</v>
      </c>
      <c r="D1572">
        <v>0</v>
      </c>
    </row>
    <row r="1573" spans="1:4" x14ac:dyDescent="0.35">
      <c r="A1573" s="2" t="s">
        <v>1747</v>
      </c>
      <c r="B1573">
        <v>96.55</v>
      </c>
      <c r="C1573">
        <v>0.81</v>
      </c>
      <c r="D1573">
        <v>0</v>
      </c>
    </row>
  </sheetData>
  <phoneticPr fontId="1" type="noConversion"/>
  <conditionalFormatting sqref="A2:A1573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2000"/>
  <sheetViews>
    <sheetView workbookViewId="0">
      <selection activeCell="D32" sqref="D32"/>
    </sheetView>
  </sheetViews>
  <sheetFormatPr defaultColWidth="11" defaultRowHeight="15.5" x14ac:dyDescent="0.35"/>
  <cols>
    <col min="1" max="1" width="19.69140625" bestFit="1" customWidth="1"/>
    <col min="2" max="2" width="38.84375" bestFit="1" customWidth="1"/>
  </cols>
  <sheetData>
    <row r="1" spans="1:2" x14ac:dyDescent="0.35">
      <c r="A1" t="s">
        <v>0</v>
      </c>
      <c r="B1" t="s">
        <v>2843</v>
      </c>
    </row>
    <row r="2" spans="1:2" x14ac:dyDescent="0.35">
      <c r="A2" t="s">
        <v>989</v>
      </c>
      <c r="B2" t="s">
        <v>2844</v>
      </c>
    </row>
    <row r="3" spans="1:2" x14ac:dyDescent="0.35">
      <c r="A3" t="s">
        <v>1554</v>
      </c>
      <c r="B3" t="s">
        <v>2844</v>
      </c>
    </row>
    <row r="4" spans="1:2" x14ac:dyDescent="0.35">
      <c r="A4" t="s">
        <v>974</v>
      </c>
      <c r="B4" t="s">
        <v>2844</v>
      </c>
    </row>
    <row r="5" spans="1:2" x14ac:dyDescent="0.35">
      <c r="A5" t="s">
        <v>459</v>
      </c>
      <c r="B5" t="s">
        <v>2844</v>
      </c>
    </row>
    <row r="6" spans="1:2" x14ac:dyDescent="0.35">
      <c r="A6" t="s">
        <v>1789</v>
      </c>
      <c r="B6" t="s">
        <v>2844</v>
      </c>
    </row>
    <row r="7" spans="1:2" x14ac:dyDescent="0.35">
      <c r="A7" t="s">
        <v>1530</v>
      </c>
      <c r="B7" t="s">
        <v>2844</v>
      </c>
    </row>
    <row r="8" spans="1:2" x14ac:dyDescent="0.35">
      <c r="A8" t="s">
        <v>1628</v>
      </c>
      <c r="B8" t="s">
        <v>2844</v>
      </c>
    </row>
    <row r="9" spans="1:2" x14ac:dyDescent="0.35">
      <c r="A9" t="s">
        <v>1256</v>
      </c>
      <c r="B9" t="s">
        <v>2844</v>
      </c>
    </row>
    <row r="10" spans="1:2" x14ac:dyDescent="0.35">
      <c r="A10" t="s">
        <v>1790</v>
      </c>
      <c r="B10" t="s">
        <v>2844</v>
      </c>
    </row>
    <row r="11" spans="1:2" x14ac:dyDescent="0.35">
      <c r="A11" t="s">
        <v>1791</v>
      </c>
      <c r="B11" t="s">
        <v>2845</v>
      </c>
    </row>
    <row r="12" spans="1:2" x14ac:dyDescent="0.35">
      <c r="A12" t="s">
        <v>489</v>
      </c>
      <c r="B12" t="s">
        <v>2845</v>
      </c>
    </row>
    <row r="13" spans="1:2" x14ac:dyDescent="0.35">
      <c r="A13" t="s">
        <v>1792</v>
      </c>
      <c r="B13" t="s">
        <v>2845</v>
      </c>
    </row>
    <row r="14" spans="1:2" x14ac:dyDescent="0.35">
      <c r="A14" t="s">
        <v>1544</v>
      </c>
      <c r="B14" t="s">
        <v>2845</v>
      </c>
    </row>
    <row r="15" spans="1:2" x14ac:dyDescent="0.35">
      <c r="A15" t="s">
        <v>1793</v>
      </c>
      <c r="B15" t="s">
        <v>2846</v>
      </c>
    </row>
    <row r="16" spans="1:2" x14ac:dyDescent="0.35">
      <c r="A16" t="s">
        <v>1794</v>
      </c>
      <c r="B16" t="s">
        <v>2847</v>
      </c>
    </row>
    <row r="17" spans="1:2" x14ac:dyDescent="0.35">
      <c r="A17" t="s">
        <v>1138</v>
      </c>
      <c r="B17" t="s">
        <v>2848</v>
      </c>
    </row>
    <row r="18" spans="1:2" x14ac:dyDescent="0.35">
      <c r="A18" t="s">
        <v>1795</v>
      </c>
      <c r="B18" t="s">
        <v>2848</v>
      </c>
    </row>
    <row r="19" spans="1:2" x14ac:dyDescent="0.35">
      <c r="A19" t="s">
        <v>1796</v>
      </c>
      <c r="B19" t="s">
        <v>2849</v>
      </c>
    </row>
    <row r="20" spans="1:2" x14ac:dyDescent="0.35">
      <c r="A20" t="s">
        <v>919</v>
      </c>
      <c r="B20" t="s">
        <v>2850</v>
      </c>
    </row>
    <row r="21" spans="1:2" x14ac:dyDescent="0.35">
      <c r="A21" t="s">
        <v>1797</v>
      </c>
      <c r="B21" t="s">
        <v>2851</v>
      </c>
    </row>
    <row r="22" spans="1:2" x14ac:dyDescent="0.35">
      <c r="A22" t="s">
        <v>1798</v>
      </c>
      <c r="B22" t="s">
        <v>2852</v>
      </c>
    </row>
    <row r="23" spans="1:2" x14ac:dyDescent="0.35">
      <c r="A23" t="s">
        <v>1799</v>
      </c>
      <c r="B23" t="s">
        <v>2853</v>
      </c>
    </row>
    <row r="24" spans="1:2" x14ac:dyDescent="0.35">
      <c r="A24" t="s">
        <v>1800</v>
      </c>
      <c r="B24" t="s">
        <v>2854</v>
      </c>
    </row>
    <row r="25" spans="1:2" x14ac:dyDescent="0.35">
      <c r="A25" t="s">
        <v>1452</v>
      </c>
      <c r="B25" t="s">
        <v>2855</v>
      </c>
    </row>
    <row r="26" spans="1:2" x14ac:dyDescent="0.35">
      <c r="A26" t="s">
        <v>1801</v>
      </c>
      <c r="B26" t="s">
        <v>2856</v>
      </c>
    </row>
    <row r="27" spans="1:2" x14ac:dyDescent="0.35">
      <c r="A27" t="s">
        <v>560</v>
      </c>
      <c r="B27" t="s">
        <v>2857</v>
      </c>
    </row>
    <row r="28" spans="1:2" x14ac:dyDescent="0.35">
      <c r="A28" t="s">
        <v>1122</v>
      </c>
      <c r="B28" t="s">
        <v>2857</v>
      </c>
    </row>
    <row r="29" spans="1:2" x14ac:dyDescent="0.35">
      <c r="A29" t="s">
        <v>344</v>
      </c>
      <c r="B29" t="s">
        <v>2857</v>
      </c>
    </row>
    <row r="30" spans="1:2" x14ac:dyDescent="0.35">
      <c r="A30" t="s">
        <v>1507</v>
      </c>
      <c r="B30" t="s">
        <v>2857</v>
      </c>
    </row>
    <row r="31" spans="1:2" x14ac:dyDescent="0.35">
      <c r="A31" t="s">
        <v>550</v>
      </c>
      <c r="B31" t="s">
        <v>2857</v>
      </c>
    </row>
    <row r="32" spans="1:2" x14ac:dyDescent="0.35">
      <c r="A32" t="s">
        <v>492</v>
      </c>
      <c r="B32" t="s">
        <v>2857</v>
      </c>
    </row>
    <row r="33" spans="1:2" x14ac:dyDescent="0.35">
      <c r="A33" t="s">
        <v>1152</v>
      </c>
      <c r="B33" t="s">
        <v>2857</v>
      </c>
    </row>
    <row r="34" spans="1:2" x14ac:dyDescent="0.35">
      <c r="A34" t="s">
        <v>466</v>
      </c>
      <c r="B34" t="s">
        <v>2857</v>
      </c>
    </row>
    <row r="35" spans="1:2" x14ac:dyDescent="0.35">
      <c r="A35" t="s">
        <v>1578</v>
      </c>
      <c r="B35" t="s">
        <v>2857</v>
      </c>
    </row>
    <row r="36" spans="1:2" x14ac:dyDescent="0.35">
      <c r="A36" t="s">
        <v>1566</v>
      </c>
      <c r="B36" t="s">
        <v>2857</v>
      </c>
    </row>
    <row r="37" spans="1:2" x14ac:dyDescent="0.35">
      <c r="A37" t="s">
        <v>785</v>
      </c>
      <c r="B37" t="s">
        <v>2857</v>
      </c>
    </row>
    <row r="38" spans="1:2" x14ac:dyDescent="0.35">
      <c r="A38" t="s">
        <v>1356</v>
      </c>
      <c r="B38" t="s">
        <v>2857</v>
      </c>
    </row>
    <row r="39" spans="1:2" x14ac:dyDescent="0.35">
      <c r="A39" t="s">
        <v>1465</v>
      </c>
      <c r="B39" t="s">
        <v>2857</v>
      </c>
    </row>
    <row r="40" spans="1:2" x14ac:dyDescent="0.35">
      <c r="A40" t="s">
        <v>455</v>
      </c>
      <c r="B40" t="s">
        <v>2857</v>
      </c>
    </row>
    <row r="41" spans="1:2" x14ac:dyDescent="0.35">
      <c r="A41" t="s">
        <v>501</v>
      </c>
      <c r="B41" t="s">
        <v>2857</v>
      </c>
    </row>
    <row r="42" spans="1:2" x14ac:dyDescent="0.35">
      <c r="A42" t="s">
        <v>1439</v>
      </c>
      <c r="B42" t="s">
        <v>2857</v>
      </c>
    </row>
    <row r="43" spans="1:2" x14ac:dyDescent="0.35">
      <c r="A43" t="s">
        <v>1392</v>
      </c>
      <c r="B43" t="s">
        <v>2857</v>
      </c>
    </row>
    <row r="44" spans="1:2" x14ac:dyDescent="0.35">
      <c r="A44" t="s">
        <v>1422</v>
      </c>
      <c r="B44" t="s">
        <v>2857</v>
      </c>
    </row>
    <row r="45" spans="1:2" x14ac:dyDescent="0.35">
      <c r="A45" t="s">
        <v>1368</v>
      </c>
      <c r="B45" t="s">
        <v>2857</v>
      </c>
    </row>
    <row r="46" spans="1:2" x14ac:dyDescent="0.35">
      <c r="A46" t="s">
        <v>435</v>
      </c>
      <c r="B46" t="s">
        <v>2857</v>
      </c>
    </row>
    <row r="47" spans="1:2" x14ac:dyDescent="0.35">
      <c r="A47" t="s">
        <v>234</v>
      </c>
      <c r="B47" t="s">
        <v>2857</v>
      </c>
    </row>
    <row r="48" spans="1:2" x14ac:dyDescent="0.35">
      <c r="A48" t="s">
        <v>1441</v>
      </c>
      <c r="B48" t="s">
        <v>2857</v>
      </c>
    </row>
    <row r="49" spans="1:2" x14ac:dyDescent="0.35">
      <c r="A49" t="s">
        <v>321</v>
      </c>
      <c r="B49" t="s">
        <v>2857</v>
      </c>
    </row>
    <row r="50" spans="1:2" x14ac:dyDescent="0.35">
      <c r="A50" t="s">
        <v>871</v>
      </c>
      <c r="B50" t="s">
        <v>2857</v>
      </c>
    </row>
    <row r="51" spans="1:2" x14ac:dyDescent="0.35">
      <c r="A51" t="s">
        <v>1029</v>
      </c>
      <c r="B51" t="s">
        <v>2857</v>
      </c>
    </row>
    <row r="52" spans="1:2" x14ac:dyDescent="0.35">
      <c r="A52" t="s">
        <v>1730</v>
      </c>
      <c r="B52" t="s">
        <v>2857</v>
      </c>
    </row>
    <row r="53" spans="1:2" x14ac:dyDescent="0.35">
      <c r="A53" t="s">
        <v>329</v>
      </c>
      <c r="B53" t="s">
        <v>2857</v>
      </c>
    </row>
    <row r="54" spans="1:2" x14ac:dyDescent="0.35">
      <c r="A54" t="s">
        <v>518</v>
      </c>
      <c r="B54" t="s">
        <v>2857</v>
      </c>
    </row>
    <row r="55" spans="1:2" x14ac:dyDescent="0.35">
      <c r="A55" t="s">
        <v>338</v>
      </c>
      <c r="B55" t="s">
        <v>2857</v>
      </c>
    </row>
    <row r="56" spans="1:2" x14ac:dyDescent="0.35">
      <c r="A56" t="s">
        <v>912</v>
      </c>
      <c r="B56" t="s">
        <v>2857</v>
      </c>
    </row>
    <row r="57" spans="1:2" x14ac:dyDescent="0.35">
      <c r="A57" t="s">
        <v>1284</v>
      </c>
      <c r="B57" t="s">
        <v>2857</v>
      </c>
    </row>
    <row r="58" spans="1:2" x14ac:dyDescent="0.35">
      <c r="A58" t="s">
        <v>873</v>
      </c>
      <c r="B58" t="s">
        <v>2857</v>
      </c>
    </row>
    <row r="59" spans="1:2" x14ac:dyDescent="0.35">
      <c r="A59" t="s">
        <v>900</v>
      </c>
      <c r="B59" t="s">
        <v>2857</v>
      </c>
    </row>
    <row r="60" spans="1:2" x14ac:dyDescent="0.35">
      <c r="A60" t="s">
        <v>411</v>
      </c>
      <c r="B60" t="s">
        <v>2858</v>
      </c>
    </row>
    <row r="61" spans="1:2" x14ac:dyDescent="0.35">
      <c r="A61" t="s">
        <v>1221</v>
      </c>
      <c r="B61" t="s">
        <v>2859</v>
      </c>
    </row>
    <row r="62" spans="1:2" x14ac:dyDescent="0.35">
      <c r="A62" t="s">
        <v>1802</v>
      </c>
      <c r="B62" t="s">
        <v>2860</v>
      </c>
    </row>
    <row r="63" spans="1:2" x14ac:dyDescent="0.35">
      <c r="A63" t="s">
        <v>1803</v>
      </c>
      <c r="B63" t="s">
        <v>2861</v>
      </c>
    </row>
    <row r="64" spans="1:2" x14ac:dyDescent="0.35">
      <c r="A64" t="s">
        <v>307</v>
      </c>
      <c r="B64" t="s">
        <v>2862</v>
      </c>
    </row>
    <row r="65" spans="1:2" x14ac:dyDescent="0.35">
      <c r="A65" t="s">
        <v>179</v>
      </c>
      <c r="B65" t="s">
        <v>2862</v>
      </c>
    </row>
    <row r="66" spans="1:2" x14ac:dyDescent="0.35">
      <c r="A66" t="s">
        <v>1688</v>
      </c>
      <c r="B66" t="s">
        <v>2862</v>
      </c>
    </row>
    <row r="67" spans="1:2" x14ac:dyDescent="0.35">
      <c r="A67" t="s">
        <v>1804</v>
      </c>
      <c r="B67" t="s">
        <v>2862</v>
      </c>
    </row>
    <row r="68" spans="1:2" x14ac:dyDescent="0.35">
      <c r="A68" t="s">
        <v>1203</v>
      </c>
      <c r="B68" t="s">
        <v>2862</v>
      </c>
    </row>
    <row r="69" spans="1:2" x14ac:dyDescent="0.35">
      <c r="A69" t="s">
        <v>1490</v>
      </c>
      <c r="B69" t="s">
        <v>2862</v>
      </c>
    </row>
    <row r="70" spans="1:2" x14ac:dyDescent="0.35">
      <c r="A70" t="s">
        <v>1167</v>
      </c>
      <c r="B70" t="s">
        <v>2862</v>
      </c>
    </row>
    <row r="71" spans="1:2" x14ac:dyDescent="0.35">
      <c r="A71" t="s">
        <v>1703</v>
      </c>
      <c r="B71" t="s">
        <v>2862</v>
      </c>
    </row>
    <row r="72" spans="1:2" x14ac:dyDescent="0.35">
      <c r="A72" t="s">
        <v>1307</v>
      </c>
      <c r="B72" t="s">
        <v>2862</v>
      </c>
    </row>
    <row r="73" spans="1:2" x14ac:dyDescent="0.35">
      <c r="A73" t="s">
        <v>988</v>
      </c>
      <c r="B73" t="s">
        <v>2862</v>
      </c>
    </row>
    <row r="74" spans="1:2" x14ac:dyDescent="0.35">
      <c r="A74" t="s">
        <v>249</v>
      </c>
      <c r="B74" t="s">
        <v>2862</v>
      </c>
    </row>
    <row r="75" spans="1:2" x14ac:dyDescent="0.35">
      <c r="A75" t="s">
        <v>1805</v>
      </c>
      <c r="B75" t="s">
        <v>2862</v>
      </c>
    </row>
    <row r="76" spans="1:2" x14ac:dyDescent="0.35">
      <c r="A76" t="s">
        <v>720</v>
      </c>
      <c r="B76" t="s">
        <v>2862</v>
      </c>
    </row>
    <row r="77" spans="1:2" x14ac:dyDescent="0.35">
      <c r="A77" t="s">
        <v>1264</v>
      </c>
      <c r="B77" t="s">
        <v>2862</v>
      </c>
    </row>
    <row r="78" spans="1:2" x14ac:dyDescent="0.35">
      <c r="A78" t="s">
        <v>342</v>
      </c>
      <c r="B78" t="s">
        <v>2863</v>
      </c>
    </row>
    <row r="79" spans="1:2" x14ac:dyDescent="0.35">
      <c r="A79" t="s">
        <v>1558</v>
      </c>
      <c r="B79" t="s">
        <v>2863</v>
      </c>
    </row>
    <row r="80" spans="1:2" x14ac:dyDescent="0.35">
      <c r="A80" t="s">
        <v>1806</v>
      </c>
      <c r="B80" t="s">
        <v>2863</v>
      </c>
    </row>
    <row r="81" spans="1:2" x14ac:dyDescent="0.35">
      <c r="A81" t="s">
        <v>1551</v>
      </c>
      <c r="B81" t="s">
        <v>2863</v>
      </c>
    </row>
    <row r="82" spans="1:2" x14ac:dyDescent="0.35">
      <c r="A82" t="s">
        <v>1729</v>
      </c>
      <c r="B82" t="s">
        <v>2863</v>
      </c>
    </row>
    <row r="83" spans="1:2" x14ac:dyDescent="0.35">
      <c r="A83" t="s">
        <v>1613</v>
      </c>
      <c r="B83" t="s">
        <v>2863</v>
      </c>
    </row>
    <row r="84" spans="1:2" x14ac:dyDescent="0.35">
      <c r="A84" t="s">
        <v>1188</v>
      </c>
      <c r="B84" t="s">
        <v>2863</v>
      </c>
    </row>
    <row r="85" spans="1:2" x14ac:dyDescent="0.35">
      <c r="A85" t="s">
        <v>1538</v>
      </c>
      <c r="B85" t="s">
        <v>2863</v>
      </c>
    </row>
    <row r="86" spans="1:2" x14ac:dyDescent="0.35">
      <c r="A86" t="s">
        <v>1807</v>
      </c>
      <c r="B86" t="s">
        <v>2863</v>
      </c>
    </row>
    <row r="87" spans="1:2" x14ac:dyDescent="0.35">
      <c r="A87" t="s">
        <v>1808</v>
      </c>
      <c r="B87" t="s">
        <v>2863</v>
      </c>
    </row>
    <row r="88" spans="1:2" x14ac:dyDescent="0.35">
      <c r="A88" t="s">
        <v>780</v>
      </c>
      <c r="B88" t="s">
        <v>2863</v>
      </c>
    </row>
    <row r="89" spans="1:2" x14ac:dyDescent="0.35">
      <c r="A89" t="s">
        <v>800</v>
      </c>
      <c r="B89" t="s">
        <v>2863</v>
      </c>
    </row>
    <row r="90" spans="1:2" x14ac:dyDescent="0.35">
      <c r="A90" t="s">
        <v>866</v>
      </c>
      <c r="B90" t="s">
        <v>2863</v>
      </c>
    </row>
    <row r="91" spans="1:2" x14ac:dyDescent="0.35">
      <c r="A91" t="s">
        <v>1705</v>
      </c>
      <c r="B91" t="s">
        <v>2863</v>
      </c>
    </row>
    <row r="92" spans="1:2" x14ac:dyDescent="0.35">
      <c r="A92" t="s">
        <v>1157</v>
      </c>
      <c r="B92" t="s">
        <v>2863</v>
      </c>
    </row>
    <row r="93" spans="1:2" x14ac:dyDescent="0.35">
      <c r="A93" t="s">
        <v>1570</v>
      </c>
      <c r="B93" t="s">
        <v>2863</v>
      </c>
    </row>
    <row r="94" spans="1:2" x14ac:dyDescent="0.35">
      <c r="A94" t="s">
        <v>1809</v>
      </c>
      <c r="B94" t="s">
        <v>2863</v>
      </c>
    </row>
    <row r="95" spans="1:2" x14ac:dyDescent="0.35">
      <c r="A95" t="s">
        <v>1810</v>
      </c>
      <c r="B95" t="s">
        <v>2863</v>
      </c>
    </row>
    <row r="96" spans="1:2" x14ac:dyDescent="0.35">
      <c r="A96" t="s">
        <v>1811</v>
      </c>
      <c r="B96" t="s">
        <v>2863</v>
      </c>
    </row>
    <row r="97" spans="1:2" x14ac:dyDescent="0.35">
      <c r="A97" t="s">
        <v>972</v>
      </c>
      <c r="B97" t="s">
        <v>2863</v>
      </c>
    </row>
    <row r="98" spans="1:2" x14ac:dyDescent="0.35">
      <c r="A98" t="s">
        <v>1700</v>
      </c>
      <c r="B98" t="s">
        <v>2863</v>
      </c>
    </row>
    <row r="99" spans="1:2" x14ac:dyDescent="0.35">
      <c r="A99" t="s">
        <v>529</v>
      </c>
      <c r="B99" t="s">
        <v>2863</v>
      </c>
    </row>
    <row r="100" spans="1:2" x14ac:dyDescent="0.35">
      <c r="A100" t="s">
        <v>1715</v>
      </c>
      <c r="B100" t="s">
        <v>2863</v>
      </c>
    </row>
    <row r="101" spans="1:2" x14ac:dyDescent="0.35">
      <c r="A101" t="s">
        <v>476</v>
      </c>
      <c r="B101" t="s">
        <v>2863</v>
      </c>
    </row>
    <row r="102" spans="1:2" x14ac:dyDescent="0.35">
      <c r="A102" t="s">
        <v>256</v>
      </c>
      <c r="B102" t="s">
        <v>2863</v>
      </c>
    </row>
    <row r="103" spans="1:2" x14ac:dyDescent="0.35">
      <c r="A103" t="s">
        <v>1812</v>
      </c>
      <c r="B103" t="s">
        <v>2864</v>
      </c>
    </row>
    <row r="104" spans="1:2" x14ac:dyDescent="0.35">
      <c r="A104" t="s">
        <v>1627</v>
      </c>
      <c r="B104" t="s">
        <v>2865</v>
      </c>
    </row>
    <row r="105" spans="1:2" x14ac:dyDescent="0.35">
      <c r="A105" t="s">
        <v>1512</v>
      </c>
      <c r="B105" t="s">
        <v>2866</v>
      </c>
    </row>
    <row r="106" spans="1:2" x14ac:dyDescent="0.35">
      <c r="A106" t="s">
        <v>1813</v>
      </c>
      <c r="B106" t="s">
        <v>2866</v>
      </c>
    </row>
    <row r="107" spans="1:2" x14ac:dyDescent="0.35">
      <c r="A107" t="s">
        <v>1814</v>
      </c>
      <c r="B107" t="s">
        <v>2866</v>
      </c>
    </row>
    <row r="108" spans="1:2" x14ac:dyDescent="0.35">
      <c r="A108" t="s">
        <v>1328</v>
      </c>
      <c r="B108" t="s">
        <v>2866</v>
      </c>
    </row>
    <row r="109" spans="1:2" x14ac:dyDescent="0.35">
      <c r="A109" t="s">
        <v>1815</v>
      </c>
      <c r="B109" t="s">
        <v>2867</v>
      </c>
    </row>
    <row r="110" spans="1:2" x14ac:dyDescent="0.35">
      <c r="A110" t="s">
        <v>1315</v>
      </c>
      <c r="B110" t="s">
        <v>2868</v>
      </c>
    </row>
    <row r="111" spans="1:2" x14ac:dyDescent="0.35">
      <c r="A111" t="s">
        <v>745</v>
      </c>
      <c r="B111" t="s">
        <v>2868</v>
      </c>
    </row>
    <row r="112" spans="1:2" x14ac:dyDescent="0.35">
      <c r="A112" t="s">
        <v>559</v>
      </c>
      <c r="B112" t="s">
        <v>2868</v>
      </c>
    </row>
    <row r="113" spans="1:2" x14ac:dyDescent="0.35">
      <c r="A113" t="s">
        <v>208</v>
      </c>
      <c r="B113" t="s">
        <v>2868</v>
      </c>
    </row>
    <row r="114" spans="1:2" x14ac:dyDescent="0.35">
      <c r="A114" t="s">
        <v>1440</v>
      </c>
      <c r="B114" t="s">
        <v>2868</v>
      </c>
    </row>
    <row r="115" spans="1:2" x14ac:dyDescent="0.35">
      <c r="A115" t="s">
        <v>1339</v>
      </c>
      <c r="B115" t="s">
        <v>2868</v>
      </c>
    </row>
    <row r="116" spans="1:2" x14ac:dyDescent="0.35">
      <c r="A116" t="s">
        <v>1093</v>
      </c>
      <c r="B116" t="s">
        <v>2868</v>
      </c>
    </row>
    <row r="117" spans="1:2" x14ac:dyDescent="0.35">
      <c r="A117" t="s">
        <v>1038</v>
      </c>
      <c r="B117" t="s">
        <v>2868</v>
      </c>
    </row>
    <row r="118" spans="1:2" x14ac:dyDescent="0.35">
      <c r="A118" t="s">
        <v>289</v>
      </c>
      <c r="B118" t="s">
        <v>2868</v>
      </c>
    </row>
    <row r="119" spans="1:2" x14ac:dyDescent="0.35">
      <c r="A119" t="s">
        <v>1353</v>
      </c>
      <c r="B119" t="s">
        <v>2868</v>
      </c>
    </row>
    <row r="120" spans="1:2" x14ac:dyDescent="0.35">
      <c r="A120" t="s">
        <v>835</v>
      </c>
      <c r="B120" t="s">
        <v>2868</v>
      </c>
    </row>
    <row r="121" spans="1:2" x14ac:dyDescent="0.35">
      <c r="A121" t="s">
        <v>1278</v>
      </c>
      <c r="B121" t="s">
        <v>2868</v>
      </c>
    </row>
    <row r="122" spans="1:2" x14ac:dyDescent="0.35">
      <c r="A122" t="s">
        <v>566</v>
      </c>
      <c r="B122" t="s">
        <v>2868</v>
      </c>
    </row>
    <row r="123" spans="1:2" x14ac:dyDescent="0.35">
      <c r="A123" t="s">
        <v>195</v>
      </c>
      <c r="B123" t="s">
        <v>2868</v>
      </c>
    </row>
    <row r="124" spans="1:2" x14ac:dyDescent="0.35">
      <c r="A124" t="s">
        <v>268</v>
      </c>
      <c r="B124" t="s">
        <v>2868</v>
      </c>
    </row>
    <row r="125" spans="1:2" x14ac:dyDescent="0.35">
      <c r="A125" t="s">
        <v>197</v>
      </c>
      <c r="B125" t="s">
        <v>2869</v>
      </c>
    </row>
    <row r="126" spans="1:2" x14ac:dyDescent="0.35">
      <c r="A126" t="s">
        <v>776</v>
      </c>
      <c r="B126" t="s">
        <v>2869</v>
      </c>
    </row>
    <row r="127" spans="1:2" x14ac:dyDescent="0.35">
      <c r="A127" t="s">
        <v>1245</v>
      </c>
      <c r="B127" t="s">
        <v>2869</v>
      </c>
    </row>
    <row r="128" spans="1:2" x14ac:dyDescent="0.35">
      <c r="A128" t="s">
        <v>1816</v>
      </c>
      <c r="B128" t="s">
        <v>2869</v>
      </c>
    </row>
    <row r="129" spans="1:2" x14ac:dyDescent="0.35">
      <c r="A129" t="s">
        <v>1472</v>
      </c>
      <c r="B129" t="s">
        <v>2869</v>
      </c>
    </row>
    <row r="130" spans="1:2" x14ac:dyDescent="0.35">
      <c r="A130" t="s">
        <v>463</v>
      </c>
      <c r="B130" t="s">
        <v>2869</v>
      </c>
    </row>
    <row r="131" spans="1:2" x14ac:dyDescent="0.35">
      <c r="A131" t="s">
        <v>250</v>
      </c>
      <c r="B131" t="s">
        <v>2869</v>
      </c>
    </row>
    <row r="132" spans="1:2" x14ac:dyDescent="0.35">
      <c r="A132" t="s">
        <v>254</v>
      </c>
      <c r="B132" t="s">
        <v>2870</v>
      </c>
    </row>
    <row r="133" spans="1:2" x14ac:dyDescent="0.35">
      <c r="A133" t="s">
        <v>199</v>
      </c>
      <c r="B133" t="s">
        <v>2871</v>
      </c>
    </row>
    <row r="134" spans="1:2" x14ac:dyDescent="0.35">
      <c r="A134" t="s">
        <v>335</v>
      </c>
      <c r="B134" t="s">
        <v>2871</v>
      </c>
    </row>
    <row r="135" spans="1:2" x14ac:dyDescent="0.35">
      <c r="A135" t="s">
        <v>748</v>
      </c>
      <c r="B135" t="s">
        <v>2871</v>
      </c>
    </row>
    <row r="136" spans="1:2" x14ac:dyDescent="0.35">
      <c r="A136" t="s">
        <v>1179</v>
      </c>
      <c r="B136" t="s">
        <v>2871</v>
      </c>
    </row>
    <row r="137" spans="1:2" x14ac:dyDescent="0.35">
      <c r="A137" t="s">
        <v>1597</v>
      </c>
      <c r="B137" t="s">
        <v>2871</v>
      </c>
    </row>
    <row r="138" spans="1:2" x14ac:dyDescent="0.35">
      <c r="A138" t="s">
        <v>584</v>
      </c>
      <c r="B138" t="s">
        <v>2871</v>
      </c>
    </row>
    <row r="139" spans="1:2" x14ac:dyDescent="0.35">
      <c r="A139" t="s">
        <v>357</v>
      </c>
      <c r="B139" t="s">
        <v>2872</v>
      </c>
    </row>
    <row r="140" spans="1:2" x14ac:dyDescent="0.35">
      <c r="A140" t="s">
        <v>1089</v>
      </c>
      <c r="B140" t="s">
        <v>2872</v>
      </c>
    </row>
    <row r="141" spans="1:2" x14ac:dyDescent="0.35">
      <c r="A141" t="s">
        <v>1147</v>
      </c>
      <c r="B141" t="s">
        <v>2872</v>
      </c>
    </row>
    <row r="142" spans="1:2" x14ac:dyDescent="0.35">
      <c r="A142" t="s">
        <v>1189</v>
      </c>
      <c r="B142" t="s">
        <v>2872</v>
      </c>
    </row>
    <row r="143" spans="1:2" x14ac:dyDescent="0.35">
      <c r="A143" t="s">
        <v>1817</v>
      </c>
      <c r="B143" t="s">
        <v>2872</v>
      </c>
    </row>
    <row r="144" spans="1:2" x14ac:dyDescent="0.35">
      <c r="A144" t="s">
        <v>822</v>
      </c>
      <c r="B144" t="s">
        <v>2872</v>
      </c>
    </row>
    <row r="145" spans="1:2" x14ac:dyDescent="0.35">
      <c r="A145" t="s">
        <v>1326</v>
      </c>
      <c r="B145" t="s">
        <v>2872</v>
      </c>
    </row>
    <row r="146" spans="1:2" x14ac:dyDescent="0.35">
      <c r="A146" t="s">
        <v>598</v>
      </c>
      <c r="B146" t="s">
        <v>2872</v>
      </c>
    </row>
    <row r="147" spans="1:2" x14ac:dyDescent="0.35">
      <c r="A147" t="s">
        <v>1451</v>
      </c>
      <c r="B147" t="s">
        <v>2872</v>
      </c>
    </row>
    <row r="148" spans="1:2" x14ac:dyDescent="0.35">
      <c r="A148" t="s">
        <v>1818</v>
      </c>
      <c r="B148" t="s">
        <v>2872</v>
      </c>
    </row>
    <row r="149" spans="1:2" x14ac:dyDescent="0.35">
      <c r="A149" t="s">
        <v>891</v>
      </c>
      <c r="B149" t="s">
        <v>2872</v>
      </c>
    </row>
    <row r="150" spans="1:2" x14ac:dyDescent="0.35">
      <c r="A150" t="s">
        <v>1819</v>
      </c>
      <c r="B150" t="s">
        <v>2872</v>
      </c>
    </row>
    <row r="151" spans="1:2" x14ac:dyDescent="0.35">
      <c r="A151" t="s">
        <v>1820</v>
      </c>
      <c r="B151" t="s">
        <v>2872</v>
      </c>
    </row>
    <row r="152" spans="1:2" x14ac:dyDescent="0.35">
      <c r="A152" t="s">
        <v>1821</v>
      </c>
      <c r="B152" t="s">
        <v>2872</v>
      </c>
    </row>
    <row r="153" spans="1:2" x14ac:dyDescent="0.35">
      <c r="A153" t="s">
        <v>861</v>
      </c>
      <c r="B153" t="s">
        <v>2872</v>
      </c>
    </row>
    <row r="154" spans="1:2" x14ac:dyDescent="0.35">
      <c r="A154" t="s">
        <v>1822</v>
      </c>
      <c r="B154" t="s">
        <v>2872</v>
      </c>
    </row>
    <row r="155" spans="1:2" x14ac:dyDescent="0.35">
      <c r="A155" t="s">
        <v>1533</v>
      </c>
      <c r="B155" t="s">
        <v>2872</v>
      </c>
    </row>
    <row r="156" spans="1:2" x14ac:dyDescent="0.35">
      <c r="A156" t="s">
        <v>1438</v>
      </c>
      <c r="B156" t="s">
        <v>2872</v>
      </c>
    </row>
    <row r="157" spans="1:2" x14ac:dyDescent="0.35">
      <c r="A157" t="s">
        <v>1823</v>
      </c>
      <c r="B157" t="s">
        <v>2873</v>
      </c>
    </row>
    <row r="158" spans="1:2" x14ac:dyDescent="0.35">
      <c r="A158" t="s">
        <v>1620</v>
      </c>
      <c r="B158" t="s">
        <v>2874</v>
      </c>
    </row>
    <row r="159" spans="1:2" x14ac:dyDescent="0.35">
      <c r="A159" t="s">
        <v>1580</v>
      </c>
      <c r="B159" t="s">
        <v>2874</v>
      </c>
    </row>
    <row r="160" spans="1:2" x14ac:dyDescent="0.35">
      <c r="A160" t="s">
        <v>1824</v>
      </c>
      <c r="B160" t="s">
        <v>2874</v>
      </c>
    </row>
    <row r="161" spans="1:2" x14ac:dyDescent="0.35">
      <c r="A161" t="s">
        <v>754</v>
      </c>
      <c r="B161" t="s">
        <v>2874</v>
      </c>
    </row>
    <row r="162" spans="1:2" x14ac:dyDescent="0.35">
      <c r="A162" t="s">
        <v>1057</v>
      </c>
      <c r="B162" t="s">
        <v>2874</v>
      </c>
    </row>
    <row r="163" spans="1:2" x14ac:dyDescent="0.35">
      <c r="A163" t="s">
        <v>1660</v>
      </c>
      <c r="B163" t="s">
        <v>2874</v>
      </c>
    </row>
    <row r="164" spans="1:2" x14ac:dyDescent="0.35">
      <c r="A164" t="s">
        <v>1291</v>
      </c>
      <c r="B164" t="s">
        <v>2874</v>
      </c>
    </row>
    <row r="165" spans="1:2" x14ac:dyDescent="0.35">
      <c r="A165" t="s">
        <v>877</v>
      </c>
      <c r="B165" t="s">
        <v>2874</v>
      </c>
    </row>
    <row r="166" spans="1:2" x14ac:dyDescent="0.35">
      <c r="A166" t="s">
        <v>1622</v>
      </c>
      <c r="B166" t="s">
        <v>2874</v>
      </c>
    </row>
    <row r="167" spans="1:2" x14ac:dyDescent="0.35">
      <c r="A167" t="s">
        <v>1561</v>
      </c>
      <c r="B167" t="s">
        <v>2874</v>
      </c>
    </row>
    <row r="168" spans="1:2" x14ac:dyDescent="0.35">
      <c r="A168" t="s">
        <v>458</v>
      </c>
      <c r="B168" t="s">
        <v>2874</v>
      </c>
    </row>
    <row r="169" spans="1:2" x14ac:dyDescent="0.35">
      <c r="A169" t="s">
        <v>319</v>
      </c>
      <c r="B169" t="s">
        <v>2874</v>
      </c>
    </row>
    <row r="170" spans="1:2" x14ac:dyDescent="0.35">
      <c r="A170" t="s">
        <v>1156</v>
      </c>
      <c r="B170" t="s">
        <v>2874</v>
      </c>
    </row>
    <row r="171" spans="1:2" x14ac:dyDescent="0.35">
      <c r="A171" t="s">
        <v>1724</v>
      </c>
      <c r="B171" t="s">
        <v>2874</v>
      </c>
    </row>
    <row r="172" spans="1:2" x14ac:dyDescent="0.35">
      <c r="A172" t="s">
        <v>1022</v>
      </c>
      <c r="B172" t="s">
        <v>2874</v>
      </c>
    </row>
    <row r="173" spans="1:2" x14ac:dyDescent="0.35">
      <c r="A173" t="s">
        <v>339</v>
      </c>
      <c r="B173" t="s">
        <v>2874</v>
      </c>
    </row>
    <row r="174" spans="1:2" x14ac:dyDescent="0.35">
      <c r="A174" t="s">
        <v>1110</v>
      </c>
      <c r="B174" t="s">
        <v>2874</v>
      </c>
    </row>
    <row r="175" spans="1:2" x14ac:dyDescent="0.35">
      <c r="A175" t="s">
        <v>1112</v>
      </c>
      <c r="B175" t="s">
        <v>2874</v>
      </c>
    </row>
    <row r="176" spans="1:2" x14ac:dyDescent="0.35">
      <c r="A176" t="s">
        <v>731</v>
      </c>
      <c r="B176" t="s">
        <v>2874</v>
      </c>
    </row>
    <row r="177" spans="1:2" x14ac:dyDescent="0.35">
      <c r="A177" t="s">
        <v>1404</v>
      </c>
      <c r="B177" t="s">
        <v>2874</v>
      </c>
    </row>
    <row r="178" spans="1:2" x14ac:dyDescent="0.35">
      <c r="A178" t="s">
        <v>1825</v>
      </c>
      <c r="B178" t="s">
        <v>2875</v>
      </c>
    </row>
    <row r="179" spans="1:2" x14ac:dyDescent="0.35">
      <c r="A179" t="s">
        <v>778</v>
      </c>
      <c r="B179" t="s">
        <v>2876</v>
      </c>
    </row>
    <row r="180" spans="1:2" x14ac:dyDescent="0.35">
      <c r="A180" t="s">
        <v>1617</v>
      </c>
      <c r="B180" t="s">
        <v>2876</v>
      </c>
    </row>
    <row r="181" spans="1:2" x14ac:dyDescent="0.35">
      <c r="A181" t="s">
        <v>1101</v>
      </c>
      <c r="B181" t="s">
        <v>2876</v>
      </c>
    </row>
    <row r="182" spans="1:2" x14ac:dyDescent="0.35">
      <c r="A182" t="s">
        <v>303</v>
      </c>
      <c r="B182" t="s">
        <v>2876</v>
      </c>
    </row>
    <row r="183" spans="1:2" x14ac:dyDescent="0.35">
      <c r="A183" t="s">
        <v>1826</v>
      </c>
      <c r="B183" t="s">
        <v>2876</v>
      </c>
    </row>
    <row r="184" spans="1:2" x14ac:dyDescent="0.35">
      <c r="A184" t="s">
        <v>1827</v>
      </c>
      <c r="B184" t="s">
        <v>2876</v>
      </c>
    </row>
    <row r="185" spans="1:2" x14ac:dyDescent="0.35">
      <c r="A185" t="s">
        <v>1545</v>
      </c>
      <c r="B185" t="s">
        <v>2876</v>
      </c>
    </row>
    <row r="186" spans="1:2" x14ac:dyDescent="0.35">
      <c r="A186" t="s">
        <v>1482</v>
      </c>
      <c r="B186" t="s">
        <v>2876</v>
      </c>
    </row>
    <row r="187" spans="1:2" x14ac:dyDescent="0.35">
      <c r="A187" t="s">
        <v>643</v>
      </c>
      <c r="B187" t="s">
        <v>2876</v>
      </c>
    </row>
    <row r="188" spans="1:2" x14ac:dyDescent="0.35">
      <c r="A188" t="s">
        <v>797</v>
      </c>
      <c r="B188" t="s">
        <v>2876</v>
      </c>
    </row>
    <row r="189" spans="1:2" x14ac:dyDescent="0.35">
      <c r="A189" t="s">
        <v>1828</v>
      </c>
      <c r="B189" t="s">
        <v>2876</v>
      </c>
    </row>
    <row r="190" spans="1:2" x14ac:dyDescent="0.35">
      <c r="A190" t="s">
        <v>1297</v>
      </c>
      <c r="B190" t="s">
        <v>2876</v>
      </c>
    </row>
    <row r="191" spans="1:2" x14ac:dyDescent="0.35">
      <c r="A191" t="s">
        <v>191</v>
      </c>
      <c r="B191" t="s">
        <v>2876</v>
      </c>
    </row>
    <row r="192" spans="1:2" x14ac:dyDescent="0.35">
      <c r="A192" t="s">
        <v>1168</v>
      </c>
      <c r="B192" t="s">
        <v>2876</v>
      </c>
    </row>
    <row r="193" spans="1:2" x14ac:dyDescent="0.35">
      <c r="A193" t="s">
        <v>1234</v>
      </c>
      <c r="B193" t="s">
        <v>2877</v>
      </c>
    </row>
    <row r="194" spans="1:2" x14ac:dyDescent="0.35">
      <c r="A194" t="s">
        <v>1829</v>
      </c>
      <c r="B194" t="s">
        <v>2878</v>
      </c>
    </row>
    <row r="195" spans="1:2" x14ac:dyDescent="0.35">
      <c r="A195" t="s">
        <v>1830</v>
      </c>
      <c r="B195" t="s">
        <v>2879</v>
      </c>
    </row>
    <row r="196" spans="1:2" x14ac:dyDescent="0.35">
      <c r="A196" t="s">
        <v>1831</v>
      </c>
      <c r="B196" t="s">
        <v>2880</v>
      </c>
    </row>
    <row r="197" spans="1:2" x14ac:dyDescent="0.35">
      <c r="A197" t="s">
        <v>1832</v>
      </c>
      <c r="B197" t="s">
        <v>2880</v>
      </c>
    </row>
    <row r="198" spans="1:2" x14ac:dyDescent="0.35">
      <c r="A198" t="s">
        <v>1833</v>
      </c>
      <c r="B198" t="s">
        <v>2881</v>
      </c>
    </row>
    <row r="199" spans="1:2" x14ac:dyDescent="0.35">
      <c r="A199" t="s">
        <v>251</v>
      </c>
      <c r="B199" t="s">
        <v>2881</v>
      </c>
    </row>
    <row r="200" spans="1:2" x14ac:dyDescent="0.35">
      <c r="A200" t="s">
        <v>747</v>
      </c>
      <c r="B200" t="s">
        <v>2881</v>
      </c>
    </row>
    <row r="201" spans="1:2" x14ac:dyDescent="0.35">
      <c r="A201" t="s">
        <v>371</v>
      </c>
      <c r="B201" t="s">
        <v>2881</v>
      </c>
    </row>
    <row r="202" spans="1:2" x14ac:dyDescent="0.35">
      <c r="A202" t="s">
        <v>844</v>
      </c>
      <c r="B202" t="s">
        <v>2881</v>
      </c>
    </row>
    <row r="203" spans="1:2" x14ac:dyDescent="0.35">
      <c r="A203" t="s">
        <v>1218</v>
      </c>
      <c r="B203" t="s">
        <v>2881</v>
      </c>
    </row>
    <row r="204" spans="1:2" x14ac:dyDescent="0.35">
      <c r="A204" t="s">
        <v>825</v>
      </c>
      <c r="B204" t="s">
        <v>2881</v>
      </c>
    </row>
    <row r="205" spans="1:2" x14ac:dyDescent="0.35">
      <c r="A205" t="s">
        <v>266</v>
      </c>
      <c r="B205" t="s">
        <v>2881</v>
      </c>
    </row>
    <row r="206" spans="1:2" x14ac:dyDescent="0.35">
      <c r="A206" t="s">
        <v>1834</v>
      </c>
      <c r="B206" t="s">
        <v>2882</v>
      </c>
    </row>
    <row r="207" spans="1:2" x14ac:dyDescent="0.35">
      <c r="A207" t="s">
        <v>1007</v>
      </c>
      <c r="B207" t="s">
        <v>2882</v>
      </c>
    </row>
    <row r="208" spans="1:2" x14ac:dyDescent="0.35">
      <c r="A208" t="s">
        <v>978</v>
      </c>
      <c r="B208" t="s">
        <v>2882</v>
      </c>
    </row>
    <row r="209" spans="1:2" x14ac:dyDescent="0.35">
      <c r="A209" t="s">
        <v>1835</v>
      </c>
      <c r="B209" t="s">
        <v>2882</v>
      </c>
    </row>
    <row r="210" spans="1:2" x14ac:dyDescent="0.35">
      <c r="A210" t="s">
        <v>770</v>
      </c>
      <c r="B210" t="s">
        <v>2883</v>
      </c>
    </row>
    <row r="211" spans="1:2" x14ac:dyDescent="0.35">
      <c r="A211" t="s">
        <v>983</v>
      </c>
      <c r="B211" t="s">
        <v>2883</v>
      </c>
    </row>
    <row r="212" spans="1:2" x14ac:dyDescent="0.35">
      <c r="A212" t="s">
        <v>301</v>
      </c>
      <c r="B212" t="s">
        <v>2884</v>
      </c>
    </row>
    <row r="213" spans="1:2" x14ac:dyDescent="0.35">
      <c r="A213" t="s">
        <v>277</v>
      </c>
      <c r="B213" t="s">
        <v>2884</v>
      </c>
    </row>
    <row r="214" spans="1:2" x14ac:dyDescent="0.35">
      <c r="A214" t="s">
        <v>1213</v>
      </c>
      <c r="B214" t="s">
        <v>2884</v>
      </c>
    </row>
    <row r="215" spans="1:2" x14ac:dyDescent="0.35">
      <c r="A215" t="s">
        <v>969</v>
      </c>
      <c r="B215" t="s">
        <v>2884</v>
      </c>
    </row>
    <row r="216" spans="1:2" x14ac:dyDescent="0.35">
      <c r="A216" t="s">
        <v>688</v>
      </c>
      <c r="B216" t="s">
        <v>2884</v>
      </c>
    </row>
    <row r="217" spans="1:2" x14ac:dyDescent="0.35">
      <c r="A217" t="s">
        <v>1195</v>
      </c>
      <c r="B217" t="s">
        <v>2885</v>
      </c>
    </row>
    <row r="218" spans="1:2" x14ac:dyDescent="0.35">
      <c r="A218" t="s">
        <v>1239</v>
      </c>
      <c r="B218" t="s">
        <v>2886</v>
      </c>
    </row>
    <row r="219" spans="1:2" x14ac:dyDescent="0.35">
      <c r="A219" t="s">
        <v>1005</v>
      </c>
      <c r="B219" t="s">
        <v>2886</v>
      </c>
    </row>
    <row r="220" spans="1:2" x14ac:dyDescent="0.35">
      <c r="A220" t="s">
        <v>1251</v>
      </c>
      <c r="B220" t="s">
        <v>2886</v>
      </c>
    </row>
    <row r="221" spans="1:2" x14ac:dyDescent="0.35">
      <c r="A221" t="s">
        <v>239</v>
      </c>
      <c r="B221" t="s">
        <v>2886</v>
      </c>
    </row>
    <row r="222" spans="1:2" x14ac:dyDescent="0.35">
      <c r="A222" t="s">
        <v>730</v>
      </c>
      <c r="B222" t="s">
        <v>2886</v>
      </c>
    </row>
    <row r="223" spans="1:2" x14ac:dyDescent="0.35">
      <c r="A223" t="s">
        <v>271</v>
      </c>
      <c r="B223" t="s">
        <v>2886</v>
      </c>
    </row>
    <row r="224" spans="1:2" x14ac:dyDescent="0.35">
      <c r="A224" t="s">
        <v>479</v>
      </c>
      <c r="B224" t="s">
        <v>2886</v>
      </c>
    </row>
    <row r="225" spans="1:2" x14ac:dyDescent="0.35">
      <c r="A225" t="s">
        <v>734</v>
      </c>
      <c r="B225" t="s">
        <v>2886</v>
      </c>
    </row>
    <row r="226" spans="1:2" x14ac:dyDescent="0.35">
      <c r="A226" t="s">
        <v>573</v>
      </c>
      <c r="B226" t="s">
        <v>2886</v>
      </c>
    </row>
    <row r="227" spans="1:2" x14ac:dyDescent="0.35">
      <c r="A227" t="s">
        <v>1719</v>
      </c>
      <c r="B227" t="s">
        <v>2886</v>
      </c>
    </row>
    <row r="228" spans="1:2" x14ac:dyDescent="0.35">
      <c r="A228" t="s">
        <v>908</v>
      </c>
      <c r="B228" t="s">
        <v>2886</v>
      </c>
    </row>
    <row r="229" spans="1:2" x14ac:dyDescent="0.35">
      <c r="A229" t="s">
        <v>945</v>
      </c>
      <c r="B229" t="s">
        <v>2887</v>
      </c>
    </row>
    <row r="230" spans="1:2" x14ac:dyDescent="0.35">
      <c r="A230" t="s">
        <v>1428</v>
      </c>
      <c r="B230" t="s">
        <v>2888</v>
      </c>
    </row>
    <row r="231" spans="1:2" x14ac:dyDescent="0.35">
      <c r="A231" t="s">
        <v>432</v>
      </c>
      <c r="B231" t="s">
        <v>2888</v>
      </c>
    </row>
    <row r="232" spans="1:2" x14ac:dyDescent="0.35">
      <c r="A232" t="s">
        <v>836</v>
      </c>
      <c r="B232" t="s">
        <v>2888</v>
      </c>
    </row>
    <row r="233" spans="1:2" x14ac:dyDescent="0.35">
      <c r="A233" t="s">
        <v>1677</v>
      </c>
      <c r="B233" t="s">
        <v>2889</v>
      </c>
    </row>
    <row r="234" spans="1:2" x14ac:dyDescent="0.35">
      <c r="A234" t="s">
        <v>1836</v>
      </c>
      <c r="B234" t="s">
        <v>2890</v>
      </c>
    </row>
    <row r="235" spans="1:2" x14ac:dyDescent="0.35">
      <c r="A235" t="s">
        <v>1084</v>
      </c>
      <c r="B235" t="s">
        <v>2891</v>
      </c>
    </row>
    <row r="236" spans="1:2" x14ac:dyDescent="0.35">
      <c r="A236" t="s">
        <v>1837</v>
      </c>
      <c r="B236" t="s">
        <v>2891</v>
      </c>
    </row>
    <row r="237" spans="1:2" x14ac:dyDescent="0.35">
      <c r="A237" t="s">
        <v>750</v>
      </c>
      <c r="B237" t="s">
        <v>2891</v>
      </c>
    </row>
    <row r="238" spans="1:2" x14ac:dyDescent="0.35">
      <c r="A238" t="s">
        <v>1309</v>
      </c>
      <c r="B238" t="s">
        <v>2891</v>
      </c>
    </row>
    <row r="239" spans="1:2" x14ac:dyDescent="0.35">
      <c r="A239" t="s">
        <v>326</v>
      </c>
      <c r="B239" t="s">
        <v>2891</v>
      </c>
    </row>
    <row r="240" spans="1:2" x14ac:dyDescent="0.35">
      <c r="A240" t="s">
        <v>1838</v>
      </c>
      <c r="B240" t="s">
        <v>2891</v>
      </c>
    </row>
    <row r="241" spans="1:2" x14ac:dyDescent="0.35">
      <c r="A241" t="s">
        <v>1398</v>
      </c>
      <c r="B241" t="s">
        <v>2891</v>
      </c>
    </row>
    <row r="242" spans="1:2" x14ac:dyDescent="0.35">
      <c r="A242" t="s">
        <v>1552</v>
      </c>
      <c r="B242" t="s">
        <v>2891</v>
      </c>
    </row>
    <row r="243" spans="1:2" x14ac:dyDescent="0.35">
      <c r="A243" t="s">
        <v>1839</v>
      </c>
      <c r="B243" t="s">
        <v>2891</v>
      </c>
    </row>
    <row r="244" spans="1:2" x14ac:dyDescent="0.35">
      <c r="A244" t="s">
        <v>682</v>
      </c>
      <c r="B244" t="s">
        <v>2891</v>
      </c>
    </row>
    <row r="245" spans="1:2" x14ac:dyDescent="0.35">
      <c r="A245" t="s">
        <v>1630</v>
      </c>
      <c r="B245" t="s">
        <v>2891</v>
      </c>
    </row>
    <row r="246" spans="1:2" x14ac:dyDescent="0.35">
      <c r="A246" t="s">
        <v>1840</v>
      </c>
      <c r="B246" t="s">
        <v>2891</v>
      </c>
    </row>
    <row r="247" spans="1:2" x14ac:dyDescent="0.35">
      <c r="A247" t="s">
        <v>1841</v>
      </c>
      <c r="B247" t="s">
        <v>2891</v>
      </c>
    </row>
    <row r="248" spans="1:2" x14ac:dyDescent="0.35">
      <c r="A248" t="s">
        <v>1728</v>
      </c>
      <c r="B248" t="s">
        <v>2891</v>
      </c>
    </row>
    <row r="249" spans="1:2" x14ac:dyDescent="0.35">
      <c r="A249" t="s">
        <v>1842</v>
      </c>
      <c r="B249" t="s">
        <v>2891</v>
      </c>
    </row>
    <row r="250" spans="1:2" x14ac:dyDescent="0.35">
      <c r="A250" t="s">
        <v>334</v>
      </c>
      <c r="B250" t="s">
        <v>2892</v>
      </c>
    </row>
    <row r="251" spans="1:2" x14ac:dyDescent="0.35">
      <c r="A251" t="s">
        <v>826</v>
      </c>
      <c r="B251" t="s">
        <v>2892</v>
      </c>
    </row>
    <row r="252" spans="1:2" x14ac:dyDescent="0.35">
      <c r="A252" t="s">
        <v>1843</v>
      </c>
      <c r="B252" t="s">
        <v>2892</v>
      </c>
    </row>
    <row r="253" spans="1:2" x14ac:dyDescent="0.35">
      <c r="A253" t="s">
        <v>1329</v>
      </c>
      <c r="B253" t="s">
        <v>2892</v>
      </c>
    </row>
    <row r="254" spans="1:2" x14ac:dyDescent="0.35">
      <c r="A254" t="s">
        <v>1844</v>
      </c>
      <c r="B254" t="s">
        <v>2893</v>
      </c>
    </row>
    <row r="255" spans="1:2" x14ac:dyDescent="0.35">
      <c r="A255" t="s">
        <v>1845</v>
      </c>
      <c r="B255" t="s">
        <v>2894</v>
      </c>
    </row>
    <row r="256" spans="1:2" x14ac:dyDescent="0.35">
      <c r="A256" t="s">
        <v>1846</v>
      </c>
      <c r="B256" t="s">
        <v>2895</v>
      </c>
    </row>
    <row r="257" spans="1:2" x14ac:dyDescent="0.35">
      <c r="A257" t="s">
        <v>1847</v>
      </c>
      <c r="B257" t="s">
        <v>2896</v>
      </c>
    </row>
    <row r="258" spans="1:2" x14ac:dyDescent="0.35">
      <c r="A258" t="s">
        <v>1848</v>
      </c>
      <c r="B258" t="s">
        <v>2897</v>
      </c>
    </row>
    <row r="259" spans="1:2" x14ac:dyDescent="0.35">
      <c r="A259" t="s">
        <v>1849</v>
      </c>
      <c r="B259" t="s">
        <v>2898</v>
      </c>
    </row>
    <row r="260" spans="1:2" x14ac:dyDescent="0.35">
      <c r="A260" t="s">
        <v>1344</v>
      </c>
      <c r="B260" t="s">
        <v>2899</v>
      </c>
    </row>
    <row r="261" spans="1:2" x14ac:dyDescent="0.35">
      <c r="A261" t="s">
        <v>1178</v>
      </c>
      <c r="B261" t="s">
        <v>2899</v>
      </c>
    </row>
    <row r="262" spans="1:2" x14ac:dyDescent="0.35">
      <c r="A262" t="s">
        <v>1850</v>
      </c>
      <c r="B262" t="s">
        <v>2900</v>
      </c>
    </row>
    <row r="263" spans="1:2" x14ac:dyDescent="0.35">
      <c r="A263" t="s">
        <v>1851</v>
      </c>
      <c r="B263" t="s">
        <v>2900</v>
      </c>
    </row>
    <row r="264" spans="1:2" x14ac:dyDescent="0.35">
      <c r="A264" t="s">
        <v>1852</v>
      </c>
      <c r="B264" t="s">
        <v>2901</v>
      </c>
    </row>
    <row r="265" spans="1:2" x14ac:dyDescent="0.35">
      <c r="A265" t="s">
        <v>1853</v>
      </c>
      <c r="B265" t="s">
        <v>2902</v>
      </c>
    </row>
    <row r="266" spans="1:2" x14ac:dyDescent="0.35">
      <c r="A266" t="s">
        <v>1854</v>
      </c>
      <c r="B266" t="s">
        <v>2902</v>
      </c>
    </row>
    <row r="267" spans="1:2" x14ac:dyDescent="0.35">
      <c r="A267" t="s">
        <v>1855</v>
      </c>
      <c r="B267" t="s">
        <v>2902</v>
      </c>
    </row>
    <row r="268" spans="1:2" x14ac:dyDescent="0.35">
      <c r="A268" t="s">
        <v>1856</v>
      </c>
      <c r="B268" t="s">
        <v>2902</v>
      </c>
    </row>
    <row r="269" spans="1:2" x14ac:dyDescent="0.35">
      <c r="A269" t="s">
        <v>1571</v>
      </c>
      <c r="B269" t="s">
        <v>2903</v>
      </c>
    </row>
    <row r="270" spans="1:2" x14ac:dyDescent="0.35">
      <c r="A270" t="s">
        <v>707</v>
      </c>
      <c r="B270" t="s">
        <v>2903</v>
      </c>
    </row>
    <row r="271" spans="1:2" x14ac:dyDescent="0.35">
      <c r="A271" t="s">
        <v>1857</v>
      </c>
      <c r="B271" t="s">
        <v>2903</v>
      </c>
    </row>
    <row r="272" spans="1:2" x14ac:dyDescent="0.35">
      <c r="A272" t="s">
        <v>951</v>
      </c>
      <c r="B272" t="s">
        <v>2903</v>
      </c>
    </row>
    <row r="273" spans="1:2" x14ac:dyDescent="0.35">
      <c r="A273" t="s">
        <v>1485</v>
      </c>
      <c r="B273" t="s">
        <v>2903</v>
      </c>
    </row>
    <row r="274" spans="1:2" x14ac:dyDescent="0.35">
      <c r="A274" t="s">
        <v>1740</v>
      </c>
      <c r="B274" t="s">
        <v>2903</v>
      </c>
    </row>
    <row r="275" spans="1:2" x14ac:dyDescent="0.35">
      <c r="A275" t="s">
        <v>1858</v>
      </c>
      <c r="B275" t="s">
        <v>2903</v>
      </c>
    </row>
    <row r="276" spans="1:2" x14ac:dyDescent="0.35">
      <c r="A276" t="s">
        <v>1859</v>
      </c>
      <c r="B276" t="s">
        <v>2903</v>
      </c>
    </row>
    <row r="277" spans="1:2" x14ac:dyDescent="0.35">
      <c r="A277" t="s">
        <v>1292</v>
      </c>
      <c r="B277" t="s">
        <v>2903</v>
      </c>
    </row>
    <row r="278" spans="1:2" x14ac:dyDescent="0.35">
      <c r="A278" t="s">
        <v>1509</v>
      </c>
      <c r="B278" t="s">
        <v>2903</v>
      </c>
    </row>
    <row r="279" spans="1:2" x14ac:dyDescent="0.35">
      <c r="A279" t="s">
        <v>1394</v>
      </c>
      <c r="B279" t="s">
        <v>2903</v>
      </c>
    </row>
    <row r="280" spans="1:2" x14ac:dyDescent="0.35">
      <c r="A280" t="s">
        <v>1860</v>
      </c>
      <c r="B280" t="s">
        <v>2903</v>
      </c>
    </row>
    <row r="281" spans="1:2" x14ac:dyDescent="0.35">
      <c r="A281" t="s">
        <v>1861</v>
      </c>
      <c r="B281" t="s">
        <v>2903</v>
      </c>
    </row>
    <row r="282" spans="1:2" x14ac:dyDescent="0.35">
      <c r="A282" t="s">
        <v>1103</v>
      </c>
      <c r="B282" t="s">
        <v>2903</v>
      </c>
    </row>
    <row r="283" spans="1:2" x14ac:dyDescent="0.35">
      <c r="A283" t="s">
        <v>1629</v>
      </c>
      <c r="B283" t="s">
        <v>2903</v>
      </c>
    </row>
    <row r="284" spans="1:2" x14ac:dyDescent="0.35">
      <c r="A284" t="s">
        <v>1557</v>
      </c>
      <c r="B284" t="s">
        <v>2903</v>
      </c>
    </row>
    <row r="285" spans="1:2" x14ac:dyDescent="0.35">
      <c r="A285" t="s">
        <v>1862</v>
      </c>
      <c r="B285" t="s">
        <v>2903</v>
      </c>
    </row>
    <row r="286" spans="1:2" x14ac:dyDescent="0.35">
      <c r="A286" t="s">
        <v>1863</v>
      </c>
      <c r="B286" t="s">
        <v>2904</v>
      </c>
    </row>
    <row r="287" spans="1:2" x14ac:dyDescent="0.35">
      <c r="A287" t="s">
        <v>1199</v>
      </c>
      <c r="B287" t="s">
        <v>2905</v>
      </c>
    </row>
    <row r="288" spans="1:2" x14ac:dyDescent="0.35">
      <c r="A288" t="s">
        <v>1864</v>
      </c>
      <c r="B288" t="s">
        <v>2905</v>
      </c>
    </row>
    <row r="289" spans="1:2" x14ac:dyDescent="0.35">
      <c r="A289" t="s">
        <v>603</v>
      </c>
      <c r="B289" t="s">
        <v>2905</v>
      </c>
    </row>
    <row r="290" spans="1:2" x14ac:dyDescent="0.35">
      <c r="A290" t="s">
        <v>318</v>
      </c>
      <c r="B290" t="s">
        <v>2905</v>
      </c>
    </row>
    <row r="291" spans="1:2" x14ac:dyDescent="0.35">
      <c r="A291" t="s">
        <v>1865</v>
      </c>
      <c r="B291" t="s">
        <v>2905</v>
      </c>
    </row>
    <row r="292" spans="1:2" x14ac:dyDescent="0.35">
      <c r="A292" t="s">
        <v>1866</v>
      </c>
      <c r="B292" t="s">
        <v>2906</v>
      </c>
    </row>
    <row r="293" spans="1:2" x14ac:dyDescent="0.35">
      <c r="A293" t="s">
        <v>1867</v>
      </c>
      <c r="B293" t="s">
        <v>2907</v>
      </c>
    </row>
    <row r="294" spans="1:2" x14ac:dyDescent="0.35">
      <c r="A294" t="s">
        <v>1198</v>
      </c>
      <c r="B294" t="s">
        <v>2908</v>
      </c>
    </row>
    <row r="295" spans="1:2" x14ac:dyDescent="0.35">
      <c r="A295" t="s">
        <v>1268</v>
      </c>
      <c r="B295" t="s">
        <v>2908</v>
      </c>
    </row>
    <row r="296" spans="1:2" x14ac:dyDescent="0.35">
      <c r="A296" t="s">
        <v>636</v>
      </c>
      <c r="B296" t="s">
        <v>2908</v>
      </c>
    </row>
    <row r="297" spans="1:2" x14ac:dyDescent="0.35">
      <c r="A297" t="s">
        <v>544</v>
      </c>
      <c r="B297" t="s">
        <v>2908</v>
      </c>
    </row>
    <row r="298" spans="1:2" x14ac:dyDescent="0.35">
      <c r="A298" t="s">
        <v>1598</v>
      </c>
      <c r="B298" t="s">
        <v>2908</v>
      </c>
    </row>
    <row r="299" spans="1:2" x14ac:dyDescent="0.35">
      <c r="A299" t="s">
        <v>1097</v>
      </c>
      <c r="B299" t="s">
        <v>2908</v>
      </c>
    </row>
    <row r="300" spans="1:2" x14ac:dyDescent="0.35">
      <c r="A300" t="s">
        <v>1722</v>
      </c>
      <c r="B300" t="s">
        <v>2908</v>
      </c>
    </row>
    <row r="301" spans="1:2" x14ac:dyDescent="0.35">
      <c r="A301" t="s">
        <v>1003</v>
      </c>
      <c r="B301" t="s">
        <v>2908</v>
      </c>
    </row>
    <row r="302" spans="1:2" x14ac:dyDescent="0.35">
      <c r="A302" t="s">
        <v>1487</v>
      </c>
      <c r="B302" t="s">
        <v>2908</v>
      </c>
    </row>
    <row r="303" spans="1:2" x14ac:dyDescent="0.35">
      <c r="A303" t="s">
        <v>1362</v>
      </c>
      <c r="B303" t="s">
        <v>2909</v>
      </c>
    </row>
    <row r="304" spans="1:2" x14ac:dyDescent="0.35">
      <c r="A304" t="s">
        <v>1868</v>
      </c>
      <c r="B304" t="s">
        <v>2909</v>
      </c>
    </row>
    <row r="305" spans="1:2" x14ac:dyDescent="0.35">
      <c r="A305" t="s">
        <v>1869</v>
      </c>
      <c r="B305" t="s">
        <v>2910</v>
      </c>
    </row>
    <row r="306" spans="1:2" x14ac:dyDescent="0.35">
      <c r="A306" t="s">
        <v>1870</v>
      </c>
      <c r="B306" t="s">
        <v>2910</v>
      </c>
    </row>
    <row r="307" spans="1:2" x14ac:dyDescent="0.35">
      <c r="A307" t="s">
        <v>1871</v>
      </c>
      <c r="B307" t="s">
        <v>2910</v>
      </c>
    </row>
    <row r="308" spans="1:2" x14ac:dyDescent="0.35">
      <c r="A308" t="s">
        <v>369</v>
      </c>
      <c r="B308" t="s">
        <v>2911</v>
      </c>
    </row>
    <row r="309" spans="1:2" x14ac:dyDescent="0.35">
      <c r="A309" t="s">
        <v>1872</v>
      </c>
      <c r="B309" t="s">
        <v>2912</v>
      </c>
    </row>
    <row r="310" spans="1:2" x14ac:dyDescent="0.35">
      <c r="A310" t="s">
        <v>1873</v>
      </c>
      <c r="B310" t="s">
        <v>2912</v>
      </c>
    </row>
    <row r="311" spans="1:2" x14ac:dyDescent="0.35">
      <c r="A311" t="s">
        <v>1331</v>
      </c>
      <c r="B311" t="s">
        <v>2913</v>
      </c>
    </row>
    <row r="312" spans="1:2" x14ac:dyDescent="0.35">
      <c r="A312" t="s">
        <v>1094</v>
      </c>
      <c r="B312" t="s">
        <v>2913</v>
      </c>
    </row>
    <row r="313" spans="1:2" x14ac:dyDescent="0.35">
      <c r="A313" t="s">
        <v>1447</v>
      </c>
      <c r="B313" t="s">
        <v>2913</v>
      </c>
    </row>
    <row r="314" spans="1:2" x14ac:dyDescent="0.35">
      <c r="A314" t="s">
        <v>1874</v>
      </c>
      <c r="B314" t="s">
        <v>2913</v>
      </c>
    </row>
    <row r="315" spans="1:2" x14ac:dyDescent="0.35">
      <c r="A315" t="s">
        <v>1332</v>
      </c>
      <c r="B315" t="s">
        <v>2913</v>
      </c>
    </row>
    <row r="316" spans="1:2" x14ac:dyDescent="0.35">
      <c r="A316" t="s">
        <v>1375</v>
      </c>
      <c r="B316" t="s">
        <v>2913</v>
      </c>
    </row>
    <row r="317" spans="1:2" x14ac:dyDescent="0.35">
      <c r="A317" t="s">
        <v>1875</v>
      </c>
      <c r="B317" t="s">
        <v>2914</v>
      </c>
    </row>
    <row r="318" spans="1:2" x14ac:dyDescent="0.35">
      <c r="A318" t="s">
        <v>480</v>
      </c>
      <c r="B318" t="s">
        <v>2915</v>
      </c>
    </row>
    <row r="319" spans="1:2" x14ac:dyDescent="0.35">
      <c r="A319" t="s">
        <v>1564</v>
      </c>
      <c r="B319" t="s">
        <v>2916</v>
      </c>
    </row>
    <row r="320" spans="1:2" x14ac:dyDescent="0.35">
      <c r="A320" t="s">
        <v>1876</v>
      </c>
      <c r="B320" t="s">
        <v>2917</v>
      </c>
    </row>
    <row r="321" spans="1:2" x14ac:dyDescent="0.35">
      <c r="A321" t="s">
        <v>1877</v>
      </c>
      <c r="B321" t="s">
        <v>2918</v>
      </c>
    </row>
    <row r="322" spans="1:2" x14ac:dyDescent="0.35">
      <c r="A322" t="s">
        <v>484</v>
      </c>
      <c r="B322" t="s">
        <v>2919</v>
      </c>
    </row>
    <row r="323" spans="1:2" x14ac:dyDescent="0.35">
      <c r="A323" t="s">
        <v>429</v>
      </c>
      <c r="B323" t="s">
        <v>2919</v>
      </c>
    </row>
    <row r="324" spans="1:2" x14ac:dyDescent="0.35">
      <c r="A324" t="s">
        <v>554</v>
      </c>
      <c r="B324" t="s">
        <v>2919</v>
      </c>
    </row>
    <row r="325" spans="1:2" x14ac:dyDescent="0.35">
      <c r="A325" t="s">
        <v>1058</v>
      </c>
      <c r="B325" t="s">
        <v>2919</v>
      </c>
    </row>
    <row r="326" spans="1:2" x14ac:dyDescent="0.35">
      <c r="A326" t="s">
        <v>1351</v>
      </c>
      <c r="B326" t="s">
        <v>2919</v>
      </c>
    </row>
    <row r="327" spans="1:2" x14ac:dyDescent="0.35">
      <c r="A327" t="s">
        <v>1878</v>
      </c>
      <c r="B327" t="s">
        <v>2920</v>
      </c>
    </row>
    <row r="328" spans="1:2" x14ac:dyDescent="0.35">
      <c r="A328" t="s">
        <v>1879</v>
      </c>
      <c r="B328" t="s">
        <v>2921</v>
      </c>
    </row>
    <row r="329" spans="1:2" x14ac:dyDescent="0.35">
      <c r="A329" t="s">
        <v>1880</v>
      </c>
      <c r="B329" t="s">
        <v>2921</v>
      </c>
    </row>
    <row r="330" spans="1:2" x14ac:dyDescent="0.35">
      <c r="A330" t="s">
        <v>1881</v>
      </c>
      <c r="B330" t="s">
        <v>2922</v>
      </c>
    </row>
    <row r="331" spans="1:2" x14ac:dyDescent="0.35">
      <c r="A331" t="s">
        <v>1882</v>
      </c>
      <c r="B331" t="s">
        <v>2923</v>
      </c>
    </row>
    <row r="332" spans="1:2" x14ac:dyDescent="0.35">
      <c r="A332" t="s">
        <v>1883</v>
      </c>
      <c r="B332" t="s">
        <v>2923</v>
      </c>
    </row>
    <row r="333" spans="1:2" x14ac:dyDescent="0.35">
      <c r="A333" t="s">
        <v>1884</v>
      </c>
      <c r="B333" t="s">
        <v>2924</v>
      </c>
    </row>
    <row r="334" spans="1:2" x14ac:dyDescent="0.35">
      <c r="A334" t="s">
        <v>1885</v>
      </c>
      <c r="B334" t="s">
        <v>2925</v>
      </c>
    </row>
    <row r="335" spans="1:2" x14ac:dyDescent="0.35">
      <c r="A335" t="s">
        <v>1886</v>
      </c>
      <c r="B335" t="s">
        <v>2926</v>
      </c>
    </row>
    <row r="336" spans="1:2" x14ac:dyDescent="0.35">
      <c r="A336" t="s">
        <v>1887</v>
      </c>
      <c r="B336" t="s">
        <v>2927</v>
      </c>
    </row>
    <row r="337" spans="1:2" x14ac:dyDescent="0.35">
      <c r="A337" t="s">
        <v>1888</v>
      </c>
      <c r="B337" t="s">
        <v>2928</v>
      </c>
    </row>
    <row r="338" spans="1:2" x14ac:dyDescent="0.35">
      <c r="A338" t="s">
        <v>1889</v>
      </c>
      <c r="B338" t="s">
        <v>2929</v>
      </c>
    </row>
    <row r="339" spans="1:2" x14ac:dyDescent="0.35">
      <c r="A339" t="s">
        <v>703</v>
      </c>
      <c r="B339" t="s">
        <v>2930</v>
      </c>
    </row>
    <row r="340" spans="1:2" x14ac:dyDescent="0.35">
      <c r="A340" t="s">
        <v>330</v>
      </c>
      <c r="B340" t="s">
        <v>2930</v>
      </c>
    </row>
    <row r="341" spans="1:2" x14ac:dyDescent="0.35">
      <c r="A341" t="s">
        <v>1890</v>
      </c>
      <c r="B341" t="s">
        <v>2931</v>
      </c>
    </row>
    <row r="342" spans="1:2" x14ac:dyDescent="0.35">
      <c r="A342" t="s">
        <v>1891</v>
      </c>
      <c r="B342" t="s">
        <v>2932</v>
      </c>
    </row>
    <row r="343" spans="1:2" x14ac:dyDescent="0.35">
      <c r="A343" t="s">
        <v>1892</v>
      </c>
      <c r="B343" t="s">
        <v>2933</v>
      </c>
    </row>
    <row r="344" spans="1:2" x14ac:dyDescent="0.35">
      <c r="A344" t="s">
        <v>1893</v>
      </c>
      <c r="B344" t="s">
        <v>2933</v>
      </c>
    </row>
    <row r="345" spans="1:2" x14ac:dyDescent="0.35">
      <c r="A345" t="s">
        <v>1894</v>
      </c>
      <c r="B345" t="s">
        <v>2933</v>
      </c>
    </row>
    <row r="346" spans="1:2" x14ac:dyDescent="0.35">
      <c r="A346" t="s">
        <v>1895</v>
      </c>
      <c r="B346" t="s">
        <v>2933</v>
      </c>
    </row>
    <row r="347" spans="1:2" x14ac:dyDescent="0.35">
      <c r="A347" t="s">
        <v>1896</v>
      </c>
      <c r="B347" t="s">
        <v>2933</v>
      </c>
    </row>
    <row r="348" spans="1:2" x14ac:dyDescent="0.35">
      <c r="A348" t="s">
        <v>1897</v>
      </c>
      <c r="B348" t="s">
        <v>2934</v>
      </c>
    </row>
    <row r="349" spans="1:2" x14ac:dyDescent="0.35">
      <c r="A349" t="s">
        <v>1898</v>
      </c>
      <c r="B349" t="s">
        <v>2935</v>
      </c>
    </row>
    <row r="350" spans="1:2" x14ac:dyDescent="0.35">
      <c r="A350" t="s">
        <v>1899</v>
      </c>
      <c r="B350" t="s">
        <v>2935</v>
      </c>
    </row>
    <row r="351" spans="1:2" x14ac:dyDescent="0.35">
      <c r="A351" t="s">
        <v>1900</v>
      </c>
      <c r="B351" t="s">
        <v>2935</v>
      </c>
    </row>
    <row r="352" spans="1:2" x14ac:dyDescent="0.35">
      <c r="A352" t="s">
        <v>1901</v>
      </c>
      <c r="B352" t="s">
        <v>2935</v>
      </c>
    </row>
    <row r="353" spans="1:2" x14ac:dyDescent="0.35">
      <c r="A353" t="s">
        <v>1902</v>
      </c>
      <c r="B353" t="s">
        <v>2936</v>
      </c>
    </row>
    <row r="354" spans="1:2" x14ac:dyDescent="0.35">
      <c r="A354" t="s">
        <v>1903</v>
      </c>
      <c r="B354" t="s">
        <v>2936</v>
      </c>
    </row>
    <row r="355" spans="1:2" x14ac:dyDescent="0.35">
      <c r="A355" t="s">
        <v>1904</v>
      </c>
      <c r="B355" t="s">
        <v>2936</v>
      </c>
    </row>
    <row r="356" spans="1:2" x14ac:dyDescent="0.35">
      <c r="A356" t="s">
        <v>1905</v>
      </c>
      <c r="B356" t="s">
        <v>2937</v>
      </c>
    </row>
    <row r="357" spans="1:2" x14ac:dyDescent="0.35">
      <c r="A357" t="s">
        <v>1565</v>
      </c>
      <c r="B357" t="s">
        <v>2937</v>
      </c>
    </row>
    <row r="358" spans="1:2" x14ac:dyDescent="0.35">
      <c r="A358" t="s">
        <v>1906</v>
      </c>
      <c r="B358" t="s">
        <v>2937</v>
      </c>
    </row>
    <row r="359" spans="1:2" x14ac:dyDescent="0.35">
      <c r="A359" t="s">
        <v>1907</v>
      </c>
      <c r="B359" t="s">
        <v>2938</v>
      </c>
    </row>
    <row r="360" spans="1:2" x14ac:dyDescent="0.35">
      <c r="A360" t="s">
        <v>1908</v>
      </c>
      <c r="B360" t="s">
        <v>2938</v>
      </c>
    </row>
    <row r="361" spans="1:2" x14ac:dyDescent="0.35">
      <c r="A361" t="s">
        <v>1909</v>
      </c>
      <c r="B361" t="s">
        <v>2938</v>
      </c>
    </row>
    <row r="362" spans="1:2" x14ac:dyDescent="0.35">
      <c r="A362" t="s">
        <v>1910</v>
      </c>
      <c r="B362" t="s">
        <v>2939</v>
      </c>
    </row>
    <row r="363" spans="1:2" x14ac:dyDescent="0.35">
      <c r="A363" t="s">
        <v>1911</v>
      </c>
      <c r="B363" t="s">
        <v>2939</v>
      </c>
    </row>
    <row r="364" spans="1:2" x14ac:dyDescent="0.35">
      <c r="A364" t="s">
        <v>1912</v>
      </c>
      <c r="B364" t="s">
        <v>2940</v>
      </c>
    </row>
    <row r="365" spans="1:2" x14ac:dyDescent="0.35">
      <c r="A365" t="s">
        <v>1913</v>
      </c>
      <c r="B365" t="s">
        <v>2941</v>
      </c>
    </row>
    <row r="366" spans="1:2" x14ac:dyDescent="0.35">
      <c r="A366" t="s">
        <v>1914</v>
      </c>
      <c r="B366" t="s">
        <v>2941</v>
      </c>
    </row>
    <row r="367" spans="1:2" x14ac:dyDescent="0.35">
      <c r="A367" t="s">
        <v>1915</v>
      </c>
      <c r="B367" t="s">
        <v>2941</v>
      </c>
    </row>
    <row r="368" spans="1:2" x14ac:dyDescent="0.35">
      <c r="A368" t="s">
        <v>1916</v>
      </c>
      <c r="B368" t="s">
        <v>2941</v>
      </c>
    </row>
    <row r="369" spans="1:2" x14ac:dyDescent="0.35">
      <c r="A369" t="s">
        <v>1917</v>
      </c>
      <c r="B369" t="s">
        <v>2941</v>
      </c>
    </row>
    <row r="370" spans="1:2" x14ac:dyDescent="0.35">
      <c r="A370" t="s">
        <v>1918</v>
      </c>
      <c r="B370" t="s">
        <v>2941</v>
      </c>
    </row>
    <row r="371" spans="1:2" x14ac:dyDescent="0.35">
      <c r="A371" t="s">
        <v>1919</v>
      </c>
      <c r="B371" t="s">
        <v>2941</v>
      </c>
    </row>
    <row r="372" spans="1:2" x14ac:dyDescent="0.35">
      <c r="A372" t="s">
        <v>1714</v>
      </c>
      <c r="B372" t="s">
        <v>2941</v>
      </c>
    </row>
    <row r="373" spans="1:2" x14ac:dyDescent="0.35">
      <c r="A373" t="s">
        <v>1920</v>
      </c>
      <c r="B373" t="s">
        <v>2942</v>
      </c>
    </row>
    <row r="374" spans="1:2" x14ac:dyDescent="0.35">
      <c r="A374" t="s">
        <v>1462</v>
      </c>
      <c r="B374" t="s">
        <v>2943</v>
      </c>
    </row>
    <row r="375" spans="1:2" x14ac:dyDescent="0.35">
      <c r="A375" t="s">
        <v>1921</v>
      </c>
      <c r="B375" t="s">
        <v>2943</v>
      </c>
    </row>
    <row r="376" spans="1:2" x14ac:dyDescent="0.35">
      <c r="A376" t="s">
        <v>1922</v>
      </c>
      <c r="B376" t="s">
        <v>2944</v>
      </c>
    </row>
    <row r="377" spans="1:2" x14ac:dyDescent="0.35">
      <c r="A377" t="s">
        <v>1923</v>
      </c>
      <c r="B377" t="s">
        <v>2945</v>
      </c>
    </row>
    <row r="378" spans="1:2" x14ac:dyDescent="0.35">
      <c r="A378" t="s">
        <v>1924</v>
      </c>
      <c r="B378" t="s">
        <v>2945</v>
      </c>
    </row>
    <row r="379" spans="1:2" x14ac:dyDescent="0.35">
      <c r="A379" t="s">
        <v>1925</v>
      </c>
      <c r="B379" t="s">
        <v>2946</v>
      </c>
    </row>
    <row r="380" spans="1:2" x14ac:dyDescent="0.35">
      <c r="A380" t="s">
        <v>1926</v>
      </c>
      <c r="B380" t="s">
        <v>2947</v>
      </c>
    </row>
    <row r="381" spans="1:2" x14ac:dyDescent="0.35">
      <c r="A381" t="s">
        <v>1927</v>
      </c>
      <c r="B381" t="s">
        <v>2947</v>
      </c>
    </row>
    <row r="382" spans="1:2" x14ac:dyDescent="0.35">
      <c r="A382" t="s">
        <v>1928</v>
      </c>
      <c r="B382" t="s">
        <v>2947</v>
      </c>
    </row>
    <row r="383" spans="1:2" x14ac:dyDescent="0.35">
      <c r="A383" t="s">
        <v>1929</v>
      </c>
      <c r="B383" t="s">
        <v>2947</v>
      </c>
    </row>
    <row r="384" spans="1:2" x14ac:dyDescent="0.35">
      <c r="A384" t="s">
        <v>917</v>
      </c>
      <c r="B384" t="s">
        <v>2947</v>
      </c>
    </row>
    <row r="385" spans="1:2" x14ac:dyDescent="0.35">
      <c r="A385" t="s">
        <v>1930</v>
      </c>
      <c r="B385" t="s">
        <v>2947</v>
      </c>
    </row>
    <row r="386" spans="1:2" x14ac:dyDescent="0.35">
      <c r="A386" t="s">
        <v>1931</v>
      </c>
      <c r="B386" t="s">
        <v>2947</v>
      </c>
    </row>
    <row r="387" spans="1:2" x14ac:dyDescent="0.35">
      <c r="A387" t="s">
        <v>1932</v>
      </c>
      <c r="B387" t="s">
        <v>2947</v>
      </c>
    </row>
    <row r="388" spans="1:2" x14ac:dyDescent="0.35">
      <c r="A388" t="s">
        <v>1933</v>
      </c>
      <c r="B388" t="s">
        <v>2947</v>
      </c>
    </row>
    <row r="389" spans="1:2" x14ac:dyDescent="0.35">
      <c r="A389" t="s">
        <v>965</v>
      </c>
      <c r="B389" t="s">
        <v>2948</v>
      </c>
    </row>
    <row r="390" spans="1:2" x14ac:dyDescent="0.35">
      <c r="A390" t="s">
        <v>1934</v>
      </c>
      <c r="B390" t="s">
        <v>2948</v>
      </c>
    </row>
    <row r="391" spans="1:2" x14ac:dyDescent="0.35">
      <c r="A391" t="s">
        <v>291</v>
      </c>
      <c r="B391" t="s">
        <v>2948</v>
      </c>
    </row>
    <row r="392" spans="1:2" x14ac:dyDescent="0.35">
      <c r="A392" t="s">
        <v>1935</v>
      </c>
      <c r="B392" t="s">
        <v>2948</v>
      </c>
    </row>
    <row r="393" spans="1:2" x14ac:dyDescent="0.35">
      <c r="A393" t="s">
        <v>1936</v>
      </c>
      <c r="B393" t="s">
        <v>2949</v>
      </c>
    </row>
    <row r="394" spans="1:2" x14ac:dyDescent="0.35">
      <c r="A394" t="s">
        <v>1937</v>
      </c>
      <c r="B394" t="s">
        <v>2950</v>
      </c>
    </row>
    <row r="395" spans="1:2" x14ac:dyDescent="0.35">
      <c r="A395" t="s">
        <v>1938</v>
      </c>
      <c r="B395" t="s">
        <v>2951</v>
      </c>
    </row>
    <row r="396" spans="1:2" x14ac:dyDescent="0.35">
      <c r="A396" t="s">
        <v>1939</v>
      </c>
      <c r="B396" t="s">
        <v>2951</v>
      </c>
    </row>
    <row r="397" spans="1:2" x14ac:dyDescent="0.35">
      <c r="A397" t="s">
        <v>1940</v>
      </c>
      <c r="B397" t="s">
        <v>2952</v>
      </c>
    </row>
    <row r="398" spans="1:2" x14ac:dyDescent="0.35">
      <c r="A398" t="s">
        <v>1941</v>
      </c>
      <c r="B398" t="s">
        <v>2952</v>
      </c>
    </row>
    <row r="399" spans="1:2" x14ac:dyDescent="0.35">
      <c r="A399" t="s">
        <v>1942</v>
      </c>
      <c r="B399" t="s">
        <v>2952</v>
      </c>
    </row>
    <row r="400" spans="1:2" x14ac:dyDescent="0.35">
      <c r="A400" t="s">
        <v>1943</v>
      </c>
      <c r="B400" t="s">
        <v>2953</v>
      </c>
    </row>
    <row r="401" spans="1:2" x14ac:dyDescent="0.35">
      <c r="A401" t="s">
        <v>1944</v>
      </c>
      <c r="B401" t="s">
        <v>2953</v>
      </c>
    </row>
    <row r="402" spans="1:2" x14ac:dyDescent="0.35">
      <c r="A402" t="s">
        <v>923</v>
      </c>
      <c r="B402" t="s">
        <v>2953</v>
      </c>
    </row>
    <row r="403" spans="1:2" x14ac:dyDescent="0.35">
      <c r="A403" t="s">
        <v>1945</v>
      </c>
      <c r="B403" t="s">
        <v>2953</v>
      </c>
    </row>
    <row r="404" spans="1:2" x14ac:dyDescent="0.35">
      <c r="A404" t="s">
        <v>1026</v>
      </c>
      <c r="B404" t="s">
        <v>2953</v>
      </c>
    </row>
    <row r="405" spans="1:2" x14ac:dyDescent="0.35">
      <c r="A405" t="s">
        <v>1946</v>
      </c>
      <c r="B405" t="s">
        <v>2953</v>
      </c>
    </row>
    <row r="406" spans="1:2" x14ac:dyDescent="0.35">
      <c r="A406" t="s">
        <v>1947</v>
      </c>
      <c r="B406" t="s">
        <v>2953</v>
      </c>
    </row>
    <row r="407" spans="1:2" x14ac:dyDescent="0.35">
      <c r="A407" t="s">
        <v>1948</v>
      </c>
      <c r="B407" t="s">
        <v>2954</v>
      </c>
    </row>
    <row r="408" spans="1:2" x14ac:dyDescent="0.35">
      <c r="A408" t="s">
        <v>1532</v>
      </c>
      <c r="B408" t="s">
        <v>2954</v>
      </c>
    </row>
    <row r="409" spans="1:2" x14ac:dyDescent="0.35">
      <c r="A409" t="s">
        <v>1370</v>
      </c>
      <c r="B409" t="s">
        <v>2954</v>
      </c>
    </row>
    <row r="410" spans="1:2" x14ac:dyDescent="0.35">
      <c r="A410" t="s">
        <v>1949</v>
      </c>
      <c r="B410" t="s">
        <v>2954</v>
      </c>
    </row>
    <row r="411" spans="1:2" x14ac:dyDescent="0.35">
      <c r="A411" t="s">
        <v>1950</v>
      </c>
      <c r="B411" t="s">
        <v>2954</v>
      </c>
    </row>
    <row r="412" spans="1:2" x14ac:dyDescent="0.35">
      <c r="A412" t="s">
        <v>1951</v>
      </c>
      <c r="B412" t="s">
        <v>2954</v>
      </c>
    </row>
    <row r="413" spans="1:2" x14ac:dyDescent="0.35">
      <c r="A413" t="s">
        <v>1952</v>
      </c>
      <c r="B413" t="s">
        <v>2954</v>
      </c>
    </row>
    <row r="414" spans="1:2" x14ac:dyDescent="0.35">
      <c r="A414" t="s">
        <v>1953</v>
      </c>
      <c r="B414" t="s">
        <v>2954</v>
      </c>
    </row>
    <row r="415" spans="1:2" x14ac:dyDescent="0.35">
      <c r="A415" t="s">
        <v>1954</v>
      </c>
      <c r="B415" t="s">
        <v>2954</v>
      </c>
    </row>
    <row r="416" spans="1:2" x14ac:dyDescent="0.35">
      <c r="A416" t="s">
        <v>1955</v>
      </c>
      <c r="B416" t="s">
        <v>2954</v>
      </c>
    </row>
    <row r="417" spans="1:2" x14ac:dyDescent="0.35">
      <c r="A417" t="s">
        <v>404</v>
      </c>
      <c r="B417" t="s">
        <v>2954</v>
      </c>
    </row>
    <row r="418" spans="1:2" x14ac:dyDescent="0.35">
      <c r="A418" t="s">
        <v>1956</v>
      </c>
      <c r="B418" t="s">
        <v>2954</v>
      </c>
    </row>
    <row r="419" spans="1:2" x14ac:dyDescent="0.35">
      <c r="A419" t="s">
        <v>1271</v>
      </c>
      <c r="B419" t="s">
        <v>2954</v>
      </c>
    </row>
    <row r="420" spans="1:2" x14ac:dyDescent="0.35">
      <c r="A420" t="s">
        <v>226</v>
      </c>
      <c r="B420" t="s">
        <v>2954</v>
      </c>
    </row>
    <row r="421" spans="1:2" x14ac:dyDescent="0.35">
      <c r="A421" t="s">
        <v>1957</v>
      </c>
      <c r="B421" t="s">
        <v>2954</v>
      </c>
    </row>
    <row r="422" spans="1:2" x14ac:dyDescent="0.35">
      <c r="A422" t="s">
        <v>1958</v>
      </c>
      <c r="B422" t="s">
        <v>2954</v>
      </c>
    </row>
    <row r="423" spans="1:2" x14ac:dyDescent="0.35">
      <c r="A423" t="s">
        <v>1959</v>
      </c>
      <c r="B423" t="s">
        <v>2954</v>
      </c>
    </row>
    <row r="424" spans="1:2" x14ac:dyDescent="0.35">
      <c r="A424" t="s">
        <v>1960</v>
      </c>
      <c r="B424" t="s">
        <v>2954</v>
      </c>
    </row>
    <row r="425" spans="1:2" x14ac:dyDescent="0.35">
      <c r="A425" t="s">
        <v>1961</v>
      </c>
      <c r="B425" t="s">
        <v>2955</v>
      </c>
    </row>
    <row r="426" spans="1:2" x14ac:dyDescent="0.35">
      <c r="A426" t="s">
        <v>1962</v>
      </c>
      <c r="B426" t="s">
        <v>2955</v>
      </c>
    </row>
    <row r="427" spans="1:2" x14ac:dyDescent="0.35">
      <c r="A427" t="s">
        <v>1963</v>
      </c>
      <c r="B427" t="s">
        <v>2955</v>
      </c>
    </row>
    <row r="428" spans="1:2" x14ac:dyDescent="0.35">
      <c r="A428" t="s">
        <v>1964</v>
      </c>
      <c r="B428" t="s">
        <v>2955</v>
      </c>
    </row>
    <row r="429" spans="1:2" x14ac:dyDescent="0.35">
      <c r="A429" t="s">
        <v>1965</v>
      </c>
      <c r="B429" t="s">
        <v>2955</v>
      </c>
    </row>
    <row r="430" spans="1:2" x14ac:dyDescent="0.35">
      <c r="A430" t="s">
        <v>1966</v>
      </c>
      <c r="B430" t="s">
        <v>2955</v>
      </c>
    </row>
    <row r="431" spans="1:2" x14ac:dyDescent="0.35">
      <c r="A431" t="s">
        <v>1967</v>
      </c>
      <c r="B431" t="s">
        <v>2955</v>
      </c>
    </row>
    <row r="432" spans="1:2" x14ac:dyDescent="0.35">
      <c r="A432" t="s">
        <v>1968</v>
      </c>
      <c r="B432" t="s">
        <v>2955</v>
      </c>
    </row>
    <row r="433" spans="1:2" x14ac:dyDescent="0.35">
      <c r="A433" t="s">
        <v>1969</v>
      </c>
      <c r="B433" t="s">
        <v>2956</v>
      </c>
    </row>
    <row r="434" spans="1:2" x14ac:dyDescent="0.35">
      <c r="A434" t="s">
        <v>1970</v>
      </c>
      <c r="B434" t="s">
        <v>2957</v>
      </c>
    </row>
    <row r="435" spans="1:2" x14ac:dyDescent="0.35">
      <c r="A435" t="s">
        <v>1971</v>
      </c>
      <c r="B435" t="s">
        <v>2957</v>
      </c>
    </row>
    <row r="436" spans="1:2" x14ac:dyDescent="0.35">
      <c r="A436" t="s">
        <v>345</v>
      </c>
      <c r="B436" t="s">
        <v>2957</v>
      </c>
    </row>
    <row r="437" spans="1:2" x14ac:dyDescent="0.35">
      <c r="A437" t="s">
        <v>1972</v>
      </c>
      <c r="B437" t="s">
        <v>2957</v>
      </c>
    </row>
    <row r="438" spans="1:2" x14ac:dyDescent="0.35">
      <c r="A438" t="s">
        <v>1973</v>
      </c>
      <c r="B438" t="s">
        <v>2957</v>
      </c>
    </row>
    <row r="439" spans="1:2" x14ac:dyDescent="0.35">
      <c r="A439" t="s">
        <v>1974</v>
      </c>
      <c r="B439" t="s">
        <v>2957</v>
      </c>
    </row>
    <row r="440" spans="1:2" x14ac:dyDescent="0.35">
      <c r="A440" t="s">
        <v>1975</v>
      </c>
      <c r="B440" t="s">
        <v>2957</v>
      </c>
    </row>
    <row r="441" spans="1:2" x14ac:dyDescent="0.35">
      <c r="A441" t="s">
        <v>392</v>
      </c>
      <c r="B441" t="s">
        <v>2958</v>
      </c>
    </row>
    <row r="442" spans="1:2" x14ac:dyDescent="0.35">
      <c r="A442" t="s">
        <v>280</v>
      </c>
      <c r="B442" t="s">
        <v>2958</v>
      </c>
    </row>
    <row r="443" spans="1:2" x14ac:dyDescent="0.35">
      <c r="A443" t="s">
        <v>1976</v>
      </c>
      <c r="B443" t="s">
        <v>2958</v>
      </c>
    </row>
    <row r="444" spans="1:2" x14ac:dyDescent="0.35">
      <c r="A444" t="s">
        <v>937</v>
      </c>
      <c r="B444" t="s">
        <v>2958</v>
      </c>
    </row>
    <row r="445" spans="1:2" x14ac:dyDescent="0.35">
      <c r="A445" t="s">
        <v>749</v>
      </c>
      <c r="B445" t="s">
        <v>2958</v>
      </c>
    </row>
    <row r="446" spans="1:2" x14ac:dyDescent="0.35">
      <c r="A446" t="s">
        <v>810</v>
      </c>
      <c r="B446" t="s">
        <v>2958</v>
      </c>
    </row>
    <row r="447" spans="1:2" x14ac:dyDescent="0.35">
      <c r="A447" t="s">
        <v>875</v>
      </c>
      <c r="B447" t="s">
        <v>2958</v>
      </c>
    </row>
    <row r="448" spans="1:2" x14ac:dyDescent="0.35">
      <c r="A448" t="s">
        <v>1977</v>
      </c>
      <c r="B448" t="s">
        <v>2958</v>
      </c>
    </row>
    <row r="449" spans="1:2" x14ac:dyDescent="0.35">
      <c r="A449" t="s">
        <v>358</v>
      </c>
      <c r="B449" t="s">
        <v>2958</v>
      </c>
    </row>
    <row r="450" spans="1:2" x14ac:dyDescent="0.35">
      <c r="A450" t="s">
        <v>562</v>
      </c>
      <c r="B450" t="s">
        <v>2958</v>
      </c>
    </row>
    <row r="451" spans="1:2" x14ac:dyDescent="0.35">
      <c r="A451" t="s">
        <v>269</v>
      </c>
      <c r="B451" t="s">
        <v>2958</v>
      </c>
    </row>
    <row r="452" spans="1:2" x14ac:dyDescent="0.35">
      <c r="A452" t="s">
        <v>1254</v>
      </c>
      <c r="B452" t="s">
        <v>2958</v>
      </c>
    </row>
    <row r="453" spans="1:2" x14ac:dyDescent="0.35">
      <c r="A453" t="s">
        <v>1978</v>
      </c>
      <c r="B453" t="s">
        <v>2958</v>
      </c>
    </row>
    <row r="454" spans="1:2" x14ac:dyDescent="0.35">
      <c r="A454" t="s">
        <v>1979</v>
      </c>
      <c r="B454" t="s">
        <v>2959</v>
      </c>
    </row>
    <row r="455" spans="1:2" x14ac:dyDescent="0.35">
      <c r="A455" t="s">
        <v>1980</v>
      </c>
      <c r="B455" t="s">
        <v>2960</v>
      </c>
    </row>
    <row r="456" spans="1:2" x14ac:dyDescent="0.35">
      <c r="A456" t="s">
        <v>1981</v>
      </c>
      <c r="B456" t="s">
        <v>2961</v>
      </c>
    </row>
    <row r="457" spans="1:2" x14ac:dyDescent="0.35">
      <c r="A457" t="s">
        <v>1982</v>
      </c>
      <c r="B457" t="s">
        <v>2962</v>
      </c>
    </row>
    <row r="458" spans="1:2" x14ac:dyDescent="0.35">
      <c r="A458" t="s">
        <v>1983</v>
      </c>
      <c r="B458" t="s">
        <v>2962</v>
      </c>
    </row>
    <row r="459" spans="1:2" x14ac:dyDescent="0.35">
      <c r="A459" t="s">
        <v>1984</v>
      </c>
      <c r="B459" t="s">
        <v>2962</v>
      </c>
    </row>
    <row r="460" spans="1:2" x14ac:dyDescent="0.35">
      <c r="A460" t="s">
        <v>1985</v>
      </c>
      <c r="B460" t="s">
        <v>2962</v>
      </c>
    </row>
    <row r="461" spans="1:2" x14ac:dyDescent="0.35">
      <c r="A461" t="s">
        <v>1986</v>
      </c>
      <c r="B461" t="s">
        <v>2962</v>
      </c>
    </row>
    <row r="462" spans="1:2" x14ac:dyDescent="0.35">
      <c r="A462" t="s">
        <v>1987</v>
      </c>
      <c r="B462" t="s">
        <v>2962</v>
      </c>
    </row>
    <row r="463" spans="1:2" x14ac:dyDescent="0.35">
      <c r="A463" t="s">
        <v>1988</v>
      </c>
      <c r="B463" t="s">
        <v>2962</v>
      </c>
    </row>
    <row r="464" spans="1:2" x14ac:dyDescent="0.35">
      <c r="A464" t="s">
        <v>1989</v>
      </c>
      <c r="B464" t="s">
        <v>2963</v>
      </c>
    </row>
    <row r="465" spans="1:2" x14ac:dyDescent="0.35">
      <c r="A465" t="s">
        <v>1990</v>
      </c>
      <c r="B465" t="s">
        <v>2964</v>
      </c>
    </row>
    <row r="466" spans="1:2" x14ac:dyDescent="0.35">
      <c r="A466" t="s">
        <v>1991</v>
      </c>
      <c r="B466" t="s">
        <v>2965</v>
      </c>
    </row>
    <row r="467" spans="1:2" x14ac:dyDescent="0.35">
      <c r="A467" t="s">
        <v>1111</v>
      </c>
      <c r="B467" t="s">
        <v>2965</v>
      </c>
    </row>
    <row r="468" spans="1:2" x14ac:dyDescent="0.35">
      <c r="A468" t="s">
        <v>1992</v>
      </c>
      <c r="B468" t="s">
        <v>2965</v>
      </c>
    </row>
    <row r="469" spans="1:2" x14ac:dyDescent="0.35">
      <c r="A469" t="s">
        <v>1334</v>
      </c>
      <c r="B469" t="s">
        <v>2965</v>
      </c>
    </row>
    <row r="470" spans="1:2" x14ac:dyDescent="0.35">
      <c r="A470" t="s">
        <v>1993</v>
      </c>
      <c r="B470" t="s">
        <v>2965</v>
      </c>
    </row>
    <row r="471" spans="1:2" x14ac:dyDescent="0.35">
      <c r="A471" t="s">
        <v>1994</v>
      </c>
      <c r="B471" t="s">
        <v>2966</v>
      </c>
    </row>
    <row r="472" spans="1:2" x14ac:dyDescent="0.35">
      <c r="A472" t="s">
        <v>1995</v>
      </c>
      <c r="B472" t="s">
        <v>2966</v>
      </c>
    </row>
    <row r="473" spans="1:2" x14ac:dyDescent="0.35">
      <c r="A473" t="s">
        <v>1996</v>
      </c>
      <c r="B473" t="s">
        <v>2966</v>
      </c>
    </row>
    <row r="474" spans="1:2" x14ac:dyDescent="0.35">
      <c r="A474" t="s">
        <v>1997</v>
      </c>
      <c r="B474" t="s">
        <v>2967</v>
      </c>
    </row>
    <row r="475" spans="1:2" x14ac:dyDescent="0.35">
      <c r="A475" t="s">
        <v>1998</v>
      </c>
      <c r="B475" t="s">
        <v>2968</v>
      </c>
    </row>
    <row r="476" spans="1:2" x14ac:dyDescent="0.35">
      <c r="A476" t="s">
        <v>1999</v>
      </c>
      <c r="B476" t="s">
        <v>2969</v>
      </c>
    </row>
    <row r="477" spans="1:2" x14ac:dyDescent="0.35">
      <c r="A477" t="s">
        <v>2000</v>
      </c>
      <c r="B477" t="s">
        <v>2970</v>
      </c>
    </row>
    <row r="478" spans="1:2" x14ac:dyDescent="0.35">
      <c r="A478" t="s">
        <v>2001</v>
      </c>
      <c r="B478" t="s">
        <v>2971</v>
      </c>
    </row>
    <row r="479" spans="1:2" x14ac:dyDescent="0.35">
      <c r="A479" t="s">
        <v>1288</v>
      </c>
      <c r="B479" t="s">
        <v>2971</v>
      </c>
    </row>
    <row r="480" spans="1:2" x14ac:dyDescent="0.35">
      <c r="A480" t="s">
        <v>2002</v>
      </c>
      <c r="B480" t="s">
        <v>2971</v>
      </c>
    </row>
    <row r="481" spans="1:2" x14ac:dyDescent="0.35">
      <c r="A481" t="s">
        <v>325</v>
      </c>
      <c r="B481" t="s">
        <v>2971</v>
      </c>
    </row>
    <row r="482" spans="1:2" x14ac:dyDescent="0.35">
      <c r="A482" t="s">
        <v>2003</v>
      </c>
      <c r="B482" t="s">
        <v>2971</v>
      </c>
    </row>
    <row r="483" spans="1:2" x14ac:dyDescent="0.35">
      <c r="A483" t="s">
        <v>1491</v>
      </c>
      <c r="B483" t="s">
        <v>2971</v>
      </c>
    </row>
    <row r="484" spans="1:2" x14ac:dyDescent="0.35">
      <c r="A484" t="s">
        <v>2004</v>
      </c>
      <c r="B484" t="s">
        <v>2971</v>
      </c>
    </row>
    <row r="485" spans="1:2" x14ac:dyDescent="0.35">
      <c r="A485" t="s">
        <v>2005</v>
      </c>
      <c r="B485" t="s">
        <v>2971</v>
      </c>
    </row>
    <row r="486" spans="1:2" x14ac:dyDescent="0.35">
      <c r="A486" t="s">
        <v>2006</v>
      </c>
      <c r="B486" t="s">
        <v>2971</v>
      </c>
    </row>
    <row r="487" spans="1:2" x14ac:dyDescent="0.35">
      <c r="A487" t="s">
        <v>2007</v>
      </c>
      <c r="B487" t="s">
        <v>2971</v>
      </c>
    </row>
    <row r="488" spans="1:2" x14ac:dyDescent="0.35">
      <c r="A488" t="s">
        <v>2008</v>
      </c>
      <c r="B488" t="s">
        <v>2971</v>
      </c>
    </row>
    <row r="489" spans="1:2" x14ac:dyDescent="0.35">
      <c r="A489" t="s">
        <v>2009</v>
      </c>
      <c r="B489" t="s">
        <v>2971</v>
      </c>
    </row>
    <row r="490" spans="1:2" x14ac:dyDescent="0.35">
      <c r="A490" t="s">
        <v>760</v>
      </c>
      <c r="B490" t="s">
        <v>2971</v>
      </c>
    </row>
    <row r="491" spans="1:2" x14ac:dyDescent="0.35">
      <c r="A491" t="s">
        <v>2010</v>
      </c>
      <c r="B491" t="s">
        <v>2971</v>
      </c>
    </row>
    <row r="492" spans="1:2" x14ac:dyDescent="0.35">
      <c r="A492" t="s">
        <v>2011</v>
      </c>
      <c r="B492" t="s">
        <v>2971</v>
      </c>
    </row>
    <row r="493" spans="1:2" x14ac:dyDescent="0.35">
      <c r="A493" t="s">
        <v>1324</v>
      </c>
      <c r="B493" t="s">
        <v>2971</v>
      </c>
    </row>
    <row r="494" spans="1:2" x14ac:dyDescent="0.35">
      <c r="A494" t="s">
        <v>1702</v>
      </c>
      <c r="B494" t="s">
        <v>2971</v>
      </c>
    </row>
    <row r="495" spans="1:2" x14ac:dyDescent="0.35">
      <c r="A495" t="s">
        <v>2012</v>
      </c>
      <c r="B495" t="s">
        <v>2971</v>
      </c>
    </row>
    <row r="496" spans="1:2" x14ac:dyDescent="0.35">
      <c r="A496" t="s">
        <v>2013</v>
      </c>
      <c r="B496" t="s">
        <v>2972</v>
      </c>
    </row>
    <row r="497" spans="1:2" x14ac:dyDescent="0.35">
      <c r="A497" t="s">
        <v>2014</v>
      </c>
      <c r="B497" t="s">
        <v>2972</v>
      </c>
    </row>
    <row r="498" spans="1:2" x14ac:dyDescent="0.35">
      <c r="A498" t="s">
        <v>2015</v>
      </c>
      <c r="B498" t="s">
        <v>2972</v>
      </c>
    </row>
    <row r="499" spans="1:2" x14ac:dyDescent="0.35">
      <c r="A499" t="s">
        <v>2016</v>
      </c>
      <c r="B499" t="s">
        <v>2972</v>
      </c>
    </row>
    <row r="500" spans="1:2" x14ac:dyDescent="0.35">
      <c r="A500" t="s">
        <v>1626</v>
      </c>
      <c r="B500" t="s">
        <v>2973</v>
      </c>
    </row>
    <row r="501" spans="1:2" x14ac:dyDescent="0.35">
      <c r="A501" t="s">
        <v>777</v>
      </c>
      <c r="B501" t="s">
        <v>2973</v>
      </c>
    </row>
    <row r="502" spans="1:2" x14ac:dyDescent="0.35">
      <c r="A502" t="s">
        <v>265</v>
      </c>
      <c r="B502" t="s">
        <v>2973</v>
      </c>
    </row>
    <row r="503" spans="1:2" x14ac:dyDescent="0.35">
      <c r="A503" t="s">
        <v>1359</v>
      </c>
      <c r="B503" t="s">
        <v>2973</v>
      </c>
    </row>
    <row r="504" spans="1:2" x14ac:dyDescent="0.35">
      <c r="A504" t="s">
        <v>2017</v>
      </c>
      <c r="B504" t="s">
        <v>2973</v>
      </c>
    </row>
    <row r="505" spans="1:2" x14ac:dyDescent="0.35">
      <c r="A505" t="s">
        <v>2018</v>
      </c>
      <c r="B505" t="s">
        <v>2973</v>
      </c>
    </row>
    <row r="506" spans="1:2" x14ac:dyDescent="0.35">
      <c r="A506" t="s">
        <v>2019</v>
      </c>
      <c r="B506" t="s">
        <v>2974</v>
      </c>
    </row>
    <row r="507" spans="1:2" x14ac:dyDescent="0.35">
      <c r="A507" t="s">
        <v>2020</v>
      </c>
      <c r="B507" t="s">
        <v>2975</v>
      </c>
    </row>
    <row r="508" spans="1:2" x14ac:dyDescent="0.35">
      <c r="A508" t="s">
        <v>2021</v>
      </c>
      <c r="B508" t="s">
        <v>2976</v>
      </c>
    </row>
    <row r="509" spans="1:2" x14ac:dyDescent="0.35">
      <c r="A509" t="s">
        <v>1732</v>
      </c>
      <c r="B509" t="s">
        <v>2977</v>
      </c>
    </row>
    <row r="510" spans="1:2" x14ac:dyDescent="0.35">
      <c r="A510" t="s">
        <v>2022</v>
      </c>
      <c r="B510" t="s">
        <v>2977</v>
      </c>
    </row>
    <row r="511" spans="1:2" x14ac:dyDescent="0.35">
      <c r="A511" t="s">
        <v>2023</v>
      </c>
      <c r="B511" t="s">
        <v>2978</v>
      </c>
    </row>
    <row r="512" spans="1:2" x14ac:dyDescent="0.35">
      <c r="A512" t="s">
        <v>2024</v>
      </c>
      <c r="B512" t="s">
        <v>2979</v>
      </c>
    </row>
    <row r="513" spans="1:2" x14ac:dyDescent="0.35">
      <c r="A513" t="s">
        <v>1534</v>
      </c>
      <c r="B513" t="s">
        <v>2980</v>
      </c>
    </row>
    <row r="514" spans="1:2" x14ac:dyDescent="0.35">
      <c r="A514" t="s">
        <v>606</v>
      </c>
      <c r="B514" t="s">
        <v>2980</v>
      </c>
    </row>
    <row r="515" spans="1:2" x14ac:dyDescent="0.35">
      <c r="A515" t="s">
        <v>1555</v>
      </c>
      <c r="B515" t="s">
        <v>2980</v>
      </c>
    </row>
    <row r="516" spans="1:2" x14ac:dyDescent="0.35">
      <c r="A516" t="s">
        <v>2025</v>
      </c>
      <c r="B516" t="s">
        <v>2981</v>
      </c>
    </row>
    <row r="517" spans="1:2" x14ac:dyDescent="0.35">
      <c r="A517" t="s">
        <v>2026</v>
      </c>
      <c r="B517" t="s">
        <v>2982</v>
      </c>
    </row>
    <row r="518" spans="1:2" x14ac:dyDescent="0.35">
      <c r="A518" t="s">
        <v>2027</v>
      </c>
      <c r="B518" t="s">
        <v>2982</v>
      </c>
    </row>
    <row r="519" spans="1:2" x14ac:dyDescent="0.35">
      <c r="A519" t="s">
        <v>2028</v>
      </c>
      <c r="B519" t="s">
        <v>2982</v>
      </c>
    </row>
    <row r="520" spans="1:2" x14ac:dyDescent="0.35">
      <c r="A520" t="s">
        <v>1572</v>
      </c>
      <c r="B520" t="s">
        <v>2982</v>
      </c>
    </row>
    <row r="521" spans="1:2" x14ac:dyDescent="0.35">
      <c r="A521" t="s">
        <v>1521</v>
      </c>
      <c r="B521" t="s">
        <v>2982</v>
      </c>
    </row>
    <row r="522" spans="1:2" x14ac:dyDescent="0.35">
      <c r="A522" t="s">
        <v>2029</v>
      </c>
      <c r="B522" t="s">
        <v>2982</v>
      </c>
    </row>
    <row r="523" spans="1:2" x14ac:dyDescent="0.35">
      <c r="A523" t="s">
        <v>2030</v>
      </c>
      <c r="B523" t="s">
        <v>2983</v>
      </c>
    </row>
    <row r="524" spans="1:2" x14ac:dyDescent="0.35">
      <c r="A524" t="s">
        <v>1449</v>
      </c>
      <c r="B524" t="s">
        <v>2983</v>
      </c>
    </row>
    <row r="525" spans="1:2" x14ac:dyDescent="0.35">
      <c r="A525" t="s">
        <v>661</v>
      </c>
      <c r="B525" t="s">
        <v>2984</v>
      </c>
    </row>
    <row r="526" spans="1:2" x14ac:dyDescent="0.35">
      <c r="A526" t="s">
        <v>2031</v>
      </c>
      <c r="B526" t="s">
        <v>2984</v>
      </c>
    </row>
    <row r="527" spans="1:2" x14ac:dyDescent="0.35">
      <c r="A527" t="s">
        <v>2032</v>
      </c>
      <c r="B527" t="s">
        <v>2984</v>
      </c>
    </row>
    <row r="528" spans="1:2" x14ac:dyDescent="0.35">
      <c r="A528" t="s">
        <v>1718</v>
      </c>
      <c r="B528" t="s">
        <v>2984</v>
      </c>
    </row>
    <row r="529" spans="1:2" x14ac:dyDescent="0.35">
      <c r="A529" t="s">
        <v>2033</v>
      </c>
      <c r="B529" t="s">
        <v>2984</v>
      </c>
    </row>
    <row r="530" spans="1:2" x14ac:dyDescent="0.35">
      <c r="A530" t="s">
        <v>2034</v>
      </c>
      <c r="B530" t="s">
        <v>2985</v>
      </c>
    </row>
    <row r="531" spans="1:2" x14ac:dyDescent="0.35">
      <c r="A531" t="s">
        <v>2035</v>
      </c>
      <c r="B531" t="s">
        <v>2985</v>
      </c>
    </row>
    <row r="532" spans="1:2" x14ac:dyDescent="0.35">
      <c r="A532" t="s">
        <v>442</v>
      </c>
      <c r="B532" t="s">
        <v>2985</v>
      </c>
    </row>
    <row r="533" spans="1:2" x14ac:dyDescent="0.35">
      <c r="A533" t="s">
        <v>2036</v>
      </c>
      <c r="B533" t="s">
        <v>2985</v>
      </c>
    </row>
    <row r="534" spans="1:2" x14ac:dyDescent="0.35">
      <c r="A534" t="s">
        <v>2037</v>
      </c>
      <c r="B534" t="s">
        <v>2985</v>
      </c>
    </row>
    <row r="535" spans="1:2" x14ac:dyDescent="0.35">
      <c r="A535" t="s">
        <v>2038</v>
      </c>
      <c r="B535" t="s">
        <v>2985</v>
      </c>
    </row>
    <row r="536" spans="1:2" x14ac:dyDescent="0.35">
      <c r="A536" t="s">
        <v>2039</v>
      </c>
      <c r="B536" t="s">
        <v>2985</v>
      </c>
    </row>
    <row r="537" spans="1:2" x14ac:dyDescent="0.35">
      <c r="A537" t="s">
        <v>2040</v>
      </c>
      <c r="B537" t="s">
        <v>2986</v>
      </c>
    </row>
    <row r="538" spans="1:2" x14ac:dyDescent="0.35">
      <c r="A538" t="s">
        <v>243</v>
      </c>
      <c r="B538" t="s">
        <v>2987</v>
      </c>
    </row>
    <row r="539" spans="1:2" x14ac:dyDescent="0.35">
      <c r="A539" t="s">
        <v>2041</v>
      </c>
      <c r="B539" t="s">
        <v>2988</v>
      </c>
    </row>
    <row r="540" spans="1:2" x14ac:dyDescent="0.35">
      <c r="A540" t="s">
        <v>2042</v>
      </c>
      <c r="B540" t="s">
        <v>2988</v>
      </c>
    </row>
    <row r="541" spans="1:2" x14ac:dyDescent="0.35">
      <c r="A541" t="s">
        <v>2043</v>
      </c>
      <c r="B541" s="3" t="s">
        <v>2989</v>
      </c>
    </row>
    <row r="542" spans="1:2" x14ac:dyDescent="0.35">
      <c r="A542" t="s">
        <v>2044</v>
      </c>
      <c r="B542" t="s">
        <v>2990</v>
      </c>
    </row>
    <row r="543" spans="1:2" x14ac:dyDescent="0.35">
      <c r="A543" t="s">
        <v>2045</v>
      </c>
      <c r="B543" t="s">
        <v>2990</v>
      </c>
    </row>
    <row r="544" spans="1:2" x14ac:dyDescent="0.35">
      <c r="A544" t="s">
        <v>2046</v>
      </c>
      <c r="B544" t="s">
        <v>2991</v>
      </c>
    </row>
    <row r="545" spans="1:2" x14ac:dyDescent="0.35">
      <c r="A545" t="s">
        <v>2047</v>
      </c>
      <c r="B545" t="s">
        <v>2991</v>
      </c>
    </row>
    <row r="546" spans="1:2" x14ac:dyDescent="0.35">
      <c r="A546" t="s">
        <v>2048</v>
      </c>
      <c r="B546" t="s">
        <v>2992</v>
      </c>
    </row>
    <row r="547" spans="1:2" x14ac:dyDescent="0.35">
      <c r="A547" t="s">
        <v>2049</v>
      </c>
      <c r="B547" t="s">
        <v>2992</v>
      </c>
    </row>
    <row r="548" spans="1:2" x14ac:dyDescent="0.35">
      <c r="A548" t="s">
        <v>2050</v>
      </c>
      <c r="B548" t="s">
        <v>2993</v>
      </c>
    </row>
    <row r="549" spans="1:2" x14ac:dyDescent="0.35">
      <c r="A549" t="s">
        <v>2051</v>
      </c>
      <c r="B549" t="s">
        <v>2994</v>
      </c>
    </row>
    <row r="550" spans="1:2" x14ac:dyDescent="0.35">
      <c r="A550" t="s">
        <v>2052</v>
      </c>
      <c r="B550" t="s">
        <v>2994</v>
      </c>
    </row>
    <row r="551" spans="1:2" x14ac:dyDescent="0.35">
      <c r="A551" t="s">
        <v>2053</v>
      </c>
      <c r="B551" t="s">
        <v>2994</v>
      </c>
    </row>
    <row r="552" spans="1:2" x14ac:dyDescent="0.35">
      <c r="A552" t="s">
        <v>1098</v>
      </c>
      <c r="B552" t="s">
        <v>2994</v>
      </c>
    </row>
    <row r="553" spans="1:2" x14ac:dyDescent="0.35">
      <c r="A553" t="s">
        <v>2054</v>
      </c>
      <c r="B553" t="s">
        <v>2994</v>
      </c>
    </row>
    <row r="554" spans="1:2" x14ac:dyDescent="0.35">
      <c r="A554" t="s">
        <v>2055</v>
      </c>
      <c r="B554" t="s">
        <v>2994</v>
      </c>
    </row>
    <row r="555" spans="1:2" x14ac:dyDescent="0.35">
      <c r="A555" t="s">
        <v>2056</v>
      </c>
      <c r="B555" t="s">
        <v>2995</v>
      </c>
    </row>
    <row r="556" spans="1:2" x14ac:dyDescent="0.35">
      <c r="A556" t="s">
        <v>2057</v>
      </c>
      <c r="B556" t="s">
        <v>2995</v>
      </c>
    </row>
    <row r="557" spans="1:2" x14ac:dyDescent="0.35">
      <c r="A557" t="s">
        <v>2058</v>
      </c>
      <c r="B557" t="s">
        <v>2995</v>
      </c>
    </row>
    <row r="558" spans="1:2" x14ac:dyDescent="0.35">
      <c r="A558" t="s">
        <v>2059</v>
      </c>
      <c r="B558" t="s">
        <v>2995</v>
      </c>
    </row>
    <row r="559" spans="1:2" x14ac:dyDescent="0.35">
      <c r="A559" t="s">
        <v>2060</v>
      </c>
      <c r="B559" t="s">
        <v>2996</v>
      </c>
    </row>
    <row r="560" spans="1:2" x14ac:dyDescent="0.35">
      <c r="A560" t="s">
        <v>680</v>
      </c>
      <c r="B560" t="s">
        <v>2997</v>
      </c>
    </row>
    <row r="561" spans="1:2" x14ac:dyDescent="0.35">
      <c r="A561" t="s">
        <v>2061</v>
      </c>
      <c r="B561" t="s">
        <v>2998</v>
      </c>
    </row>
    <row r="562" spans="1:2" x14ac:dyDescent="0.35">
      <c r="A562" t="s">
        <v>608</v>
      </c>
      <c r="B562" t="s">
        <v>2999</v>
      </c>
    </row>
    <row r="563" spans="1:2" x14ac:dyDescent="0.35">
      <c r="A563" t="s">
        <v>1130</v>
      </c>
      <c r="B563" t="s">
        <v>3000</v>
      </c>
    </row>
    <row r="564" spans="1:2" x14ac:dyDescent="0.35">
      <c r="A564" t="s">
        <v>2062</v>
      </c>
      <c r="B564" t="s">
        <v>3001</v>
      </c>
    </row>
    <row r="565" spans="1:2" x14ac:dyDescent="0.35">
      <c r="A565" t="s">
        <v>2063</v>
      </c>
      <c r="B565" t="s">
        <v>3002</v>
      </c>
    </row>
    <row r="566" spans="1:2" x14ac:dyDescent="0.35">
      <c r="A566" t="s">
        <v>790</v>
      </c>
      <c r="B566" t="s">
        <v>3002</v>
      </c>
    </row>
    <row r="567" spans="1:2" x14ac:dyDescent="0.35">
      <c r="A567" t="s">
        <v>563</v>
      </c>
      <c r="B567" t="s">
        <v>3002</v>
      </c>
    </row>
    <row r="568" spans="1:2" x14ac:dyDescent="0.35">
      <c r="A568" t="s">
        <v>1498</v>
      </c>
      <c r="B568" t="s">
        <v>3002</v>
      </c>
    </row>
    <row r="569" spans="1:2" x14ac:dyDescent="0.35">
      <c r="A569" t="s">
        <v>1105</v>
      </c>
      <c r="B569" t="s">
        <v>3003</v>
      </c>
    </row>
    <row r="570" spans="1:2" x14ac:dyDescent="0.35">
      <c r="A570" t="s">
        <v>2064</v>
      </c>
      <c r="B570" t="s">
        <v>3003</v>
      </c>
    </row>
    <row r="571" spans="1:2" x14ac:dyDescent="0.35">
      <c r="A571" t="s">
        <v>1080</v>
      </c>
      <c r="B571" t="s">
        <v>3003</v>
      </c>
    </row>
    <row r="572" spans="1:2" x14ac:dyDescent="0.35">
      <c r="A572" t="s">
        <v>916</v>
      </c>
      <c r="B572" t="s">
        <v>3004</v>
      </c>
    </row>
    <row r="573" spans="1:2" x14ac:dyDescent="0.35">
      <c r="A573" t="s">
        <v>2065</v>
      </c>
      <c r="B573" t="s">
        <v>3005</v>
      </c>
    </row>
    <row r="574" spans="1:2" x14ac:dyDescent="0.35">
      <c r="A574" t="s">
        <v>1183</v>
      </c>
      <c r="B574" t="s">
        <v>3006</v>
      </c>
    </row>
    <row r="575" spans="1:2" x14ac:dyDescent="0.35">
      <c r="A575" t="s">
        <v>1277</v>
      </c>
      <c r="B575" t="s">
        <v>3006</v>
      </c>
    </row>
    <row r="576" spans="1:2" x14ac:dyDescent="0.35">
      <c r="A576" t="s">
        <v>2066</v>
      </c>
      <c r="B576" t="s">
        <v>3007</v>
      </c>
    </row>
    <row r="577" spans="1:2" x14ac:dyDescent="0.35">
      <c r="A577" t="s">
        <v>2067</v>
      </c>
      <c r="B577" t="s">
        <v>3008</v>
      </c>
    </row>
    <row r="578" spans="1:2" x14ac:dyDescent="0.35">
      <c r="A578" t="s">
        <v>2068</v>
      </c>
      <c r="B578" t="s">
        <v>3009</v>
      </c>
    </row>
    <row r="579" spans="1:2" x14ac:dyDescent="0.35">
      <c r="A579" t="s">
        <v>2069</v>
      </c>
      <c r="B579" t="s">
        <v>3010</v>
      </c>
    </row>
    <row r="580" spans="1:2" x14ac:dyDescent="0.35">
      <c r="A580" t="s">
        <v>2070</v>
      </c>
      <c r="B580" t="s">
        <v>3011</v>
      </c>
    </row>
    <row r="581" spans="1:2" x14ac:dyDescent="0.35">
      <c r="A581" t="s">
        <v>2071</v>
      </c>
      <c r="B581" t="s">
        <v>3012</v>
      </c>
    </row>
    <row r="582" spans="1:2" x14ac:dyDescent="0.35">
      <c r="A582" t="s">
        <v>223</v>
      </c>
      <c r="B582" t="s">
        <v>3013</v>
      </c>
    </row>
    <row r="583" spans="1:2" x14ac:dyDescent="0.35">
      <c r="A583" t="s">
        <v>595</v>
      </c>
      <c r="B583" t="s">
        <v>3013</v>
      </c>
    </row>
    <row r="584" spans="1:2" x14ac:dyDescent="0.35">
      <c r="A584" t="s">
        <v>933</v>
      </c>
      <c r="B584" t="s">
        <v>3013</v>
      </c>
    </row>
    <row r="585" spans="1:2" x14ac:dyDescent="0.35">
      <c r="A585" t="s">
        <v>992</v>
      </c>
      <c r="B585" t="s">
        <v>3013</v>
      </c>
    </row>
    <row r="586" spans="1:2" x14ac:dyDescent="0.35">
      <c r="A586" t="s">
        <v>1257</v>
      </c>
      <c r="B586" t="s">
        <v>3013</v>
      </c>
    </row>
    <row r="587" spans="1:2" x14ac:dyDescent="0.35">
      <c r="A587" t="s">
        <v>449</v>
      </c>
      <c r="B587" t="s">
        <v>3013</v>
      </c>
    </row>
    <row r="588" spans="1:2" x14ac:dyDescent="0.35">
      <c r="A588" t="s">
        <v>2072</v>
      </c>
      <c r="B588" t="s">
        <v>3014</v>
      </c>
    </row>
    <row r="589" spans="1:2" x14ac:dyDescent="0.35">
      <c r="A589" t="s">
        <v>2073</v>
      </c>
      <c r="B589" t="s">
        <v>3015</v>
      </c>
    </row>
    <row r="590" spans="1:2" x14ac:dyDescent="0.35">
      <c r="A590" t="s">
        <v>2074</v>
      </c>
      <c r="B590" t="s">
        <v>3016</v>
      </c>
    </row>
    <row r="591" spans="1:2" x14ac:dyDescent="0.35">
      <c r="A591" t="s">
        <v>2075</v>
      </c>
      <c r="B591" t="s">
        <v>3017</v>
      </c>
    </row>
    <row r="592" spans="1:2" x14ac:dyDescent="0.35">
      <c r="A592" t="s">
        <v>2076</v>
      </c>
      <c r="B592" t="s">
        <v>3018</v>
      </c>
    </row>
    <row r="593" spans="1:2" x14ac:dyDescent="0.35">
      <c r="A593" t="s">
        <v>656</v>
      </c>
      <c r="B593" t="s">
        <v>3019</v>
      </c>
    </row>
    <row r="594" spans="1:2" x14ac:dyDescent="0.35">
      <c r="A594" t="s">
        <v>431</v>
      </c>
      <c r="B594" t="s">
        <v>3019</v>
      </c>
    </row>
    <row r="595" spans="1:2" x14ac:dyDescent="0.35">
      <c r="A595" t="s">
        <v>956</v>
      </c>
      <c r="B595" t="s">
        <v>3019</v>
      </c>
    </row>
    <row r="596" spans="1:2" x14ac:dyDescent="0.35">
      <c r="A596" t="s">
        <v>658</v>
      </c>
      <c r="B596" t="s">
        <v>3019</v>
      </c>
    </row>
    <row r="597" spans="1:2" x14ac:dyDescent="0.35">
      <c r="A597" t="s">
        <v>1471</v>
      </c>
      <c r="B597" t="s">
        <v>3019</v>
      </c>
    </row>
    <row r="598" spans="1:2" x14ac:dyDescent="0.35">
      <c r="A598" t="s">
        <v>691</v>
      </c>
      <c r="B598" t="s">
        <v>3019</v>
      </c>
    </row>
    <row r="599" spans="1:2" x14ac:dyDescent="0.35">
      <c r="A599" t="s">
        <v>1710</v>
      </c>
      <c r="B599" t="s">
        <v>3019</v>
      </c>
    </row>
    <row r="600" spans="1:2" x14ac:dyDescent="0.35">
      <c r="A600" t="s">
        <v>352</v>
      </c>
      <c r="B600" t="s">
        <v>3019</v>
      </c>
    </row>
    <row r="601" spans="1:2" x14ac:dyDescent="0.35">
      <c r="A601" t="s">
        <v>907</v>
      </c>
      <c r="B601" t="s">
        <v>3019</v>
      </c>
    </row>
    <row r="602" spans="1:2" x14ac:dyDescent="0.35">
      <c r="A602" t="s">
        <v>453</v>
      </c>
      <c r="B602" t="s">
        <v>3019</v>
      </c>
    </row>
    <row r="603" spans="1:2" x14ac:dyDescent="0.35">
      <c r="A603" t="s">
        <v>637</v>
      </c>
      <c r="B603" t="s">
        <v>3019</v>
      </c>
    </row>
    <row r="604" spans="1:2" x14ac:dyDescent="0.35">
      <c r="A604" t="s">
        <v>1131</v>
      </c>
      <c r="B604" t="s">
        <v>3019</v>
      </c>
    </row>
    <row r="605" spans="1:2" x14ac:dyDescent="0.35">
      <c r="A605" t="s">
        <v>1583</v>
      </c>
      <c r="B605" t="s">
        <v>3019</v>
      </c>
    </row>
    <row r="606" spans="1:2" x14ac:dyDescent="0.35">
      <c r="A606" t="s">
        <v>1012</v>
      </c>
      <c r="B606" t="s">
        <v>3019</v>
      </c>
    </row>
    <row r="607" spans="1:2" x14ac:dyDescent="0.35">
      <c r="A607" t="s">
        <v>2077</v>
      </c>
      <c r="B607" t="s">
        <v>3019</v>
      </c>
    </row>
    <row r="608" spans="1:2" x14ac:dyDescent="0.35">
      <c r="A608" t="s">
        <v>1151</v>
      </c>
      <c r="B608" t="s">
        <v>3019</v>
      </c>
    </row>
    <row r="609" spans="1:2" x14ac:dyDescent="0.35">
      <c r="A609" t="s">
        <v>724</v>
      </c>
      <c r="B609" t="s">
        <v>3019</v>
      </c>
    </row>
    <row r="610" spans="1:2" x14ac:dyDescent="0.35">
      <c r="A610" t="s">
        <v>1419</v>
      </c>
      <c r="B610" t="s">
        <v>3019</v>
      </c>
    </row>
    <row r="611" spans="1:2" x14ac:dyDescent="0.35">
      <c r="A611" t="s">
        <v>1153</v>
      </c>
      <c r="B611" t="s">
        <v>3019</v>
      </c>
    </row>
    <row r="612" spans="1:2" x14ac:dyDescent="0.35">
      <c r="A612" t="s">
        <v>641</v>
      </c>
      <c r="B612" t="s">
        <v>3019</v>
      </c>
    </row>
    <row r="613" spans="1:2" x14ac:dyDescent="0.35">
      <c r="A613" t="s">
        <v>827</v>
      </c>
      <c r="B613" t="s">
        <v>3019</v>
      </c>
    </row>
    <row r="614" spans="1:2" x14ac:dyDescent="0.35">
      <c r="A614" t="s">
        <v>328</v>
      </c>
      <c r="B614" t="s">
        <v>3019</v>
      </c>
    </row>
    <row r="615" spans="1:2" x14ac:dyDescent="0.35">
      <c r="A615" t="s">
        <v>1028</v>
      </c>
      <c r="B615" t="s">
        <v>3019</v>
      </c>
    </row>
    <row r="616" spans="1:2" x14ac:dyDescent="0.35">
      <c r="A616" t="s">
        <v>1341</v>
      </c>
      <c r="B616" t="s">
        <v>3019</v>
      </c>
    </row>
    <row r="617" spans="1:2" x14ac:dyDescent="0.35">
      <c r="A617" t="s">
        <v>1030</v>
      </c>
      <c r="B617" t="s">
        <v>3019</v>
      </c>
    </row>
    <row r="618" spans="1:2" x14ac:dyDescent="0.35">
      <c r="A618" t="s">
        <v>1377</v>
      </c>
      <c r="B618" t="s">
        <v>3019</v>
      </c>
    </row>
    <row r="619" spans="1:2" x14ac:dyDescent="0.35">
      <c r="A619" t="s">
        <v>1095</v>
      </c>
      <c r="B619" t="s">
        <v>3019</v>
      </c>
    </row>
    <row r="620" spans="1:2" x14ac:dyDescent="0.35">
      <c r="A620" t="s">
        <v>556</v>
      </c>
      <c r="B620" t="s">
        <v>3019</v>
      </c>
    </row>
    <row r="621" spans="1:2" x14ac:dyDescent="0.35">
      <c r="A621" t="s">
        <v>683</v>
      </c>
      <c r="B621" t="s">
        <v>3019</v>
      </c>
    </row>
    <row r="622" spans="1:2" x14ac:dyDescent="0.35">
      <c r="A622" t="s">
        <v>1461</v>
      </c>
      <c r="B622" t="s">
        <v>3019</v>
      </c>
    </row>
    <row r="623" spans="1:2" x14ac:dyDescent="0.35">
      <c r="A623" t="s">
        <v>1384</v>
      </c>
      <c r="B623" t="s">
        <v>3019</v>
      </c>
    </row>
    <row r="624" spans="1:2" x14ac:dyDescent="0.35">
      <c r="A624" t="s">
        <v>247</v>
      </c>
      <c r="B624" t="s">
        <v>3019</v>
      </c>
    </row>
    <row r="625" spans="1:2" x14ac:dyDescent="0.35">
      <c r="A625" t="s">
        <v>370</v>
      </c>
      <c r="B625" t="s">
        <v>3019</v>
      </c>
    </row>
    <row r="626" spans="1:2" x14ac:dyDescent="0.35">
      <c r="A626" t="s">
        <v>690</v>
      </c>
      <c r="B626" t="s">
        <v>3019</v>
      </c>
    </row>
    <row r="627" spans="1:2" x14ac:dyDescent="0.35">
      <c r="A627" t="s">
        <v>2078</v>
      </c>
      <c r="B627" t="s">
        <v>3020</v>
      </c>
    </row>
    <row r="628" spans="1:2" x14ac:dyDescent="0.35">
      <c r="A628" t="s">
        <v>2079</v>
      </c>
      <c r="B628" t="s">
        <v>3021</v>
      </c>
    </row>
    <row r="629" spans="1:2" x14ac:dyDescent="0.35">
      <c r="A629" t="s">
        <v>2080</v>
      </c>
      <c r="B629" t="s">
        <v>3021</v>
      </c>
    </row>
    <row r="630" spans="1:2" x14ac:dyDescent="0.35">
      <c r="A630" t="s">
        <v>2081</v>
      </c>
      <c r="B630" t="s">
        <v>3022</v>
      </c>
    </row>
    <row r="631" spans="1:2" x14ac:dyDescent="0.35">
      <c r="A631" t="s">
        <v>2082</v>
      </c>
      <c r="B631" t="s">
        <v>3023</v>
      </c>
    </row>
    <row r="632" spans="1:2" x14ac:dyDescent="0.35">
      <c r="A632" t="s">
        <v>2083</v>
      </c>
      <c r="B632" t="s">
        <v>3024</v>
      </c>
    </row>
    <row r="633" spans="1:2" x14ac:dyDescent="0.35">
      <c r="A633" t="s">
        <v>2084</v>
      </c>
      <c r="B633" t="s">
        <v>3024</v>
      </c>
    </row>
    <row r="634" spans="1:2" x14ac:dyDescent="0.35">
      <c r="A634" t="s">
        <v>2085</v>
      </c>
      <c r="B634" t="s">
        <v>3024</v>
      </c>
    </row>
    <row r="635" spans="1:2" x14ac:dyDescent="0.35">
      <c r="A635" t="s">
        <v>2086</v>
      </c>
      <c r="B635" t="s">
        <v>3024</v>
      </c>
    </row>
    <row r="636" spans="1:2" x14ac:dyDescent="0.35">
      <c r="A636" t="s">
        <v>2087</v>
      </c>
      <c r="B636" t="s">
        <v>3025</v>
      </c>
    </row>
    <row r="637" spans="1:2" x14ac:dyDescent="0.35">
      <c r="A637" t="s">
        <v>2088</v>
      </c>
      <c r="B637" t="s">
        <v>3026</v>
      </c>
    </row>
    <row r="638" spans="1:2" x14ac:dyDescent="0.35">
      <c r="A638" t="s">
        <v>2089</v>
      </c>
      <c r="B638" t="s">
        <v>3026</v>
      </c>
    </row>
    <row r="639" spans="1:2" x14ac:dyDescent="0.35">
      <c r="A639" t="s">
        <v>2090</v>
      </c>
      <c r="B639" t="s">
        <v>3027</v>
      </c>
    </row>
    <row r="640" spans="1:2" x14ac:dyDescent="0.35">
      <c r="A640" t="s">
        <v>2091</v>
      </c>
      <c r="B640" t="s">
        <v>3028</v>
      </c>
    </row>
    <row r="641" spans="1:2" x14ac:dyDescent="0.35">
      <c r="A641" t="s">
        <v>2092</v>
      </c>
      <c r="B641" t="s">
        <v>3028</v>
      </c>
    </row>
    <row r="642" spans="1:2" x14ac:dyDescent="0.35">
      <c r="A642" t="s">
        <v>2093</v>
      </c>
      <c r="B642" t="s">
        <v>3029</v>
      </c>
    </row>
    <row r="643" spans="1:2" x14ac:dyDescent="0.35">
      <c r="A643" t="s">
        <v>2094</v>
      </c>
      <c r="B643" t="s">
        <v>3030</v>
      </c>
    </row>
    <row r="644" spans="1:2" x14ac:dyDescent="0.35">
      <c r="A644" t="s">
        <v>2095</v>
      </c>
      <c r="B644" t="s">
        <v>3030</v>
      </c>
    </row>
    <row r="645" spans="1:2" x14ac:dyDescent="0.35">
      <c r="A645" t="s">
        <v>2096</v>
      </c>
      <c r="B645" t="s">
        <v>3030</v>
      </c>
    </row>
    <row r="646" spans="1:2" x14ac:dyDescent="0.35">
      <c r="A646" t="s">
        <v>2097</v>
      </c>
      <c r="B646" t="s">
        <v>3031</v>
      </c>
    </row>
    <row r="647" spans="1:2" x14ac:dyDescent="0.35">
      <c r="A647" t="s">
        <v>2098</v>
      </c>
      <c r="B647" t="s">
        <v>3031</v>
      </c>
    </row>
    <row r="648" spans="1:2" x14ac:dyDescent="0.35">
      <c r="A648" t="s">
        <v>2099</v>
      </c>
      <c r="B648" t="s">
        <v>3031</v>
      </c>
    </row>
    <row r="649" spans="1:2" x14ac:dyDescent="0.35">
      <c r="A649" t="s">
        <v>2100</v>
      </c>
      <c r="B649" t="s">
        <v>3031</v>
      </c>
    </row>
    <row r="650" spans="1:2" x14ac:dyDescent="0.35">
      <c r="A650" t="s">
        <v>2101</v>
      </c>
      <c r="B650" t="s">
        <v>3031</v>
      </c>
    </row>
    <row r="651" spans="1:2" x14ac:dyDescent="0.35">
      <c r="A651" t="s">
        <v>2102</v>
      </c>
      <c r="B651" t="s">
        <v>3032</v>
      </c>
    </row>
    <row r="652" spans="1:2" x14ac:dyDescent="0.35">
      <c r="A652" t="s">
        <v>2103</v>
      </c>
      <c r="B652" t="s">
        <v>3033</v>
      </c>
    </row>
    <row r="653" spans="1:2" x14ac:dyDescent="0.35">
      <c r="A653" t="s">
        <v>2104</v>
      </c>
      <c r="B653" t="s">
        <v>3033</v>
      </c>
    </row>
    <row r="654" spans="1:2" x14ac:dyDescent="0.35">
      <c r="A654" t="s">
        <v>2105</v>
      </c>
      <c r="B654" t="s">
        <v>3033</v>
      </c>
    </row>
    <row r="655" spans="1:2" x14ac:dyDescent="0.35">
      <c r="A655" t="s">
        <v>2106</v>
      </c>
      <c r="B655" t="s">
        <v>3034</v>
      </c>
    </row>
    <row r="656" spans="1:2" x14ac:dyDescent="0.35">
      <c r="A656" t="s">
        <v>2107</v>
      </c>
      <c r="B656" t="s">
        <v>3034</v>
      </c>
    </row>
    <row r="657" spans="1:2" x14ac:dyDescent="0.35">
      <c r="A657" t="s">
        <v>2108</v>
      </c>
      <c r="B657" t="s">
        <v>3035</v>
      </c>
    </row>
    <row r="658" spans="1:2" x14ac:dyDescent="0.35">
      <c r="A658" t="s">
        <v>2109</v>
      </c>
      <c r="B658" t="s">
        <v>3036</v>
      </c>
    </row>
    <row r="659" spans="1:2" x14ac:dyDescent="0.35">
      <c r="A659" t="s">
        <v>2110</v>
      </c>
      <c r="B659" t="s">
        <v>3036</v>
      </c>
    </row>
    <row r="660" spans="1:2" x14ac:dyDescent="0.35">
      <c r="A660" t="s">
        <v>2111</v>
      </c>
      <c r="B660" t="s">
        <v>3036</v>
      </c>
    </row>
    <row r="661" spans="1:2" x14ac:dyDescent="0.35">
      <c r="A661" t="s">
        <v>2112</v>
      </c>
      <c r="B661" t="s">
        <v>3037</v>
      </c>
    </row>
    <row r="662" spans="1:2" x14ac:dyDescent="0.35">
      <c r="A662" t="s">
        <v>2113</v>
      </c>
      <c r="B662" t="s">
        <v>3038</v>
      </c>
    </row>
    <row r="663" spans="1:2" x14ac:dyDescent="0.35">
      <c r="A663" t="s">
        <v>2114</v>
      </c>
      <c r="B663" t="s">
        <v>3038</v>
      </c>
    </row>
    <row r="664" spans="1:2" x14ac:dyDescent="0.35">
      <c r="A664" t="s">
        <v>2115</v>
      </c>
      <c r="B664" t="s">
        <v>3038</v>
      </c>
    </row>
    <row r="665" spans="1:2" x14ac:dyDescent="0.35">
      <c r="A665" t="s">
        <v>2116</v>
      </c>
      <c r="B665" t="s">
        <v>3038</v>
      </c>
    </row>
    <row r="666" spans="1:2" x14ac:dyDescent="0.35">
      <c r="A666" t="s">
        <v>2117</v>
      </c>
      <c r="B666" t="s">
        <v>3038</v>
      </c>
    </row>
    <row r="667" spans="1:2" x14ac:dyDescent="0.35">
      <c r="A667" t="s">
        <v>2118</v>
      </c>
      <c r="B667" t="s">
        <v>3039</v>
      </c>
    </row>
    <row r="668" spans="1:2" x14ac:dyDescent="0.35">
      <c r="A668" t="s">
        <v>2119</v>
      </c>
      <c r="B668" t="s">
        <v>3040</v>
      </c>
    </row>
    <row r="669" spans="1:2" x14ac:dyDescent="0.35">
      <c r="A669" t="s">
        <v>2120</v>
      </c>
      <c r="B669" t="s">
        <v>3041</v>
      </c>
    </row>
    <row r="670" spans="1:2" x14ac:dyDescent="0.35">
      <c r="A670" t="s">
        <v>2121</v>
      </c>
      <c r="B670" t="s">
        <v>3042</v>
      </c>
    </row>
    <row r="671" spans="1:2" x14ac:dyDescent="0.35">
      <c r="A671" t="s">
        <v>2122</v>
      </c>
      <c r="B671" t="s">
        <v>3043</v>
      </c>
    </row>
    <row r="672" spans="1:2" x14ac:dyDescent="0.35">
      <c r="A672" t="s">
        <v>2123</v>
      </c>
      <c r="B672" t="s">
        <v>3044</v>
      </c>
    </row>
    <row r="673" spans="1:2" x14ac:dyDescent="0.35">
      <c r="A673" t="s">
        <v>2124</v>
      </c>
      <c r="B673" t="s">
        <v>3045</v>
      </c>
    </row>
    <row r="674" spans="1:2" x14ac:dyDescent="0.35">
      <c r="A674" t="s">
        <v>2125</v>
      </c>
      <c r="B674" t="s">
        <v>3045</v>
      </c>
    </row>
    <row r="675" spans="1:2" x14ac:dyDescent="0.35">
      <c r="A675" t="s">
        <v>2126</v>
      </c>
      <c r="B675" t="s">
        <v>3046</v>
      </c>
    </row>
    <row r="676" spans="1:2" x14ac:dyDescent="0.35">
      <c r="A676" t="s">
        <v>2127</v>
      </c>
      <c r="B676" t="s">
        <v>3047</v>
      </c>
    </row>
    <row r="677" spans="1:2" x14ac:dyDescent="0.35">
      <c r="A677" t="s">
        <v>2128</v>
      </c>
      <c r="B677" t="s">
        <v>3048</v>
      </c>
    </row>
    <row r="678" spans="1:2" x14ac:dyDescent="0.35">
      <c r="A678" t="s">
        <v>2129</v>
      </c>
      <c r="B678" t="s">
        <v>3049</v>
      </c>
    </row>
    <row r="679" spans="1:2" x14ac:dyDescent="0.35">
      <c r="A679" t="s">
        <v>2130</v>
      </c>
      <c r="B679" t="s">
        <v>3050</v>
      </c>
    </row>
    <row r="680" spans="1:2" x14ac:dyDescent="0.35">
      <c r="A680" t="s">
        <v>2131</v>
      </c>
      <c r="B680" t="s">
        <v>3050</v>
      </c>
    </row>
    <row r="681" spans="1:2" x14ac:dyDescent="0.35">
      <c r="A681" t="s">
        <v>1016</v>
      </c>
      <c r="B681" t="s">
        <v>3050</v>
      </c>
    </row>
    <row r="682" spans="1:2" x14ac:dyDescent="0.35">
      <c r="A682" t="s">
        <v>2132</v>
      </c>
      <c r="B682" t="s">
        <v>3050</v>
      </c>
    </row>
    <row r="683" spans="1:2" x14ac:dyDescent="0.35">
      <c r="A683" t="s">
        <v>2133</v>
      </c>
      <c r="B683" t="s">
        <v>3050</v>
      </c>
    </row>
    <row r="684" spans="1:2" x14ac:dyDescent="0.35">
      <c r="A684" t="s">
        <v>2134</v>
      </c>
      <c r="B684" t="s">
        <v>3050</v>
      </c>
    </row>
    <row r="685" spans="1:2" x14ac:dyDescent="0.35">
      <c r="A685" t="s">
        <v>2135</v>
      </c>
      <c r="B685" t="s">
        <v>3050</v>
      </c>
    </row>
    <row r="686" spans="1:2" x14ac:dyDescent="0.35">
      <c r="A686" t="s">
        <v>2136</v>
      </c>
      <c r="B686" t="s">
        <v>3050</v>
      </c>
    </row>
    <row r="687" spans="1:2" x14ac:dyDescent="0.35">
      <c r="A687" t="s">
        <v>2137</v>
      </c>
      <c r="B687" t="s">
        <v>3050</v>
      </c>
    </row>
    <row r="688" spans="1:2" x14ac:dyDescent="0.35">
      <c r="A688" t="s">
        <v>2138</v>
      </c>
      <c r="B688" t="s">
        <v>3050</v>
      </c>
    </row>
    <row r="689" spans="1:2" x14ac:dyDescent="0.35">
      <c r="A689" t="s">
        <v>2139</v>
      </c>
      <c r="B689" t="s">
        <v>3050</v>
      </c>
    </row>
    <row r="690" spans="1:2" x14ac:dyDescent="0.35">
      <c r="A690" t="s">
        <v>2140</v>
      </c>
      <c r="B690" t="s">
        <v>3050</v>
      </c>
    </row>
    <row r="691" spans="1:2" x14ac:dyDescent="0.35">
      <c r="A691" t="s">
        <v>1174</v>
      </c>
      <c r="B691" t="s">
        <v>3051</v>
      </c>
    </row>
    <row r="692" spans="1:2" x14ac:dyDescent="0.35">
      <c r="A692" t="s">
        <v>1528</v>
      </c>
      <c r="B692" t="s">
        <v>3051</v>
      </c>
    </row>
    <row r="693" spans="1:2" x14ac:dyDescent="0.35">
      <c r="A693" t="s">
        <v>2141</v>
      </c>
      <c r="B693" t="s">
        <v>3051</v>
      </c>
    </row>
    <row r="694" spans="1:2" x14ac:dyDescent="0.35">
      <c r="A694" t="s">
        <v>2142</v>
      </c>
      <c r="B694" t="s">
        <v>3052</v>
      </c>
    </row>
    <row r="695" spans="1:2" x14ac:dyDescent="0.35">
      <c r="A695" t="s">
        <v>2143</v>
      </c>
      <c r="B695" t="s">
        <v>3053</v>
      </c>
    </row>
    <row r="696" spans="1:2" x14ac:dyDescent="0.35">
      <c r="A696" t="s">
        <v>1365</v>
      </c>
      <c r="B696" t="s">
        <v>3053</v>
      </c>
    </row>
    <row r="697" spans="1:2" x14ac:dyDescent="0.35">
      <c r="A697" t="s">
        <v>1689</v>
      </c>
      <c r="B697" t="s">
        <v>3053</v>
      </c>
    </row>
    <row r="698" spans="1:2" x14ac:dyDescent="0.35">
      <c r="A698" t="s">
        <v>1736</v>
      </c>
      <c r="B698" t="s">
        <v>3053</v>
      </c>
    </row>
    <row r="699" spans="1:2" x14ac:dyDescent="0.35">
      <c r="A699" t="s">
        <v>858</v>
      </c>
      <c r="B699" t="s">
        <v>3053</v>
      </c>
    </row>
    <row r="700" spans="1:2" x14ac:dyDescent="0.35">
      <c r="A700" t="s">
        <v>2144</v>
      </c>
      <c r="B700" t="s">
        <v>3054</v>
      </c>
    </row>
    <row r="701" spans="1:2" x14ac:dyDescent="0.35">
      <c r="A701" t="s">
        <v>2145</v>
      </c>
      <c r="B701" t="s">
        <v>3054</v>
      </c>
    </row>
    <row r="702" spans="1:2" x14ac:dyDescent="0.35">
      <c r="A702" t="s">
        <v>2146</v>
      </c>
      <c r="B702" t="s">
        <v>3054</v>
      </c>
    </row>
    <row r="703" spans="1:2" x14ac:dyDescent="0.35">
      <c r="A703" t="s">
        <v>2147</v>
      </c>
      <c r="B703" t="s">
        <v>3054</v>
      </c>
    </row>
    <row r="704" spans="1:2" x14ac:dyDescent="0.35">
      <c r="A704" t="s">
        <v>2148</v>
      </c>
      <c r="B704" t="s">
        <v>3054</v>
      </c>
    </row>
    <row r="705" spans="1:2" x14ac:dyDescent="0.35">
      <c r="A705" t="s">
        <v>2149</v>
      </c>
      <c r="B705" t="s">
        <v>3054</v>
      </c>
    </row>
    <row r="706" spans="1:2" x14ac:dyDescent="0.35">
      <c r="A706" t="s">
        <v>2150</v>
      </c>
      <c r="B706" t="s">
        <v>3054</v>
      </c>
    </row>
    <row r="707" spans="1:2" x14ac:dyDescent="0.35">
      <c r="A707" t="s">
        <v>2151</v>
      </c>
      <c r="B707" t="s">
        <v>3054</v>
      </c>
    </row>
    <row r="708" spans="1:2" x14ac:dyDescent="0.35">
      <c r="A708" t="s">
        <v>713</v>
      </c>
      <c r="B708" t="s">
        <v>3055</v>
      </c>
    </row>
    <row r="709" spans="1:2" x14ac:dyDescent="0.35">
      <c r="A709" t="s">
        <v>947</v>
      </c>
      <c r="B709" t="s">
        <v>3055</v>
      </c>
    </row>
    <row r="710" spans="1:2" x14ac:dyDescent="0.35">
      <c r="A710" t="s">
        <v>1668</v>
      </c>
      <c r="B710" t="s">
        <v>3055</v>
      </c>
    </row>
    <row r="711" spans="1:2" x14ac:dyDescent="0.35">
      <c r="A711" t="s">
        <v>1747</v>
      </c>
      <c r="B711" t="s">
        <v>3055</v>
      </c>
    </row>
    <row r="712" spans="1:2" x14ac:dyDescent="0.35">
      <c r="A712" t="s">
        <v>2152</v>
      </c>
      <c r="B712" t="s">
        <v>3056</v>
      </c>
    </row>
    <row r="713" spans="1:2" x14ac:dyDescent="0.35">
      <c r="A713" t="s">
        <v>2153</v>
      </c>
      <c r="B713" t="s">
        <v>3057</v>
      </c>
    </row>
    <row r="714" spans="1:2" x14ac:dyDescent="0.35">
      <c r="A714" t="s">
        <v>2154</v>
      </c>
      <c r="B714" t="s">
        <v>3058</v>
      </c>
    </row>
    <row r="715" spans="1:2" x14ac:dyDescent="0.35">
      <c r="A715" t="s">
        <v>2155</v>
      </c>
      <c r="B715" t="s">
        <v>3058</v>
      </c>
    </row>
    <row r="716" spans="1:2" x14ac:dyDescent="0.35">
      <c r="A716" t="s">
        <v>2156</v>
      </c>
      <c r="B716" t="s">
        <v>3059</v>
      </c>
    </row>
    <row r="717" spans="1:2" x14ac:dyDescent="0.35">
      <c r="A717" t="s">
        <v>2157</v>
      </c>
      <c r="B717" t="s">
        <v>3060</v>
      </c>
    </row>
    <row r="718" spans="1:2" x14ac:dyDescent="0.35">
      <c r="A718" t="s">
        <v>2158</v>
      </c>
      <c r="B718" t="s">
        <v>3061</v>
      </c>
    </row>
    <row r="719" spans="1:2" x14ac:dyDescent="0.35">
      <c r="A719" t="s">
        <v>883</v>
      </c>
      <c r="B719" t="s">
        <v>3062</v>
      </c>
    </row>
    <row r="720" spans="1:2" x14ac:dyDescent="0.35">
      <c r="A720" t="s">
        <v>1211</v>
      </c>
      <c r="B720" t="s">
        <v>3062</v>
      </c>
    </row>
    <row r="721" spans="1:2" x14ac:dyDescent="0.35">
      <c r="A721" t="s">
        <v>1469</v>
      </c>
      <c r="B721" t="s">
        <v>3062</v>
      </c>
    </row>
    <row r="722" spans="1:2" x14ac:dyDescent="0.35">
      <c r="A722" t="s">
        <v>333</v>
      </c>
      <c r="B722" t="s">
        <v>3062</v>
      </c>
    </row>
    <row r="723" spans="1:2" x14ac:dyDescent="0.35">
      <c r="A723" t="s">
        <v>1619</v>
      </c>
      <c r="B723" t="s">
        <v>3063</v>
      </c>
    </row>
    <row r="724" spans="1:2" x14ac:dyDescent="0.35">
      <c r="A724" t="s">
        <v>1733</v>
      </c>
      <c r="B724" t="s">
        <v>3063</v>
      </c>
    </row>
    <row r="725" spans="1:2" x14ac:dyDescent="0.35">
      <c r="A725" t="s">
        <v>262</v>
      </c>
      <c r="B725" t="s">
        <v>3063</v>
      </c>
    </row>
    <row r="726" spans="1:2" x14ac:dyDescent="0.35">
      <c r="A726" t="s">
        <v>1547</v>
      </c>
      <c r="B726" t="s">
        <v>3063</v>
      </c>
    </row>
    <row r="727" spans="1:2" x14ac:dyDescent="0.35">
      <c r="A727" t="s">
        <v>552</v>
      </c>
      <c r="B727" t="s">
        <v>3064</v>
      </c>
    </row>
    <row r="728" spans="1:2" x14ac:dyDescent="0.35">
      <c r="A728" t="s">
        <v>495</v>
      </c>
      <c r="B728" t="s">
        <v>3065</v>
      </c>
    </row>
    <row r="729" spans="1:2" x14ac:dyDescent="0.35">
      <c r="A729" t="s">
        <v>2159</v>
      </c>
      <c r="B729" t="s">
        <v>3066</v>
      </c>
    </row>
    <row r="730" spans="1:2" x14ac:dyDescent="0.35">
      <c r="A730" t="s">
        <v>2160</v>
      </c>
      <c r="B730" t="s">
        <v>3067</v>
      </c>
    </row>
    <row r="731" spans="1:2" x14ac:dyDescent="0.35">
      <c r="A731" t="s">
        <v>2161</v>
      </c>
      <c r="B731" t="s">
        <v>3068</v>
      </c>
    </row>
    <row r="732" spans="1:2" x14ac:dyDescent="0.35">
      <c r="A732" t="s">
        <v>2162</v>
      </c>
      <c r="B732" t="s">
        <v>3069</v>
      </c>
    </row>
    <row r="733" spans="1:2" x14ac:dyDescent="0.35">
      <c r="A733" t="s">
        <v>2163</v>
      </c>
      <c r="B733" t="s">
        <v>3070</v>
      </c>
    </row>
    <row r="734" spans="1:2" x14ac:dyDescent="0.35">
      <c r="A734" t="s">
        <v>1448</v>
      </c>
      <c r="B734" t="s">
        <v>3070</v>
      </c>
    </row>
    <row r="735" spans="1:2" x14ac:dyDescent="0.35">
      <c r="A735" t="s">
        <v>1741</v>
      </c>
      <c r="B735" t="s">
        <v>3070</v>
      </c>
    </row>
    <row r="736" spans="1:2" x14ac:dyDescent="0.35">
      <c r="A736" t="s">
        <v>315</v>
      </c>
      <c r="B736" t="s">
        <v>3071</v>
      </c>
    </row>
    <row r="737" spans="1:2" x14ac:dyDescent="0.35">
      <c r="A737" t="s">
        <v>901</v>
      </c>
      <c r="B737" t="s">
        <v>3071</v>
      </c>
    </row>
    <row r="738" spans="1:2" x14ac:dyDescent="0.35">
      <c r="A738" t="s">
        <v>367</v>
      </c>
      <c r="B738" t="s">
        <v>3071</v>
      </c>
    </row>
    <row r="739" spans="1:2" x14ac:dyDescent="0.35">
      <c r="A739" t="s">
        <v>2164</v>
      </c>
      <c r="B739" t="s">
        <v>3071</v>
      </c>
    </row>
    <row r="740" spans="1:2" x14ac:dyDescent="0.35">
      <c r="A740" t="s">
        <v>807</v>
      </c>
      <c r="B740" t="s">
        <v>3071</v>
      </c>
    </row>
    <row r="741" spans="1:2" x14ac:dyDescent="0.35">
      <c r="A741" t="s">
        <v>285</v>
      </c>
      <c r="B741" t="s">
        <v>3071</v>
      </c>
    </row>
    <row r="742" spans="1:2" x14ac:dyDescent="0.35">
      <c r="A742" t="s">
        <v>640</v>
      </c>
      <c r="B742" t="s">
        <v>3071</v>
      </c>
    </row>
    <row r="743" spans="1:2" x14ac:dyDescent="0.35">
      <c r="A743" t="s">
        <v>753</v>
      </c>
      <c r="B743" t="s">
        <v>3071</v>
      </c>
    </row>
    <row r="744" spans="1:2" x14ac:dyDescent="0.35">
      <c r="A744" t="s">
        <v>1241</v>
      </c>
      <c r="B744" t="s">
        <v>3072</v>
      </c>
    </row>
    <row r="745" spans="1:2" x14ac:dyDescent="0.35">
      <c r="A745" t="s">
        <v>2165</v>
      </c>
      <c r="B745" t="s">
        <v>3072</v>
      </c>
    </row>
    <row r="746" spans="1:2" x14ac:dyDescent="0.35">
      <c r="A746" t="s">
        <v>2166</v>
      </c>
      <c r="B746" t="s">
        <v>3073</v>
      </c>
    </row>
    <row r="747" spans="1:2" x14ac:dyDescent="0.35">
      <c r="A747" t="s">
        <v>1001</v>
      </c>
      <c r="B747" t="s">
        <v>3073</v>
      </c>
    </row>
    <row r="748" spans="1:2" x14ac:dyDescent="0.35">
      <c r="A748" t="s">
        <v>1673</v>
      </c>
      <c r="B748" t="s">
        <v>3074</v>
      </c>
    </row>
    <row r="749" spans="1:2" x14ac:dyDescent="0.35">
      <c r="A749" t="s">
        <v>1527</v>
      </c>
      <c r="B749" t="s">
        <v>3074</v>
      </c>
    </row>
    <row r="750" spans="1:2" x14ac:dyDescent="0.35">
      <c r="A750" t="s">
        <v>2167</v>
      </c>
      <c r="B750" t="s">
        <v>3074</v>
      </c>
    </row>
    <row r="751" spans="1:2" x14ac:dyDescent="0.35">
      <c r="A751" t="s">
        <v>255</v>
      </c>
      <c r="B751" t="s">
        <v>3074</v>
      </c>
    </row>
    <row r="752" spans="1:2" x14ac:dyDescent="0.35">
      <c r="A752" t="s">
        <v>2168</v>
      </c>
      <c r="B752" t="s">
        <v>3074</v>
      </c>
    </row>
    <row r="753" spans="1:2" x14ac:dyDescent="0.35">
      <c r="A753" t="s">
        <v>1336</v>
      </c>
      <c r="B753" t="s">
        <v>3074</v>
      </c>
    </row>
    <row r="754" spans="1:2" x14ac:dyDescent="0.35">
      <c r="A754" t="s">
        <v>587</v>
      </c>
      <c r="B754" t="s">
        <v>3074</v>
      </c>
    </row>
    <row r="755" spans="1:2" x14ac:dyDescent="0.35">
      <c r="A755" t="s">
        <v>2169</v>
      </c>
      <c r="B755" t="s">
        <v>3074</v>
      </c>
    </row>
    <row r="756" spans="1:2" x14ac:dyDescent="0.35">
      <c r="A756" t="s">
        <v>2170</v>
      </c>
      <c r="B756" t="s">
        <v>3074</v>
      </c>
    </row>
    <row r="757" spans="1:2" x14ac:dyDescent="0.35">
      <c r="A757" t="s">
        <v>1158</v>
      </c>
      <c r="B757" t="s">
        <v>3074</v>
      </c>
    </row>
    <row r="758" spans="1:2" x14ac:dyDescent="0.35">
      <c r="A758" t="s">
        <v>2171</v>
      </c>
      <c r="B758" t="s">
        <v>3075</v>
      </c>
    </row>
    <row r="759" spans="1:2" x14ac:dyDescent="0.35">
      <c r="A759" t="s">
        <v>395</v>
      </c>
      <c r="B759" t="s">
        <v>3076</v>
      </c>
    </row>
    <row r="760" spans="1:2" x14ac:dyDescent="0.35">
      <c r="A760" t="s">
        <v>991</v>
      </c>
      <c r="B760" t="s">
        <v>3076</v>
      </c>
    </row>
    <row r="761" spans="1:2" x14ac:dyDescent="0.35">
      <c r="A761" t="s">
        <v>383</v>
      </c>
      <c r="B761" t="s">
        <v>3076</v>
      </c>
    </row>
    <row r="762" spans="1:2" x14ac:dyDescent="0.35">
      <c r="A762" t="s">
        <v>1225</v>
      </c>
      <c r="B762" t="s">
        <v>3076</v>
      </c>
    </row>
    <row r="763" spans="1:2" x14ac:dyDescent="0.35">
      <c r="A763" t="s">
        <v>925</v>
      </c>
      <c r="B763" t="s">
        <v>3077</v>
      </c>
    </row>
    <row r="764" spans="1:2" x14ac:dyDescent="0.35">
      <c r="A764" t="s">
        <v>313</v>
      </c>
      <c r="B764" t="s">
        <v>3077</v>
      </c>
    </row>
    <row r="765" spans="1:2" x14ac:dyDescent="0.35">
      <c r="A765" t="s">
        <v>653</v>
      </c>
      <c r="B765" t="s">
        <v>3077</v>
      </c>
    </row>
    <row r="766" spans="1:2" x14ac:dyDescent="0.35">
      <c r="A766" t="s">
        <v>470</v>
      </c>
      <c r="B766" t="s">
        <v>3077</v>
      </c>
    </row>
    <row r="767" spans="1:2" x14ac:dyDescent="0.35">
      <c r="A767" t="s">
        <v>2172</v>
      </c>
      <c r="B767" t="s">
        <v>3077</v>
      </c>
    </row>
    <row r="768" spans="1:2" x14ac:dyDescent="0.35">
      <c r="A768" t="s">
        <v>1066</v>
      </c>
      <c r="B768" t="s">
        <v>3077</v>
      </c>
    </row>
    <row r="769" spans="1:2" x14ac:dyDescent="0.35">
      <c r="A769" t="s">
        <v>1525</v>
      </c>
      <c r="B769" t="s">
        <v>3077</v>
      </c>
    </row>
    <row r="770" spans="1:2" x14ac:dyDescent="0.35">
      <c r="A770" t="s">
        <v>1531</v>
      </c>
      <c r="B770" t="s">
        <v>3077</v>
      </c>
    </row>
    <row r="771" spans="1:2" x14ac:dyDescent="0.35">
      <c r="A771" t="s">
        <v>751</v>
      </c>
      <c r="B771" t="s">
        <v>3077</v>
      </c>
    </row>
    <row r="772" spans="1:2" x14ac:dyDescent="0.35">
      <c r="A772" t="s">
        <v>1468</v>
      </c>
      <c r="B772" t="s">
        <v>3077</v>
      </c>
    </row>
    <row r="773" spans="1:2" x14ac:dyDescent="0.35">
      <c r="A773" t="s">
        <v>2173</v>
      </c>
      <c r="B773" t="s">
        <v>3078</v>
      </c>
    </row>
    <row r="774" spans="1:2" x14ac:dyDescent="0.35">
      <c r="A774" t="s">
        <v>1537</v>
      </c>
      <c r="B774" t="s">
        <v>3078</v>
      </c>
    </row>
    <row r="775" spans="1:2" x14ac:dyDescent="0.35">
      <c r="A775" t="s">
        <v>1444</v>
      </c>
      <c r="B775" t="s">
        <v>3078</v>
      </c>
    </row>
    <row r="776" spans="1:2" x14ac:dyDescent="0.35">
      <c r="A776" t="s">
        <v>1573</v>
      </c>
      <c r="B776" t="s">
        <v>3078</v>
      </c>
    </row>
    <row r="777" spans="1:2" x14ac:dyDescent="0.35">
      <c r="A777" t="s">
        <v>1367</v>
      </c>
      <c r="B777" t="s">
        <v>3078</v>
      </c>
    </row>
    <row r="778" spans="1:2" x14ac:dyDescent="0.35">
      <c r="A778" t="s">
        <v>2174</v>
      </c>
      <c r="B778" t="s">
        <v>3079</v>
      </c>
    </row>
    <row r="779" spans="1:2" x14ac:dyDescent="0.35">
      <c r="A779" t="s">
        <v>2175</v>
      </c>
      <c r="B779" t="s">
        <v>3080</v>
      </c>
    </row>
    <row r="780" spans="1:2" x14ac:dyDescent="0.35">
      <c r="A780" t="s">
        <v>2176</v>
      </c>
      <c r="B780" t="s">
        <v>3081</v>
      </c>
    </row>
    <row r="781" spans="1:2" x14ac:dyDescent="0.35">
      <c r="A781" t="s">
        <v>2177</v>
      </c>
      <c r="B781" t="s">
        <v>3082</v>
      </c>
    </row>
    <row r="782" spans="1:2" x14ac:dyDescent="0.35">
      <c r="A782" t="s">
        <v>2178</v>
      </c>
      <c r="B782" t="s">
        <v>3083</v>
      </c>
    </row>
    <row r="783" spans="1:2" x14ac:dyDescent="0.35">
      <c r="A783" t="s">
        <v>2179</v>
      </c>
      <c r="B783" t="s">
        <v>3084</v>
      </c>
    </row>
    <row r="784" spans="1:2" x14ac:dyDescent="0.35">
      <c r="A784" t="s">
        <v>2180</v>
      </c>
      <c r="B784" t="s">
        <v>3085</v>
      </c>
    </row>
    <row r="785" spans="1:2" x14ac:dyDescent="0.35">
      <c r="A785" t="s">
        <v>2181</v>
      </c>
      <c r="B785" t="s">
        <v>3086</v>
      </c>
    </row>
    <row r="786" spans="1:2" x14ac:dyDescent="0.35">
      <c r="A786" t="s">
        <v>2182</v>
      </c>
      <c r="B786" t="s">
        <v>3086</v>
      </c>
    </row>
    <row r="787" spans="1:2" x14ac:dyDescent="0.35">
      <c r="A787" t="s">
        <v>2183</v>
      </c>
      <c r="B787" t="s">
        <v>3086</v>
      </c>
    </row>
    <row r="788" spans="1:2" x14ac:dyDescent="0.35">
      <c r="A788" t="s">
        <v>2184</v>
      </c>
      <c r="B788" t="s">
        <v>3087</v>
      </c>
    </row>
    <row r="789" spans="1:2" x14ac:dyDescent="0.35">
      <c r="A789" t="s">
        <v>2185</v>
      </c>
      <c r="B789" t="s">
        <v>3088</v>
      </c>
    </row>
    <row r="790" spans="1:2" x14ac:dyDescent="0.35">
      <c r="A790" t="s">
        <v>2186</v>
      </c>
      <c r="B790" t="s">
        <v>3089</v>
      </c>
    </row>
    <row r="791" spans="1:2" x14ac:dyDescent="0.35">
      <c r="A791" t="s">
        <v>2187</v>
      </c>
      <c r="B791" t="s">
        <v>3090</v>
      </c>
    </row>
    <row r="792" spans="1:2" x14ac:dyDescent="0.35">
      <c r="A792" t="s">
        <v>278</v>
      </c>
      <c r="B792" t="s">
        <v>3091</v>
      </c>
    </row>
    <row r="793" spans="1:2" x14ac:dyDescent="0.35">
      <c r="A793" t="s">
        <v>2188</v>
      </c>
      <c r="B793" t="s">
        <v>3091</v>
      </c>
    </row>
    <row r="794" spans="1:2" x14ac:dyDescent="0.35">
      <c r="A794" t="s">
        <v>2189</v>
      </c>
      <c r="B794" t="s">
        <v>3091</v>
      </c>
    </row>
    <row r="795" spans="1:2" x14ac:dyDescent="0.35">
      <c r="A795" t="s">
        <v>298</v>
      </c>
      <c r="B795" t="s">
        <v>3092</v>
      </c>
    </row>
    <row r="796" spans="1:2" x14ac:dyDescent="0.35">
      <c r="A796" t="s">
        <v>2190</v>
      </c>
      <c r="B796" t="s">
        <v>3093</v>
      </c>
    </row>
    <row r="797" spans="1:2" x14ac:dyDescent="0.35">
      <c r="A797" t="s">
        <v>616</v>
      </c>
      <c r="B797" t="s">
        <v>3094</v>
      </c>
    </row>
    <row r="798" spans="1:2" x14ac:dyDescent="0.35">
      <c r="A798" t="s">
        <v>1591</v>
      </c>
      <c r="B798" t="s">
        <v>3095</v>
      </c>
    </row>
    <row r="799" spans="1:2" x14ac:dyDescent="0.35">
      <c r="A799" t="s">
        <v>1393</v>
      </c>
      <c r="B799" t="s">
        <v>3095</v>
      </c>
    </row>
    <row r="800" spans="1:2" x14ac:dyDescent="0.35">
      <c r="A800" t="s">
        <v>505</v>
      </c>
      <c r="B800" t="s">
        <v>3095</v>
      </c>
    </row>
    <row r="801" spans="1:2" x14ac:dyDescent="0.35">
      <c r="A801" t="s">
        <v>2191</v>
      </c>
      <c r="B801" t="s">
        <v>3096</v>
      </c>
    </row>
    <row r="802" spans="1:2" x14ac:dyDescent="0.35">
      <c r="A802" t="s">
        <v>2192</v>
      </c>
      <c r="B802" t="s">
        <v>3097</v>
      </c>
    </row>
    <row r="803" spans="1:2" x14ac:dyDescent="0.35">
      <c r="A803" t="s">
        <v>1363</v>
      </c>
      <c r="B803" t="s">
        <v>3097</v>
      </c>
    </row>
    <row r="804" spans="1:2" x14ac:dyDescent="0.35">
      <c r="A804" t="s">
        <v>2193</v>
      </c>
      <c r="B804" t="s">
        <v>3097</v>
      </c>
    </row>
    <row r="805" spans="1:2" x14ac:dyDescent="0.35">
      <c r="A805" t="s">
        <v>1327</v>
      </c>
      <c r="B805" t="s">
        <v>3097</v>
      </c>
    </row>
    <row r="806" spans="1:2" x14ac:dyDescent="0.35">
      <c r="A806" t="s">
        <v>2194</v>
      </c>
      <c r="B806" t="s">
        <v>3097</v>
      </c>
    </row>
    <row r="807" spans="1:2" x14ac:dyDescent="0.35">
      <c r="A807" t="s">
        <v>2195</v>
      </c>
      <c r="B807" t="s">
        <v>3097</v>
      </c>
    </row>
    <row r="808" spans="1:2" x14ac:dyDescent="0.35">
      <c r="A808" t="s">
        <v>2196</v>
      </c>
      <c r="B808" t="s">
        <v>3097</v>
      </c>
    </row>
    <row r="809" spans="1:2" x14ac:dyDescent="0.35">
      <c r="A809" t="s">
        <v>2197</v>
      </c>
      <c r="B809" t="s">
        <v>3097</v>
      </c>
    </row>
    <row r="810" spans="1:2" x14ac:dyDescent="0.35">
      <c r="A810" t="s">
        <v>1321</v>
      </c>
      <c r="B810" t="s">
        <v>3097</v>
      </c>
    </row>
    <row r="811" spans="1:2" x14ac:dyDescent="0.35">
      <c r="A811" t="s">
        <v>564</v>
      </c>
      <c r="B811" t="s">
        <v>3098</v>
      </c>
    </row>
    <row r="812" spans="1:2" x14ac:dyDescent="0.35">
      <c r="A812" t="s">
        <v>2198</v>
      </c>
      <c r="B812" t="s">
        <v>3098</v>
      </c>
    </row>
    <row r="813" spans="1:2" x14ac:dyDescent="0.35">
      <c r="A813" t="s">
        <v>2199</v>
      </c>
      <c r="B813" t="s">
        <v>3098</v>
      </c>
    </row>
    <row r="814" spans="1:2" x14ac:dyDescent="0.35">
      <c r="A814" t="s">
        <v>441</v>
      </c>
      <c r="B814" t="s">
        <v>3098</v>
      </c>
    </row>
    <row r="815" spans="1:2" x14ac:dyDescent="0.35">
      <c r="A815" t="s">
        <v>2200</v>
      </c>
      <c r="B815" t="s">
        <v>3098</v>
      </c>
    </row>
    <row r="816" spans="1:2" x14ac:dyDescent="0.35">
      <c r="A816" t="s">
        <v>2201</v>
      </c>
      <c r="B816" t="s">
        <v>3098</v>
      </c>
    </row>
    <row r="817" spans="1:2" x14ac:dyDescent="0.35">
      <c r="A817" t="s">
        <v>2202</v>
      </c>
      <c r="B817" t="s">
        <v>3098</v>
      </c>
    </row>
    <row r="818" spans="1:2" x14ac:dyDescent="0.35">
      <c r="A818" t="s">
        <v>436</v>
      </c>
      <c r="B818" t="s">
        <v>3099</v>
      </c>
    </row>
    <row r="819" spans="1:2" x14ac:dyDescent="0.35">
      <c r="A819" t="s">
        <v>2203</v>
      </c>
      <c r="B819" t="s">
        <v>3099</v>
      </c>
    </row>
    <row r="820" spans="1:2" x14ac:dyDescent="0.35">
      <c r="A820" t="s">
        <v>1497</v>
      </c>
      <c r="B820" t="s">
        <v>3099</v>
      </c>
    </row>
    <row r="821" spans="1:2" x14ac:dyDescent="0.35">
      <c r="A821" t="s">
        <v>1086</v>
      </c>
      <c r="B821" t="s">
        <v>3100</v>
      </c>
    </row>
    <row r="822" spans="1:2" x14ac:dyDescent="0.35">
      <c r="A822" t="s">
        <v>950</v>
      </c>
      <c r="B822" t="s">
        <v>3100</v>
      </c>
    </row>
    <row r="823" spans="1:2" x14ac:dyDescent="0.35">
      <c r="A823" t="s">
        <v>930</v>
      </c>
      <c r="B823" t="s">
        <v>3100</v>
      </c>
    </row>
    <row r="824" spans="1:2" x14ac:dyDescent="0.35">
      <c r="A824" t="s">
        <v>1643</v>
      </c>
      <c r="B824" t="s">
        <v>3101</v>
      </c>
    </row>
    <row r="825" spans="1:2" x14ac:dyDescent="0.35">
      <c r="A825" t="s">
        <v>1133</v>
      </c>
      <c r="B825" t="s">
        <v>3101</v>
      </c>
    </row>
    <row r="826" spans="1:2" x14ac:dyDescent="0.35">
      <c r="A826" t="s">
        <v>2204</v>
      </c>
      <c r="B826" t="s">
        <v>3102</v>
      </c>
    </row>
    <row r="827" spans="1:2" x14ac:dyDescent="0.35">
      <c r="A827" t="s">
        <v>2205</v>
      </c>
      <c r="B827" t="s">
        <v>3103</v>
      </c>
    </row>
    <row r="828" spans="1:2" x14ac:dyDescent="0.35">
      <c r="A828" t="s">
        <v>1246</v>
      </c>
      <c r="B828" t="s">
        <v>3104</v>
      </c>
    </row>
    <row r="829" spans="1:2" x14ac:dyDescent="0.35">
      <c r="A829" t="s">
        <v>820</v>
      </c>
      <c r="B829" t="s">
        <v>3104</v>
      </c>
    </row>
    <row r="830" spans="1:2" x14ac:dyDescent="0.35">
      <c r="A830" t="s">
        <v>1092</v>
      </c>
      <c r="B830" t="s">
        <v>3104</v>
      </c>
    </row>
    <row r="831" spans="1:2" x14ac:dyDescent="0.35">
      <c r="A831" t="s">
        <v>198</v>
      </c>
      <c r="B831" t="s">
        <v>3104</v>
      </c>
    </row>
    <row r="832" spans="1:2" x14ac:dyDescent="0.35">
      <c r="A832" t="s">
        <v>666</v>
      </c>
      <c r="B832" t="s">
        <v>3104</v>
      </c>
    </row>
    <row r="833" spans="1:2" x14ac:dyDescent="0.35">
      <c r="A833" t="s">
        <v>1414</v>
      </c>
      <c r="B833" t="s">
        <v>3105</v>
      </c>
    </row>
    <row r="834" spans="1:2" x14ac:dyDescent="0.35">
      <c r="A834" t="s">
        <v>2206</v>
      </c>
      <c r="B834" t="s">
        <v>3105</v>
      </c>
    </row>
    <row r="835" spans="1:2" x14ac:dyDescent="0.35">
      <c r="A835" t="s">
        <v>274</v>
      </c>
      <c r="B835" t="s">
        <v>3105</v>
      </c>
    </row>
    <row r="836" spans="1:2" x14ac:dyDescent="0.35">
      <c r="A836" t="s">
        <v>2207</v>
      </c>
      <c r="B836" t="s">
        <v>3105</v>
      </c>
    </row>
    <row r="837" spans="1:2" x14ac:dyDescent="0.35">
      <c r="A837" t="s">
        <v>2208</v>
      </c>
      <c r="B837" t="s">
        <v>3105</v>
      </c>
    </row>
    <row r="838" spans="1:2" x14ac:dyDescent="0.35">
      <c r="A838" t="s">
        <v>744</v>
      </c>
      <c r="B838" t="s">
        <v>3105</v>
      </c>
    </row>
    <row r="839" spans="1:2" x14ac:dyDescent="0.35">
      <c r="A839" t="s">
        <v>2209</v>
      </c>
      <c r="B839" t="s">
        <v>3106</v>
      </c>
    </row>
    <row r="840" spans="1:2" x14ac:dyDescent="0.35">
      <c r="A840" t="s">
        <v>2210</v>
      </c>
      <c r="B840" t="s">
        <v>3107</v>
      </c>
    </row>
    <row r="841" spans="1:2" x14ac:dyDescent="0.35">
      <c r="A841" t="s">
        <v>2211</v>
      </c>
      <c r="B841" t="s">
        <v>3107</v>
      </c>
    </row>
    <row r="842" spans="1:2" x14ac:dyDescent="0.35">
      <c r="A842" t="s">
        <v>2212</v>
      </c>
      <c r="B842" t="s">
        <v>3107</v>
      </c>
    </row>
    <row r="843" spans="1:2" x14ac:dyDescent="0.35">
      <c r="A843" t="s">
        <v>394</v>
      </c>
      <c r="B843" t="s">
        <v>3108</v>
      </c>
    </row>
    <row r="844" spans="1:2" x14ac:dyDescent="0.35">
      <c r="A844" t="s">
        <v>1405</v>
      </c>
      <c r="B844" t="s">
        <v>3108</v>
      </c>
    </row>
    <row r="845" spans="1:2" x14ac:dyDescent="0.35">
      <c r="A845" t="s">
        <v>2213</v>
      </c>
      <c r="B845" t="s">
        <v>3109</v>
      </c>
    </row>
    <row r="846" spans="1:2" x14ac:dyDescent="0.35">
      <c r="A846" t="s">
        <v>2214</v>
      </c>
      <c r="B846" t="s">
        <v>3110</v>
      </c>
    </row>
    <row r="847" spans="1:2" x14ac:dyDescent="0.35">
      <c r="A847" t="s">
        <v>2215</v>
      </c>
      <c r="B847" t="s">
        <v>3110</v>
      </c>
    </row>
    <row r="848" spans="1:2" x14ac:dyDescent="0.35">
      <c r="A848" t="s">
        <v>726</v>
      </c>
      <c r="B848" t="s">
        <v>3111</v>
      </c>
    </row>
    <row r="849" spans="1:2" x14ac:dyDescent="0.35">
      <c r="A849" t="s">
        <v>2216</v>
      </c>
      <c r="B849" t="s">
        <v>3111</v>
      </c>
    </row>
    <row r="850" spans="1:2" x14ac:dyDescent="0.35">
      <c r="A850" t="s">
        <v>2217</v>
      </c>
      <c r="B850" t="s">
        <v>3111</v>
      </c>
    </row>
    <row r="851" spans="1:2" x14ac:dyDescent="0.35">
      <c r="A851" t="s">
        <v>2218</v>
      </c>
      <c r="B851" t="s">
        <v>3112</v>
      </c>
    </row>
    <row r="852" spans="1:2" x14ac:dyDescent="0.35">
      <c r="A852" t="s">
        <v>2219</v>
      </c>
      <c r="B852" t="s">
        <v>3112</v>
      </c>
    </row>
    <row r="853" spans="1:2" x14ac:dyDescent="0.35">
      <c r="A853" t="s">
        <v>2220</v>
      </c>
      <c r="B853" t="s">
        <v>3112</v>
      </c>
    </row>
    <row r="854" spans="1:2" x14ac:dyDescent="0.35">
      <c r="A854" t="s">
        <v>2221</v>
      </c>
      <c r="B854" t="s">
        <v>3113</v>
      </c>
    </row>
    <row r="855" spans="1:2" x14ac:dyDescent="0.35">
      <c r="A855" t="s">
        <v>2222</v>
      </c>
      <c r="B855" t="s">
        <v>3114</v>
      </c>
    </row>
    <row r="856" spans="1:2" x14ac:dyDescent="0.35">
      <c r="A856" t="s">
        <v>2223</v>
      </c>
      <c r="B856" t="s">
        <v>3114</v>
      </c>
    </row>
    <row r="857" spans="1:2" x14ac:dyDescent="0.35">
      <c r="A857" t="s">
        <v>2224</v>
      </c>
      <c r="B857" t="s">
        <v>3115</v>
      </c>
    </row>
    <row r="858" spans="1:2" x14ac:dyDescent="0.35">
      <c r="A858" t="s">
        <v>2225</v>
      </c>
      <c r="B858" t="s">
        <v>3115</v>
      </c>
    </row>
    <row r="859" spans="1:2" x14ac:dyDescent="0.35">
      <c r="A859" t="s">
        <v>2226</v>
      </c>
      <c r="B859" t="s">
        <v>3116</v>
      </c>
    </row>
    <row r="860" spans="1:2" x14ac:dyDescent="0.35">
      <c r="A860" t="s">
        <v>2227</v>
      </c>
      <c r="B860" t="s">
        <v>3117</v>
      </c>
    </row>
    <row r="861" spans="1:2" x14ac:dyDescent="0.35">
      <c r="A861" t="s">
        <v>2228</v>
      </c>
      <c r="B861" t="s">
        <v>3118</v>
      </c>
    </row>
    <row r="862" spans="1:2" x14ac:dyDescent="0.35">
      <c r="A862" t="s">
        <v>2229</v>
      </c>
      <c r="B862" t="s">
        <v>3119</v>
      </c>
    </row>
    <row r="863" spans="1:2" x14ac:dyDescent="0.35">
      <c r="A863" t="s">
        <v>2230</v>
      </c>
      <c r="B863" t="s">
        <v>3119</v>
      </c>
    </row>
    <row r="864" spans="1:2" x14ac:dyDescent="0.35">
      <c r="A864" t="s">
        <v>2231</v>
      </c>
      <c r="B864" t="s">
        <v>3120</v>
      </c>
    </row>
    <row r="865" spans="1:2" x14ac:dyDescent="0.35">
      <c r="A865" t="s">
        <v>2232</v>
      </c>
      <c r="B865" t="s">
        <v>3121</v>
      </c>
    </row>
    <row r="866" spans="1:2" x14ac:dyDescent="0.35">
      <c r="A866" t="s">
        <v>2233</v>
      </c>
      <c r="B866" t="s">
        <v>3122</v>
      </c>
    </row>
    <row r="867" spans="1:2" x14ac:dyDescent="0.35">
      <c r="A867" t="s">
        <v>2234</v>
      </c>
      <c r="B867" t="s">
        <v>3123</v>
      </c>
    </row>
    <row r="868" spans="1:2" x14ac:dyDescent="0.35">
      <c r="A868" t="s">
        <v>300</v>
      </c>
      <c r="B868" t="s">
        <v>3123</v>
      </c>
    </row>
    <row r="869" spans="1:2" x14ac:dyDescent="0.35">
      <c r="A869" t="s">
        <v>2235</v>
      </c>
      <c r="B869" t="s">
        <v>3124</v>
      </c>
    </row>
    <row r="870" spans="1:2" x14ac:dyDescent="0.35">
      <c r="A870" t="s">
        <v>1190</v>
      </c>
      <c r="B870" t="s">
        <v>3125</v>
      </c>
    </row>
    <row r="871" spans="1:2" x14ac:dyDescent="0.35">
      <c r="A871" t="s">
        <v>2236</v>
      </c>
      <c r="B871" t="s">
        <v>3125</v>
      </c>
    </row>
    <row r="872" spans="1:2" x14ac:dyDescent="0.35">
      <c r="A872" t="s">
        <v>346</v>
      </c>
      <c r="B872" t="s">
        <v>3125</v>
      </c>
    </row>
    <row r="873" spans="1:2" x14ac:dyDescent="0.35">
      <c r="A873" t="s">
        <v>2237</v>
      </c>
      <c r="B873" t="s">
        <v>3126</v>
      </c>
    </row>
    <row r="874" spans="1:2" x14ac:dyDescent="0.35">
      <c r="A874" t="s">
        <v>2238</v>
      </c>
      <c r="B874" t="s">
        <v>3126</v>
      </c>
    </row>
    <row r="875" spans="1:2" x14ac:dyDescent="0.35">
      <c r="A875" t="s">
        <v>1176</v>
      </c>
      <c r="B875" t="s">
        <v>3126</v>
      </c>
    </row>
    <row r="876" spans="1:2" x14ac:dyDescent="0.35">
      <c r="A876" t="s">
        <v>2239</v>
      </c>
      <c r="B876" t="s">
        <v>3126</v>
      </c>
    </row>
    <row r="877" spans="1:2" x14ac:dyDescent="0.35">
      <c r="A877" t="s">
        <v>2240</v>
      </c>
      <c r="B877" t="s">
        <v>3126</v>
      </c>
    </row>
    <row r="878" spans="1:2" x14ac:dyDescent="0.35">
      <c r="A878" t="s">
        <v>2241</v>
      </c>
      <c r="B878" t="s">
        <v>3127</v>
      </c>
    </row>
    <row r="879" spans="1:2" x14ac:dyDescent="0.35">
      <c r="A879" t="s">
        <v>2242</v>
      </c>
      <c r="B879" t="s">
        <v>3127</v>
      </c>
    </row>
    <row r="880" spans="1:2" x14ac:dyDescent="0.35">
      <c r="A880" t="s">
        <v>2243</v>
      </c>
      <c r="B880" t="s">
        <v>3127</v>
      </c>
    </row>
    <row r="881" spans="1:2" x14ac:dyDescent="0.35">
      <c r="A881" t="s">
        <v>2244</v>
      </c>
      <c r="B881" t="s">
        <v>3127</v>
      </c>
    </row>
    <row r="882" spans="1:2" x14ac:dyDescent="0.35">
      <c r="A882" t="s">
        <v>2245</v>
      </c>
      <c r="B882" t="s">
        <v>3127</v>
      </c>
    </row>
    <row r="883" spans="1:2" x14ac:dyDescent="0.35">
      <c r="A883" t="s">
        <v>2246</v>
      </c>
      <c r="B883" t="s">
        <v>3127</v>
      </c>
    </row>
    <row r="884" spans="1:2" x14ac:dyDescent="0.35">
      <c r="A884" t="s">
        <v>2247</v>
      </c>
      <c r="B884" t="s">
        <v>3127</v>
      </c>
    </row>
    <row r="885" spans="1:2" x14ac:dyDescent="0.35">
      <c r="A885" t="s">
        <v>2248</v>
      </c>
      <c r="B885" t="s">
        <v>3128</v>
      </c>
    </row>
    <row r="886" spans="1:2" x14ac:dyDescent="0.35">
      <c r="A886" t="s">
        <v>1107</v>
      </c>
      <c r="B886" t="s">
        <v>3129</v>
      </c>
    </row>
    <row r="887" spans="1:2" x14ac:dyDescent="0.35">
      <c r="A887" t="s">
        <v>1699</v>
      </c>
      <c r="B887" t="s">
        <v>3129</v>
      </c>
    </row>
    <row r="888" spans="1:2" x14ac:dyDescent="0.35">
      <c r="A888" t="s">
        <v>714</v>
      </c>
      <c r="B888" t="s">
        <v>3129</v>
      </c>
    </row>
    <row r="889" spans="1:2" x14ac:dyDescent="0.35">
      <c r="A889" t="s">
        <v>1201</v>
      </c>
      <c r="B889" t="s">
        <v>3129</v>
      </c>
    </row>
    <row r="890" spans="1:2" x14ac:dyDescent="0.35">
      <c r="A890" t="s">
        <v>2249</v>
      </c>
      <c r="B890" t="s">
        <v>3130</v>
      </c>
    </row>
    <row r="891" spans="1:2" x14ac:dyDescent="0.35">
      <c r="A891" t="s">
        <v>2250</v>
      </c>
      <c r="B891" t="s">
        <v>3131</v>
      </c>
    </row>
    <row r="892" spans="1:2" x14ac:dyDescent="0.35">
      <c r="A892" t="s">
        <v>2251</v>
      </c>
      <c r="B892" t="s">
        <v>3131</v>
      </c>
    </row>
    <row r="893" spans="1:2" x14ac:dyDescent="0.35">
      <c r="A893" t="s">
        <v>2252</v>
      </c>
      <c r="B893" t="s">
        <v>3131</v>
      </c>
    </row>
    <row r="894" spans="1:2" x14ac:dyDescent="0.35">
      <c r="A894" t="s">
        <v>2253</v>
      </c>
      <c r="B894" t="s">
        <v>3131</v>
      </c>
    </row>
    <row r="895" spans="1:2" x14ac:dyDescent="0.35">
      <c r="A895" t="s">
        <v>2254</v>
      </c>
      <c r="B895" t="s">
        <v>3131</v>
      </c>
    </row>
    <row r="896" spans="1:2" x14ac:dyDescent="0.35">
      <c r="A896" t="s">
        <v>2255</v>
      </c>
      <c r="B896" t="s">
        <v>3131</v>
      </c>
    </row>
    <row r="897" spans="1:2" x14ac:dyDescent="0.35">
      <c r="A897" t="s">
        <v>2256</v>
      </c>
      <c r="B897" t="s">
        <v>3131</v>
      </c>
    </row>
    <row r="898" spans="1:2" x14ac:dyDescent="0.35">
      <c r="A898" t="s">
        <v>2257</v>
      </c>
      <c r="B898" t="s">
        <v>3131</v>
      </c>
    </row>
    <row r="899" spans="1:2" x14ac:dyDescent="0.35">
      <c r="A899" t="s">
        <v>2258</v>
      </c>
      <c r="B899" t="s">
        <v>3131</v>
      </c>
    </row>
    <row r="900" spans="1:2" x14ac:dyDescent="0.35">
      <c r="A900" t="s">
        <v>2259</v>
      </c>
      <c r="B900" t="s">
        <v>3131</v>
      </c>
    </row>
    <row r="901" spans="1:2" x14ac:dyDescent="0.35">
      <c r="A901" t="s">
        <v>2260</v>
      </c>
      <c r="B901" t="s">
        <v>3131</v>
      </c>
    </row>
    <row r="902" spans="1:2" x14ac:dyDescent="0.35">
      <c r="A902" t="s">
        <v>2261</v>
      </c>
      <c r="B902" t="s">
        <v>3131</v>
      </c>
    </row>
    <row r="903" spans="1:2" x14ac:dyDescent="0.35">
      <c r="A903" t="s">
        <v>2262</v>
      </c>
      <c r="B903" t="s">
        <v>3131</v>
      </c>
    </row>
    <row r="904" spans="1:2" x14ac:dyDescent="0.35">
      <c r="A904" t="s">
        <v>2263</v>
      </c>
      <c r="B904" t="s">
        <v>3131</v>
      </c>
    </row>
    <row r="905" spans="1:2" x14ac:dyDescent="0.35">
      <c r="A905" t="s">
        <v>2264</v>
      </c>
      <c r="B905" t="s">
        <v>3131</v>
      </c>
    </row>
    <row r="906" spans="1:2" x14ac:dyDescent="0.35">
      <c r="A906" t="s">
        <v>2265</v>
      </c>
      <c r="B906" t="s">
        <v>3131</v>
      </c>
    </row>
    <row r="907" spans="1:2" x14ac:dyDescent="0.35">
      <c r="A907" t="s">
        <v>214</v>
      </c>
      <c r="B907" t="s">
        <v>3131</v>
      </c>
    </row>
    <row r="908" spans="1:2" x14ac:dyDescent="0.35">
      <c r="A908" t="s">
        <v>2266</v>
      </c>
      <c r="B908" t="s">
        <v>3131</v>
      </c>
    </row>
    <row r="909" spans="1:2" x14ac:dyDescent="0.35">
      <c r="A909" t="s">
        <v>2267</v>
      </c>
      <c r="B909" t="s">
        <v>3131</v>
      </c>
    </row>
    <row r="910" spans="1:2" x14ac:dyDescent="0.35">
      <c r="A910" t="s">
        <v>2268</v>
      </c>
      <c r="B910" t="s">
        <v>3131</v>
      </c>
    </row>
    <row r="911" spans="1:2" x14ac:dyDescent="0.35">
      <c r="A911" t="s">
        <v>2269</v>
      </c>
      <c r="B911" t="s">
        <v>3131</v>
      </c>
    </row>
    <row r="912" spans="1:2" x14ac:dyDescent="0.35">
      <c r="A912" t="s">
        <v>2270</v>
      </c>
      <c r="B912" t="s">
        <v>3132</v>
      </c>
    </row>
    <row r="913" spans="1:2" x14ac:dyDescent="0.35">
      <c r="A913" t="s">
        <v>1369</v>
      </c>
      <c r="B913" t="s">
        <v>3133</v>
      </c>
    </row>
    <row r="914" spans="1:2" x14ac:dyDescent="0.35">
      <c r="A914" t="s">
        <v>2271</v>
      </c>
      <c r="B914" t="s">
        <v>3133</v>
      </c>
    </row>
    <row r="915" spans="1:2" x14ac:dyDescent="0.35">
      <c r="A915" t="s">
        <v>2272</v>
      </c>
      <c r="B915" t="s">
        <v>3133</v>
      </c>
    </row>
    <row r="916" spans="1:2" x14ac:dyDescent="0.35">
      <c r="A916" t="s">
        <v>948</v>
      </c>
      <c r="B916" t="s">
        <v>3133</v>
      </c>
    </row>
    <row r="917" spans="1:2" x14ac:dyDescent="0.35">
      <c r="A917" t="s">
        <v>2273</v>
      </c>
      <c r="B917" t="s">
        <v>3134</v>
      </c>
    </row>
    <row r="918" spans="1:2" x14ac:dyDescent="0.35">
      <c r="A918" t="s">
        <v>2274</v>
      </c>
      <c r="B918" t="s">
        <v>3134</v>
      </c>
    </row>
    <row r="919" spans="1:2" x14ac:dyDescent="0.35">
      <c r="A919" t="s">
        <v>1275</v>
      </c>
      <c r="B919" t="s">
        <v>3134</v>
      </c>
    </row>
    <row r="920" spans="1:2" x14ac:dyDescent="0.35">
      <c r="A920" t="s">
        <v>2275</v>
      </c>
      <c r="B920" t="s">
        <v>3134</v>
      </c>
    </row>
    <row r="921" spans="1:2" x14ac:dyDescent="0.35">
      <c r="A921" t="s">
        <v>2276</v>
      </c>
      <c r="B921" t="s">
        <v>3134</v>
      </c>
    </row>
    <row r="922" spans="1:2" x14ac:dyDescent="0.35">
      <c r="A922" t="s">
        <v>2277</v>
      </c>
      <c r="B922" t="s">
        <v>3135</v>
      </c>
    </row>
    <row r="923" spans="1:2" x14ac:dyDescent="0.35">
      <c r="A923" t="s">
        <v>2278</v>
      </c>
      <c r="B923" t="s">
        <v>3136</v>
      </c>
    </row>
    <row r="924" spans="1:2" x14ac:dyDescent="0.35">
      <c r="A924" t="s">
        <v>2279</v>
      </c>
      <c r="B924" t="s">
        <v>3136</v>
      </c>
    </row>
    <row r="925" spans="1:2" x14ac:dyDescent="0.35">
      <c r="A925" t="s">
        <v>2280</v>
      </c>
      <c r="B925" t="s">
        <v>3136</v>
      </c>
    </row>
    <row r="926" spans="1:2" x14ac:dyDescent="0.35">
      <c r="A926" t="s">
        <v>2281</v>
      </c>
      <c r="B926" t="s">
        <v>3136</v>
      </c>
    </row>
    <row r="927" spans="1:2" x14ac:dyDescent="0.35">
      <c r="A927" t="s">
        <v>2282</v>
      </c>
      <c r="B927" t="s">
        <v>3137</v>
      </c>
    </row>
    <row r="928" spans="1:2" x14ac:dyDescent="0.35">
      <c r="A928" t="s">
        <v>354</v>
      </c>
      <c r="B928" t="s">
        <v>3138</v>
      </c>
    </row>
    <row r="929" spans="1:2" x14ac:dyDescent="0.35">
      <c r="A929" t="s">
        <v>1317</v>
      </c>
      <c r="B929" t="s">
        <v>3138</v>
      </c>
    </row>
    <row r="930" spans="1:2" x14ac:dyDescent="0.35">
      <c r="A930" t="s">
        <v>2283</v>
      </c>
      <c r="B930" t="s">
        <v>3138</v>
      </c>
    </row>
    <row r="931" spans="1:2" x14ac:dyDescent="0.35">
      <c r="A931" t="s">
        <v>2284</v>
      </c>
      <c r="B931" t="s">
        <v>3138</v>
      </c>
    </row>
    <row r="932" spans="1:2" x14ac:dyDescent="0.35">
      <c r="A932" t="s">
        <v>2285</v>
      </c>
      <c r="B932" t="s">
        <v>3138</v>
      </c>
    </row>
    <row r="933" spans="1:2" x14ac:dyDescent="0.35">
      <c r="A933" t="s">
        <v>2286</v>
      </c>
      <c r="B933" t="s">
        <v>3138</v>
      </c>
    </row>
    <row r="934" spans="1:2" x14ac:dyDescent="0.35">
      <c r="A934" t="s">
        <v>2287</v>
      </c>
      <c r="B934" t="s">
        <v>3138</v>
      </c>
    </row>
    <row r="935" spans="1:2" x14ac:dyDescent="0.35">
      <c r="A935" t="s">
        <v>2288</v>
      </c>
      <c r="B935" t="s">
        <v>3138</v>
      </c>
    </row>
    <row r="936" spans="1:2" x14ac:dyDescent="0.35">
      <c r="A936" t="s">
        <v>2289</v>
      </c>
      <c r="B936" t="s">
        <v>3138</v>
      </c>
    </row>
    <row r="937" spans="1:2" x14ac:dyDescent="0.35">
      <c r="A937" t="s">
        <v>913</v>
      </c>
      <c r="B937" t="s">
        <v>3138</v>
      </c>
    </row>
    <row r="938" spans="1:2" x14ac:dyDescent="0.35">
      <c r="A938" t="s">
        <v>2290</v>
      </c>
      <c r="B938" t="s">
        <v>3139</v>
      </c>
    </row>
    <row r="939" spans="1:2" x14ac:dyDescent="0.35">
      <c r="A939" t="s">
        <v>2291</v>
      </c>
      <c r="B939" t="s">
        <v>3140</v>
      </c>
    </row>
    <row r="940" spans="1:2" x14ac:dyDescent="0.35">
      <c r="A940" t="s">
        <v>2292</v>
      </c>
      <c r="B940" t="s">
        <v>3140</v>
      </c>
    </row>
    <row r="941" spans="1:2" x14ac:dyDescent="0.35">
      <c r="A941" t="s">
        <v>2293</v>
      </c>
      <c r="B941" t="s">
        <v>3141</v>
      </c>
    </row>
    <row r="942" spans="1:2" x14ac:dyDescent="0.35">
      <c r="A942" t="s">
        <v>2294</v>
      </c>
      <c r="B942" t="s">
        <v>3141</v>
      </c>
    </row>
    <row r="943" spans="1:2" x14ac:dyDescent="0.35">
      <c r="A943" t="s">
        <v>2295</v>
      </c>
      <c r="B943" t="s">
        <v>3141</v>
      </c>
    </row>
    <row r="944" spans="1:2" x14ac:dyDescent="0.35">
      <c r="A944" t="s">
        <v>2296</v>
      </c>
      <c r="B944" t="s">
        <v>3141</v>
      </c>
    </row>
    <row r="945" spans="1:2" x14ac:dyDescent="0.35">
      <c r="A945" t="s">
        <v>2297</v>
      </c>
      <c r="B945" t="s">
        <v>3141</v>
      </c>
    </row>
    <row r="946" spans="1:2" x14ac:dyDescent="0.35">
      <c r="A946" t="s">
        <v>2298</v>
      </c>
      <c r="B946" t="s">
        <v>3141</v>
      </c>
    </row>
    <row r="947" spans="1:2" x14ac:dyDescent="0.35">
      <c r="A947" t="s">
        <v>2299</v>
      </c>
      <c r="B947" t="s">
        <v>3141</v>
      </c>
    </row>
    <row r="948" spans="1:2" x14ac:dyDescent="0.35">
      <c r="A948" t="s">
        <v>2300</v>
      </c>
      <c r="B948" t="s">
        <v>3141</v>
      </c>
    </row>
    <row r="949" spans="1:2" x14ac:dyDescent="0.35">
      <c r="A949" t="s">
        <v>2301</v>
      </c>
      <c r="B949" t="s">
        <v>3141</v>
      </c>
    </row>
    <row r="950" spans="1:2" x14ac:dyDescent="0.35">
      <c r="A950" t="s">
        <v>2302</v>
      </c>
      <c r="B950" t="s">
        <v>3141</v>
      </c>
    </row>
    <row r="951" spans="1:2" x14ac:dyDescent="0.35">
      <c r="A951" t="s">
        <v>2303</v>
      </c>
      <c r="B951" t="s">
        <v>3142</v>
      </c>
    </row>
    <row r="952" spans="1:2" x14ac:dyDescent="0.35">
      <c r="A952" t="s">
        <v>2304</v>
      </c>
      <c r="B952" t="s">
        <v>3142</v>
      </c>
    </row>
    <row r="953" spans="1:2" x14ac:dyDescent="0.35">
      <c r="A953" t="s">
        <v>2305</v>
      </c>
      <c r="B953" t="s">
        <v>3142</v>
      </c>
    </row>
    <row r="954" spans="1:2" x14ac:dyDescent="0.35">
      <c r="A954" t="s">
        <v>2306</v>
      </c>
      <c r="B954" t="s">
        <v>3142</v>
      </c>
    </row>
    <row r="955" spans="1:2" x14ac:dyDescent="0.35">
      <c r="A955" t="s">
        <v>555</v>
      </c>
      <c r="B955" t="s">
        <v>3142</v>
      </c>
    </row>
    <row r="956" spans="1:2" x14ac:dyDescent="0.35">
      <c r="A956" t="s">
        <v>2307</v>
      </c>
      <c r="B956" t="s">
        <v>3142</v>
      </c>
    </row>
    <row r="957" spans="1:2" x14ac:dyDescent="0.35">
      <c r="A957" t="s">
        <v>2308</v>
      </c>
      <c r="B957" t="s">
        <v>3143</v>
      </c>
    </row>
    <row r="958" spans="1:2" x14ac:dyDescent="0.35">
      <c r="A958" t="s">
        <v>2309</v>
      </c>
      <c r="B958" t="s">
        <v>3143</v>
      </c>
    </row>
    <row r="959" spans="1:2" x14ac:dyDescent="0.35">
      <c r="A959" t="s">
        <v>2310</v>
      </c>
      <c r="B959" t="s">
        <v>3143</v>
      </c>
    </row>
    <row r="960" spans="1:2" x14ac:dyDescent="0.35">
      <c r="A960" t="s">
        <v>2311</v>
      </c>
      <c r="B960" t="s">
        <v>3143</v>
      </c>
    </row>
    <row r="961" spans="1:2" x14ac:dyDescent="0.35">
      <c r="A961" t="s">
        <v>1611</v>
      </c>
      <c r="B961" t="s">
        <v>3143</v>
      </c>
    </row>
    <row r="962" spans="1:2" x14ac:dyDescent="0.35">
      <c r="A962" t="s">
        <v>2312</v>
      </c>
      <c r="B962" t="s">
        <v>3143</v>
      </c>
    </row>
    <row r="963" spans="1:2" x14ac:dyDescent="0.35">
      <c r="A963" t="s">
        <v>2313</v>
      </c>
      <c r="B963" t="s">
        <v>3143</v>
      </c>
    </row>
    <row r="964" spans="1:2" x14ac:dyDescent="0.35">
      <c r="A964" t="s">
        <v>1450</v>
      </c>
      <c r="B964" t="s">
        <v>3143</v>
      </c>
    </row>
    <row r="965" spans="1:2" x14ac:dyDescent="0.35">
      <c r="A965" t="s">
        <v>2314</v>
      </c>
      <c r="B965" t="s">
        <v>3143</v>
      </c>
    </row>
    <row r="966" spans="1:2" x14ac:dyDescent="0.35">
      <c r="A966" t="s">
        <v>2315</v>
      </c>
      <c r="B966" t="s">
        <v>3143</v>
      </c>
    </row>
    <row r="967" spans="1:2" x14ac:dyDescent="0.35">
      <c r="A967" t="s">
        <v>2316</v>
      </c>
      <c r="B967" t="s">
        <v>3143</v>
      </c>
    </row>
    <row r="968" spans="1:2" x14ac:dyDescent="0.35">
      <c r="A968" t="s">
        <v>2317</v>
      </c>
      <c r="B968" t="s">
        <v>3143</v>
      </c>
    </row>
    <row r="969" spans="1:2" x14ac:dyDescent="0.35">
      <c r="A969" t="s">
        <v>2318</v>
      </c>
      <c r="B969" t="s">
        <v>3143</v>
      </c>
    </row>
    <row r="970" spans="1:2" x14ac:dyDescent="0.35">
      <c r="A970" t="s">
        <v>2319</v>
      </c>
      <c r="B970" t="s">
        <v>3143</v>
      </c>
    </row>
    <row r="971" spans="1:2" x14ac:dyDescent="0.35">
      <c r="A971" t="s">
        <v>2320</v>
      </c>
      <c r="B971" t="s">
        <v>3143</v>
      </c>
    </row>
    <row r="972" spans="1:2" x14ac:dyDescent="0.35">
      <c r="A972" t="s">
        <v>2321</v>
      </c>
      <c r="B972" t="s">
        <v>3143</v>
      </c>
    </row>
    <row r="973" spans="1:2" x14ac:dyDescent="0.35">
      <c r="A973" t="s">
        <v>2322</v>
      </c>
      <c r="B973" t="s">
        <v>3143</v>
      </c>
    </row>
    <row r="974" spans="1:2" x14ac:dyDescent="0.35">
      <c r="A974" t="s">
        <v>1511</v>
      </c>
      <c r="B974" t="s">
        <v>3143</v>
      </c>
    </row>
    <row r="975" spans="1:2" x14ac:dyDescent="0.35">
      <c r="A975" t="s">
        <v>439</v>
      </c>
      <c r="B975" t="s">
        <v>3143</v>
      </c>
    </row>
    <row r="976" spans="1:2" x14ac:dyDescent="0.35">
      <c r="A976" t="s">
        <v>1395</v>
      </c>
      <c r="B976" t="s">
        <v>3143</v>
      </c>
    </row>
    <row r="977" spans="1:2" x14ac:dyDescent="0.35">
      <c r="A977" t="s">
        <v>2323</v>
      </c>
      <c r="B977" t="s">
        <v>3144</v>
      </c>
    </row>
    <row r="978" spans="1:2" x14ac:dyDescent="0.35">
      <c r="A978" t="s">
        <v>664</v>
      </c>
      <c r="B978" t="s">
        <v>3145</v>
      </c>
    </row>
    <row r="979" spans="1:2" x14ac:dyDescent="0.35">
      <c r="A979" t="s">
        <v>906</v>
      </c>
      <c r="B979" t="s">
        <v>3145</v>
      </c>
    </row>
    <row r="980" spans="1:2" x14ac:dyDescent="0.35">
      <c r="A980" t="s">
        <v>735</v>
      </c>
      <c r="B980" t="s">
        <v>3145</v>
      </c>
    </row>
    <row r="981" spans="1:2" x14ac:dyDescent="0.35">
      <c r="A981" t="s">
        <v>599</v>
      </c>
      <c r="B981" t="s">
        <v>3145</v>
      </c>
    </row>
    <row r="982" spans="1:2" x14ac:dyDescent="0.35">
      <c r="A982" t="s">
        <v>625</v>
      </c>
      <c r="B982" t="s">
        <v>3145</v>
      </c>
    </row>
    <row r="983" spans="1:2" x14ac:dyDescent="0.35">
      <c r="A983" t="s">
        <v>522</v>
      </c>
      <c r="B983" t="s">
        <v>3145</v>
      </c>
    </row>
    <row r="984" spans="1:2" x14ac:dyDescent="0.35">
      <c r="A984" t="s">
        <v>1590</v>
      </c>
      <c r="B984" t="s">
        <v>3145</v>
      </c>
    </row>
    <row r="985" spans="1:2" x14ac:dyDescent="0.35">
      <c r="A985" t="s">
        <v>895</v>
      </c>
      <c r="B985" t="s">
        <v>3146</v>
      </c>
    </row>
    <row r="986" spans="1:2" x14ac:dyDescent="0.35">
      <c r="A986" t="s">
        <v>1120</v>
      </c>
      <c r="B986" t="s">
        <v>3147</v>
      </c>
    </row>
    <row r="987" spans="1:2" x14ac:dyDescent="0.35">
      <c r="A987" t="s">
        <v>1270</v>
      </c>
      <c r="B987" t="s">
        <v>3147</v>
      </c>
    </row>
    <row r="988" spans="1:2" x14ac:dyDescent="0.35">
      <c r="A988" t="s">
        <v>332</v>
      </c>
      <c r="B988" t="s">
        <v>3147</v>
      </c>
    </row>
    <row r="989" spans="1:2" x14ac:dyDescent="0.35">
      <c r="A989" t="s">
        <v>1143</v>
      </c>
      <c r="B989" t="s">
        <v>3148</v>
      </c>
    </row>
    <row r="990" spans="1:2" x14ac:dyDescent="0.35">
      <c r="A990" t="s">
        <v>372</v>
      </c>
      <c r="B990" t="s">
        <v>3148</v>
      </c>
    </row>
    <row r="991" spans="1:2" x14ac:dyDescent="0.35">
      <c r="A991" t="s">
        <v>1623</v>
      </c>
      <c r="B991" t="s">
        <v>3148</v>
      </c>
    </row>
    <row r="992" spans="1:2" x14ac:dyDescent="0.35">
      <c r="A992" t="s">
        <v>1025</v>
      </c>
      <c r="B992" t="s">
        <v>3148</v>
      </c>
    </row>
    <row r="993" spans="1:2" x14ac:dyDescent="0.35">
      <c r="A993" t="s">
        <v>2324</v>
      </c>
      <c r="B993" t="s">
        <v>3148</v>
      </c>
    </row>
    <row r="994" spans="1:2" x14ac:dyDescent="0.35">
      <c r="A994" t="s">
        <v>2325</v>
      </c>
      <c r="B994" t="s">
        <v>3148</v>
      </c>
    </row>
    <row r="995" spans="1:2" x14ac:dyDescent="0.35">
      <c r="A995" t="s">
        <v>1305</v>
      </c>
      <c r="B995" t="s">
        <v>3148</v>
      </c>
    </row>
    <row r="996" spans="1:2" x14ac:dyDescent="0.35">
      <c r="A996" t="s">
        <v>472</v>
      </c>
      <c r="B996" t="s">
        <v>3149</v>
      </c>
    </row>
    <row r="997" spans="1:2" x14ac:dyDescent="0.35">
      <c r="A997" t="s">
        <v>915</v>
      </c>
      <c r="B997" t="s">
        <v>3149</v>
      </c>
    </row>
    <row r="998" spans="1:2" x14ac:dyDescent="0.35">
      <c r="A998" t="s">
        <v>1258</v>
      </c>
      <c r="B998" t="s">
        <v>3149</v>
      </c>
    </row>
    <row r="999" spans="1:2" x14ac:dyDescent="0.35">
      <c r="A999" t="s">
        <v>1099</v>
      </c>
      <c r="B999" t="s">
        <v>3149</v>
      </c>
    </row>
    <row r="1000" spans="1:2" x14ac:dyDescent="0.35">
      <c r="A1000" t="s">
        <v>2326</v>
      </c>
      <c r="B1000" t="s">
        <v>3150</v>
      </c>
    </row>
    <row r="1001" spans="1:2" x14ac:dyDescent="0.35">
      <c r="A1001" t="s">
        <v>375</v>
      </c>
      <c r="B1001" t="s">
        <v>3150</v>
      </c>
    </row>
    <row r="1002" spans="1:2" x14ac:dyDescent="0.35">
      <c r="A1002" t="s">
        <v>585</v>
      </c>
      <c r="B1002" t="s">
        <v>3150</v>
      </c>
    </row>
    <row r="1003" spans="1:2" x14ac:dyDescent="0.35">
      <c r="A1003" t="s">
        <v>1337</v>
      </c>
      <c r="B1003" t="s">
        <v>3150</v>
      </c>
    </row>
    <row r="1004" spans="1:2" x14ac:dyDescent="0.35">
      <c r="A1004" t="s">
        <v>1654</v>
      </c>
      <c r="B1004" t="s">
        <v>3150</v>
      </c>
    </row>
    <row r="1005" spans="1:2" x14ac:dyDescent="0.35">
      <c r="A1005" t="s">
        <v>2327</v>
      </c>
      <c r="B1005" t="s">
        <v>3150</v>
      </c>
    </row>
    <row r="1006" spans="1:2" x14ac:dyDescent="0.35">
      <c r="A1006" t="s">
        <v>899</v>
      </c>
      <c r="B1006" t="s">
        <v>3150</v>
      </c>
    </row>
    <row r="1007" spans="1:2" x14ac:dyDescent="0.35">
      <c r="A1007" t="s">
        <v>314</v>
      </c>
      <c r="B1007" t="s">
        <v>3150</v>
      </c>
    </row>
    <row r="1008" spans="1:2" x14ac:dyDescent="0.35">
      <c r="A1008" t="s">
        <v>1214</v>
      </c>
      <c r="B1008" t="s">
        <v>3150</v>
      </c>
    </row>
    <row r="1009" spans="1:2" x14ac:dyDescent="0.35">
      <c r="A1009" t="s">
        <v>672</v>
      </c>
      <c r="B1009" t="s">
        <v>3150</v>
      </c>
    </row>
    <row r="1010" spans="1:2" x14ac:dyDescent="0.35">
      <c r="A1010" t="s">
        <v>1503</v>
      </c>
      <c r="B1010" t="s">
        <v>3150</v>
      </c>
    </row>
    <row r="1011" spans="1:2" x14ac:dyDescent="0.35">
      <c r="A1011" t="s">
        <v>1262</v>
      </c>
      <c r="B1011" t="s">
        <v>3150</v>
      </c>
    </row>
    <row r="1012" spans="1:2" x14ac:dyDescent="0.35">
      <c r="A1012" t="s">
        <v>2328</v>
      </c>
      <c r="B1012" t="s">
        <v>3150</v>
      </c>
    </row>
    <row r="1013" spans="1:2" x14ac:dyDescent="0.35">
      <c r="A1013" t="s">
        <v>1721</v>
      </c>
      <c r="B1013" t="s">
        <v>3151</v>
      </c>
    </row>
    <row r="1014" spans="1:2" x14ac:dyDescent="0.35">
      <c r="A1014" t="s">
        <v>2329</v>
      </c>
      <c r="B1014" t="s">
        <v>3151</v>
      </c>
    </row>
    <row r="1015" spans="1:2" x14ac:dyDescent="0.35">
      <c r="A1015" t="s">
        <v>2330</v>
      </c>
      <c r="B1015" t="s">
        <v>3151</v>
      </c>
    </row>
    <row r="1016" spans="1:2" x14ac:dyDescent="0.35">
      <c r="A1016" t="s">
        <v>1657</v>
      </c>
      <c r="B1016" t="s">
        <v>3152</v>
      </c>
    </row>
    <row r="1017" spans="1:2" x14ac:dyDescent="0.35">
      <c r="A1017" t="s">
        <v>2331</v>
      </c>
      <c r="B1017" t="s">
        <v>3153</v>
      </c>
    </row>
    <row r="1018" spans="1:2" x14ac:dyDescent="0.35">
      <c r="A1018" t="s">
        <v>238</v>
      </c>
      <c r="B1018" t="s">
        <v>3154</v>
      </c>
    </row>
    <row r="1019" spans="1:2" x14ac:dyDescent="0.35">
      <c r="A1019" t="s">
        <v>702</v>
      </c>
      <c r="B1019" t="s">
        <v>3155</v>
      </c>
    </row>
    <row r="1020" spans="1:2" x14ac:dyDescent="0.35">
      <c r="A1020" t="s">
        <v>1002</v>
      </c>
      <c r="B1020" t="s">
        <v>3155</v>
      </c>
    </row>
    <row r="1021" spans="1:2" x14ac:dyDescent="0.35">
      <c r="A1021" t="s">
        <v>981</v>
      </c>
      <c r="B1021" t="s">
        <v>3155</v>
      </c>
    </row>
    <row r="1022" spans="1:2" x14ac:dyDescent="0.35">
      <c r="A1022" t="s">
        <v>675</v>
      </c>
      <c r="B1022" t="s">
        <v>3155</v>
      </c>
    </row>
    <row r="1023" spans="1:2" x14ac:dyDescent="0.35">
      <c r="A1023" t="s">
        <v>405</v>
      </c>
      <c r="B1023" t="s">
        <v>3155</v>
      </c>
    </row>
    <row r="1024" spans="1:2" x14ac:dyDescent="0.35">
      <c r="A1024" t="s">
        <v>882</v>
      </c>
      <c r="B1024" t="s">
        <v>3155</v>
      </c>
    </row>
    <row r="1025" spans="1:2" x14ac:dyDescent="0.35">
      <c r="A1025" t="s">
        <v>819</v>
      </c>
      <c r="B1025" t="s">
        <v>3155</v>
      </c>
    </row>
    <row r="1026" spans="1:2" x14ac:dyDescent="0.35">
      <c r="A1026" t="s">
        <v>1625</v>
      </c>
      <c r="B1026" t="s">
        <v>3156</v>
      </c>
    </row>
    <row r="1027" spans="1:2" x14ac:dyDescent="0.35">
      <c r="A1027" t="s">
        <v>1077</v>
      </c>
      <c r="B1027" t="s">
        <v>3156</v>
      </c>
    </row>
    <row r="1028" spans="1:2" x14ac:dyDescent="0.35">
      <c r="A1028" t="s">
        <v>1407</v>
      </c>
      <c r="B1028" t="s">
        <v>3156</v>
      </c>
    </row>
    <row r="1029" spans="1:2" x14ac:dyDescent="0.35">
      <c r="A1029" t="s">
        <v>399</v>
      </c>
      <c r="B1029" t="s">
        <v>3156</v>
      </c>
    </row>
    <row r="1030" spans="1:2" x14ac:dyDescent="0.35">
      <c r="A1030" t="s">
        <v>589</v>
      </c>
      <c r="B1030" t="s">
        <v>3156</v>
      </c>
    </row>
    <row r="1031" spans="1:2" x14ac:dyDescent="0.35">
      <c r="A1031" t="s">
        <v>1207</v>
      </c>
      <c r="B1031" t="s">
        <v>3156</v>
      </c>
    </row>
    <row r="1032" spans="1:2" x14ac:dyDescent="0.35">
      <c r="A1032" t="s">
        <v>281</v>
      </c>
      <c r="B1032" t="s">
        <v>3156</v>
      </c>
    </row>
    <row r="1033" spans="1:2" x14ac:dyDescent="0.35">
      <c r="A1033" t="s">
        <v>1380</v>
      </c>
      <c r="B1033" t="s">
        <v>3156</v>
      </c>
    </row>
    <row r="1034" spans="1:2" x14ac:dyDescent="0.35">
      <c r="A1034" t="s">
        <v>1154</v>
      </c>
      <c r="B1034" t="s">
        <v>3156</v>
      </c>
    </row>
    <row r="1035" spans="1:2" x14ac:dyDescent="0.35">
      <c r="A1035" t="s">
        <v>1483</v>
      </c>
      <c r="B1035" t="s">
        <v>3156</v>
      </c>
    </row>
    <row r="1036" spans="1:2" x14ac:dyDescent="0.35">
      <c r="A1036" t="s">
        <v>499</v>
      </c>
      <c r="B1036" t="s">
        <v>3157</v>
      </c>
    </row>
    <row r="1037" spans="1:2" x14ac:dyDescent="0.35">
      <c r="A1037" t="s">
        <v>377</v>
      </c>
      <c r="B1037" t="s">
        <v>3157</v>
      </c>
    </row>
    <row r="1038" spans="1:2" x14ac:dyDescent="0.35">
      <c r="A1038" t="s">
        <v>1010</v>
      </c>
      <c r="B1038" t="s">
        <v>3158</v>
      </c>
    </row>
    <row r="1039" spans="1:2" x14ac:dyDescent="0.35">
      <c r="A1039" t="s">
        <v>1536</v>
      </c>
      <c r="B1039" t="s">
        <v>3159</v>
      </c>
    </row>
    <row r="1040" spans="1:2" x14ac:dyDescent="0.35">
      <c r="A1040" t="s">
        <v>2332</v>
      </c>
      <c r="B1040" t="s">
        <v>3160</v>
      </c>
    </row>
    <row r="1041" spans="1:2" x14ac:dyDescent="0.35">
      <c r="A1041" t="s">
        <v>2333</v>
      </c>
      <c r="B1041" t="s">
        <v>3161</v>
      </c>
    </row>
    <row r="1042" spans="1:2" x14ac:dyDescent="0.35">
      <c r="A1042" t="s">
        <v>2334</v>
      </c>
      <c r="B1042" t="s">
        <v>3162</v>
      </c>
    </row>
    <row r="1043" spans="1:2" x14ac:dyDescent="0.35">
      <c r="A1043" t="s">
        <v>2335</v>
      </c>
      <c r="B1043" t="s">
        <v>3163</v>
      </c>
    </row>
    <row r="1044" spans="1:2" x14ac:dyDescent="0.35">
      <c r="A1044" t="s">
        <v>2336</v>
      </c>
      <c r="B1044" t="s">
        <v>3164</v>
      </c>
    </row>
    <row r="1045" spans="1:2" x14ac:dyDescent="0.35">
      <c r="A1045" t="s">
        <v>2337</v>
      </c>
      <c r="B1045" t="s">
        <v>3164</v>
      </c>
    </row>
    <row r="1046" spans="1:2" x14ac:dyDescent="0.35">
      <c r="A1046" t="s">
        <v>1559</v>
      </c>
      <c r="B1046" t="s">
        <v>3165</v>
      </c>
    </row>
    <row r="1047" spans="1:2" x14ac:dyDescent="0.35">
      <c r="A1047" t="s">
        <v>1263</v>
      </c>
      <c r="B1047" t="s">
        <v>3165</v>
      </c>
    </row>
    <row r="1048" spans="1:2" x14ac:dyDescent="0.35">
      <c r="A1048" t="s">
        <v>320</v>
      </c>
      <c r="B1048" t="s">
        <v>3165</v>
      </c>
    </row>
    <row r="1049" spans="1:2" x14ac:dyDescent="0.35">
      <c r="A1049" t="s">
        <v>1726</v>
      </c>
      <c r="B1049" t="s">
        <v>3165</v>
      </c>
    </row>
    <row r="1050" spans="1:2" x14ac:dyDescent="0.35">
      <c r="A1050" t="s">
        <v>1506</v>
      </c>
      <c r="B1050" t="s">
        <v>3165</v>
      </c>
    </row>
    <row r="1051" spans="1:2" x14ac:dyDescent="0.35">
      <c r="A1051" t="s">
        <v>416</v>
      </c>
      <c r="B1051" t="s">
        <v>3165</v>
      </c>
    </row>
    <row r="1052" spans="1:2" x14ac:dyDescent="0.35">
      <c r="A1052" t="s">
        <v>306</v>
      </c>
      <c r="B1052" t="s">
        <v>3165</v>
      </c>
    </row>
    <row r="1053" spans="1:2" x14ac:dyDescent="0.35">
      <c r="A1053" t="s">
        <v>2338</v>
      </c>
      <c r="B1053" t="s">
        <v>3165</v>
      </c>
    </row>
    <row r="1054" spans="1:2" x14ac:dyDescent="0.35">
      <c r="A1054" t="s">
        <v>1308</v>
      </c>
      <c r="B1054" t="s">
        <v>3165</v>
      </c>
    </row>
    <row r="1055" spans="1:2" x14ac:dyDescent="0.35">
      <c r="A1055" t="s">
        <v>1549</v>
      </c>
      <c r="B1055" t="s">
        <v>3165</v>
      </c>
    </row>
    <row r="1056" spans="1:2" x14ac:dyDescent="0.35">
      <c r="A1056" t="s">
        <v>2339</v>
      </c>
      <c r="B1056" t="s">
        <v>3165</v>
      </c>
    </row>
    <row r="1057" spans="1:2" x14ac:dyDescent="0.35">
      <c r="A1057" t="s">
        <v>186</v>
      </c>
      <c r="B1057" t="s">
        <v>3165</v>
      </c>
    </row>
    <row r="1058" spans="1:2" x14ac:dyDescent="0.35">
      <c r="A1058" t="s">
        <v>1567</v>
      </c>
      <c r="B1058" t="s">
        <v>3165</v>
      </c>
    </row>
    <row r="1059" spans="1:2" x14ac:dyDescent="0.35">
      <c r="A1059" t="s">
        <v>1659</v>
      </c>
      <c r="B1059" t="s">
        <v>3165</v>
      </c>
    </row>
    <row r="1060" spans="1:2" x14ac:dyDescent="0.35">
      <c r="A1060" t="s">
        <v>213</v>
      </c>
      <c r="B1060" t="s">
        <v>3165</v>
      </c>
    </row>
    <row r="1061" spans="1:2" x14ac:dyDescent="0.35">
      <c r="A1061" t="s">
        <v>1017</v>
      </c>
      <c r="B1061" t="s">
        <v>3165</v>
      </c>
    </row>
    <row r="1062" spans="1:2" x14ac:dyDescent="0.35">
      <c r="A1062" t="s">
        <v>2340</v>
      </c>
      <c r="B1062" t="s">
        <v>3165</v>
      </c>
    </row>
    <row r="1063" spans="1:2" x14ac:dyDescent="0.35">
      <c r="A1063" t="s">
        <v>2341</v>
      </c>
      <c r="B1063" t="s">
        <v>3165</v>
      </c>
    </row>
    <row r="1064" spans="1:2" x14ac:dyDescent="0.35">
      <c r="A1064" t="s">
        <v>2342</v>
      </c>
      <c r="B1064" t="s">
        <v>3165</v>
      </c>
    </row>
    <row r="1065" spans="1:2" x14ac:dyDescent="0.35">
      <c r="A1065" t="s">
        <v>2343</v>
      </c>
      <c r="B1065" t="s">
        <v>3165</v>
      </c>
    </row>
    <row r="1066" spans="1:2" x14ac:dyDescent="0.35">
      <c r="A1066" t="s">
        <v>211</v>
      </c>
      <c r="B1066" t="s">
        <v>3166</v>
      </c>
    </row>
    <row r="1067" spans="1:2" x14ac:dyDescent="0.35">
      <c r="A1067" t="s">
        <v>2344</v>
      </c>
      <c r="B1067" t="s">
        <v>3166</v>
      </c>
    </row>
    <row r="1068" spans="1:2" x14ac:dyDescent="0.35">
      <c r="A1068" t="s">
        <v>1283</v>
      </c>
      <c r="B1068" t="s">
        <v>3166</v>
      </c>
    </row>
    <row r="1069" spans="1:2" x14ac:dyDescent="0.35">
      <c r="A1069" t="s">
        <v>2345</v>
      </c>
      <c r="B1069" t="s">
        <v>3167</v>
      </c>
    </row>
    <row r="1070" spans="1:2" x14ac:dyDescent="0.35">
      <c r="A1070" t="s">
        <v>2346</v>
      </c>
      <c r="B1070" t="s">
        <v>3168</v>
      </c>
    </row>
    <row r="1071" spans="1:2" x14ac:dyDescent="0.35">
      <c r="A1071" t="s">
        <v>2347</v>
      </c>
      <c r="B1071" t="s">
        <v>3168</v>
      </c>
    </row>
    <row r="1072" spans="1:2" x14ac:dyDescent="0.35">
      <c r="A1072" t="s">
        <v>1607</v>
      </c>
      <c r="B1072" t="s">
        <v>3168</v>
      </c>
    </row>
    <row r="1073" spans="1:2" x14ac:dyDescent="0.35">
      <c r="A1073" t="s">
        <v>231</v>
      </c>
      <c r="B1073" t="s">
        <v>3168</v>
      </c>
    </row>
    <row r="1074" spans="1:2" x14ac:dyDescent="0.35">
      <c r="A1074" t="s">
        <v>1293</v>
      </c>
      <c r="B1074" t="s">
        <v>3168</v>
      </c>
    </row>
    <row r="1075" spans="1:2" x14ac:dyDescent="0.35">
      <c r="A1075" t="s">
        <v>802</v>
      </c>
      <c r="B1075" t="s">
        <v>3169</v>
      </c>
    </row>
    <row r="1076" spans="1:2" x14ac:dyDescent="0.35">
      <c r="A1076" t="s">
        <v>2348</v>
      </c>
      <c r="B1076" t="s">
        <v>3169</v>
      </c>
    </row>
    <row r="1077" spans="1:2" x14ac:dyDescent="0.35">
      <c r="A1077" t="s">
        <v>2349</v>
      </c>
      <c r="B1077" t="s">
        <v>3169</v>
      </c>
    </row>
    <row r="1078" spans="1:2" x14ac:dyDescent="0.35">
      <c r="A1078" t="s">
        <v>634</v>
      </c>
      <c r="B1078" t="s">
        <v>3170</v>
      </c>
    </row>
    <row r="1079" spans="1:2" x14ac:dyDescent="0.35">
      <c r="A1079" t="s">
        <v>1069</v>
      </c>
      <c r="B1079" t="s">
        <v>3170</v>
      </c>
    </row>
    <row r="1080" spans="1:2" x14ac:dyDescent="0.35">
      <c r="A1080" t="s">
        <v>206</v>
      </c>
      <c r="B1080" t="s">
        <v>3170</v>
      </c>
    </row>
    <row r="1081" spans="1:2" x14ac:dyDescent="0.35">
      <c r="A1081" t="s">
        <v>1647</v>
      </c>
      <c r="B1081" t="s">
        <v>3171</v>
      </c>
    </row>
    <row r="1082" spans="1:2" x14ac:dyDescent="0.35">
      <c r="A1082" t="s">
        <v>456</v>
      </c>
      <c r="B1082" t="s">
        <v>3171</v>
      </c>
    </row>
    <row r="1083" spans="1:2" x14ac:dyDescent="0.35">
      <c r="A1083" t="s">
        <v>1470</v>
      </c>
      <c r="B1083" t="s">
        <v>3171</v>
      </c>
    </row>
    <row r="1084" spans="1:2" x14ac:dyDescent="0.35">
      <c r="A1084" t="s">
        <v>2350</v>
      </c>
      <c r="B1084" t="s">
        <v>3172</v>
      </c>
    </row>
    <row r="1085" spans="1:2" x14ac:dyDescent="0.35">
      <c r="A1085" t="s">
        <v>299</v>
      </c>
      <c r="B1085" t="s">
        <v>3173</v>
      </c>
    </row>
    <row r="1086" spans="1:2" x14ac:dyDescent="0.35">
      <c r="A1086" t="s">
        <v>1310</v>
      </c>
      <c r="B1086" t="s">
        <v>3174</v>
      </c>
    </row>
    <row r="1087" spans="1:2" x14ac:dyDescent="0.35">
      <c r="A1087" t="s">
        <v>889</v>
      </c>
      <c r="B1087" t="s">
        <v>3174</v>
      </c>
    </row>
    <row r="1088" spans="1:2" x14ac:dyDescent="0.35">
      <c r="A1088" t="s">
        <v>2351</v>
      </c>
      <c r="B1088" t="s">
        <v>3175</v>
      </c>
    </row>
    <row r="1089" spans="1:2" x14ac:dyDescent="0.35">
      <c r="A1089" t="s">
        <v>1637</v>
      </c>
      <c r="B1089" t="s">
        <v>3175</v>
      </c>
    </row>
    <row r="1090" spans="1:2" x14ac:dyDescent="0.35">
      <c r="A1090" t="s">
        <v>2352</v>
      </c>
      <c r="B1090" t="s">
        <v>3176</v>
      </c>
    </row>
    <row r="1091" spans="1:2" x14ac:dyDescent="0.35">
      <c r="A1091" t="s">
        <v>2353</v>
      </c>
      <c r="B1091" t="s">
        <v>3177</v>
      </c>
    </row>
    <row r="1092" spans="1:2" x14ac:dyDescent="0.35">
      <c r="A1092" t="s">
        <v>2354</v>
      </c>
      <c r="B1092" t="s">
        <v>3177</v>
      </c>
    </row>
    <row r="1093" spans="1:2" x14ac:dyDescent="0.35">
      <c r="A1093" t="s">
        <v>2355</v>
      </c>
      <c r="B1093" t="s">
        <v>3177</v>
      </c>
    </row>
    <row r="1094" spans="1:2" x14ac:dyDescent="0.35">
      <c r="A1094" t="s">
        <v>2356</v>
      </c>
      <c r="B1094" t="s">
        <v>3177</v>
      </c>
    </row>
    <row r="1095" spans="1:2" x14ac:dyDescent="0.35">
      <c r="A1095" t="s">
        <v>2357</v>
      </c>
      <c r="B1095" t="s">
        <v>3178</v>
      </c>
    </row>
    <row r="1096" spans="1:2" x14ac:dyDescent="0.35">
      <c r="A1096" t="s">
        <v>2358</v>
      </c>
      <c r="B1096" t="s">
        <v>3179</v>
      </c>
    </row>
    <row r="1097" spans="1:2" x14ac:dyDescent="0.35">
      <c r="A1097" t="s">
        <v>2359</v>
      </c>
      <c r="B1097" t="s">
        <v>3180</v>
      </c>
    </row>
    <row r="1098" spans="1:2" x14ac:dyDescent="0.35">
      <c r="A1098" t="s">
        <v>2360</v>
      </c>
      <c r="B1098" t="s">
        <v>3181</v>
      </c>
    </row>
    <row r="1099" spans="1:2" x14ac:dyDescent="0.35">
      <c r="A1099" t="s">
        <v>2361</v>
      </c>
      <c r="B1099" t="s">
        <v>3182</v>
      </c>
    </row>
    <row r="1100" spans="1:2" x14ac:dyDescent="0.35">
      <c r="A1100" t="s">
        <v>2362</v>
      </c>
      <c r="B1100" t="s">
        <v>3183</v>
      </c>
    </row>
    <row r="1101" spans="1:2" x14ac:dyDescent="0.35">
      <c r="A1101" t="s">
        <v>918</v>
      </c>
      <c r="B1101" t="s">
        <v>3183</v>
      </c>
    </row>
    <row r="1102" spans="1:2" x14ac:dyDescent="0.35">
      <c r="A1102" t="s">
        <v>2363</v>
      </c>
      <c r="B1102" t="s">
        <v>3183</v>
      </c>
    </row>
    <row r="1103" spans="1:2" x14ac:dyDescent="0.35">
      <c r="A1103" t="s">
        <v>296</v>
      </c>
      <c r="B1103" t="s">
        <v>3183</v>
      </c>
    </row>
    <row r="1104" spans="1:2" x14ac:dyDescent="0.35">
      <c r="A1104" t="s">
        <v>2364</v>
      </c>
      <c r="B1104" t="s">
        <v>3183</v>
      </c>
    </row>
    <row r="1105" spans="1:2" x14ac:dyDescent="0.35">
      <c r="A1105" t="s">
        <v>2365</v>
      </c>
      <c r="B1105" t="s">
        <v>3183</v>
      </c>
    </row>
    <row r="1106" spans="1:2" x14ac:dyDescent="0.35">
      <c r="A1106" t="s">
        <v>2366</v>
      </c>
      <c r="B1106" t="s">
        <v>3183</v>
      </c>
    </row>
    <row r="1107" spans="1:2" x14ac:dyDescent="0.35">
      <c r="A1107" t="s">
        <v>2367</v>
      </c>
      <c r="B1107" t="s">
        <v>3184</v>
      </c>
    </row>
    <row r="1108" spans="1:2" x14ac:dyDescent="0.35">
      <c r="A1108" t="s">
        <v>2368</v>
      </c>
      <c r="B1108" t="s">
        <v>3185</v>
      </c>
    </row>
    <row r="1109" spans="1:2" x14ac:dyDescent="0.35">
      <c r="A1109" t="s">
        <v>561</v>
      </c>
      <c r="B1109" t="s">
        <v>3186</v>
      </c>
    </row>
    <row r="1110" spans="1:2" x14ac:dyDescent="0.35">
      <c r="A1110" t="s">
        <v>1053</v>
      </c>
      <c r="B1110" t="s">
        <v>3186</v>
      </c>
    </row>
    <row r="1111" spans="1:2" x14ac:dyDescent="0.35">
      <c r="A1111" t="s">
        <v>1723</v>
      </c>
      <c r="B1111" t="s">
        <v>3186</v>
      </c>
    </row>
    <row r="1112" spans="1:2" x14ac:dyDescent="0.35">
      <c r="A1112" t="s">
        <v>2369</v>
      </c>
      <c r="B1112" t="s">
        <v>3186</v>
      </c>
    </row>
    <row r="1113" spans="1:2" x14ac:dyDescent="0.35">
      <c r="A1113" t="s">
        <v>1330</v>
      </c>
      <c r="B1113" t="s">
        <v>3186</v>
      </c>
    </row>
    <row r="1114" spans="1:2" x14ac:dyDescent="0.35">
      <c r="A1114" t="s">
        <v>1484</v>
      </c>
      <c r="B1114" t="s">
        <v>3186</v>
      </c>
    </row>
    <row r="1115" spans="1:2" x14ac:dyDescent="0.35">
      <c r="A1115" t="s">
        <v>1318</v>
      </c>
      <c r="B1115" t="s">
        <v>3186</v>
      </c>
    </row>
    <row r="1116" spans="1:2" x14ac:dyDescent="0.35">
      <c r="A1116" t="s">
        <v>1290</v>
      </c>
      <c r="B1116" t="s">
        <v>3186</v>
      </c>
    </row>
    <row r="1117" spans="1:2" x14ac:dyDescent="0.35">
      <c r="A1117" t="s">
        <v>1123</v>
      </c>
      <c r="B1117" t="s">
        <v>3186</v>
      </c>
    </row>
    <row r="1118" spans="1:2" x14ac:dyDescent="0.35">
      <c r="A1118" t="s">
        <v>2370</v>
      </c>
      <c r="B1118" t="s">
        <v>3186</v>
      </c>
    </row>
    <row r="1119" spans="1:2" x14ac:dyDescent="0.35">
      <c r="A1119" t="s">
        <v>2371</v>
      </c>
      <c r="B1119" t="s">
        <v>3186</v>
      </c>
    </row>
    <row r="1120" spans="1:2" x14ac:dyDescent="0.35">
      <c r="A1120" t="s">
        <v>565</v>
      </c>
      <c r="B1120" t="s">
        <v>3186</v>
      </c>
    </row>
    <row r="1121" spans="1:2" x14ac:dyDescent="0.35">
      <c r="A1121" t="s">
        <v>2372</v>
      </c>
      <c r="B1121" t="s">
        <v>3187</v>
      </c>
    </row>
    <row r="1122" spans="1:2" x14ac:dyDescent="0.35">
      <c r="A1122" t="s">
        <v>2373</v>
      </c>
      <c r="B1122" t="s">
        <v>3187</v>
      </c>
    </row>
    <row r="1123" spans="1:2" x14ac:dyDescent="0.35">
      <c r="A1123" t="s">
        <v>2374</v>
      </c>
      <c r="B1123" t="s">
        <v>3187</v>
      </c>
    </row>
    <row r="1124" spans="1:2" x14ac:dyDescent="0.35">
      <c r="A1124" t="s">
        <v>2375</v>
      </c>
      <c r="B1124" t="s">
        <v>3187</v>
      </c>
    </row>
    <row r="1125" spans="1:2" x14ac:dyDescent="0.35">
      <c r="A1125" t="s">
        <v>2376</v>
      </c>
      <c r="B1125" t="s">
        <v>3187</v>
      </c>
    </row>
    <row r="1126" spans="1:2" x14ac:dyDescent="0.35">
      <c r="A1126" t="s">
        <v>2377</v>
      </c>
      <c r="B1126" t="s">
        <v>3187</v>
      </c>
    </row>
    <row r="1127" spans="1:2" x14ac:dyDescent="0.35">
      <c r="A1127" t="s">
        <v>2378</v>
      </c>
      <c r="B1127" t="s">
        <v>3187</v>
      </c>
    </row>
    <row r="1128" spans="1:2" x14ac:dyDescent="0.35">
      <c r="A1128" t="s">
        <v>2379</v>
      </c>
      <c r="B1128" t="s">
        <v>3187</v>
      </c>
    </row>
    <row r="1129" spans="1:2" x14ac:dyDescent="0.35">
      <c r="A1129" t="s">
        <v>2380</v>
      </c>
      <c r="B1129" t="s">
        <v>3188</v>
      </c>
    </row>
    <row r="1130" spans="1:2" x14ac:dyDescent="0.35">
      <c r="A1130" t="s">
        <v>2381</v>
      </c>
      <c r="B1130" t="s">
        <v>3189</v>
      </c>
    </row>
    <row r="1131" spans="1:2" x14ac:dyDescent="0.35">
      <c r="A1131" t="s">
        <v>2382</v>
      </c>
      <c r="B1131" t="s">
        <v>3190</v>
      </c>
    </row>
    <row r="1132" spans="1:2" x14ac:dyDescent="0.35">
      <c r="A1132" t="s">
        <v>2383</v>
      </c>
      <c r="B1132" t="s">
        <v>3191</v>
      </c>
    </row>
    <row r="1133" spans="1:2" x14ac:dyDescent="0.35">
      <c r="A1133" t="s">
        <v>2384</v>
      </c>
      <c r="B1133" t="s">
        <v>3192</v>
      </c>
    </row>
    <row r="1134" spans="1:2" x14ac:dyDescent="0.35">
      <c r="A1134" t="s">
        <v>2385</v>
      </c>
      <c r="B1134" t="s">
        <v>3192</v>
      </c>
    </row>
    <row r="1135" spans="1:2" x14ac:dyDescent="0.35">
      <c r="A1135" t="s">
        <v>2386</v>
      </c>
      <c r="B1135" t="s">
        <v>3193</v>
      </c>
    </row>
    <row r="1136" spans="1:2" x14ac:dyDescent="0.35">
      <c r="A1136" t="s">
        <v>2387</v>
      </c>
      <c r="B1136" t="s">
        <v>3193</v>
      </c>
    </row>
    <row r="1137" spans="1:2" x14ac:dyDescent="0.35">
      <c r="A1137" t="s">
        <v>2388</v>
      </c>
      <c r="B1137" t="s">
        <v>3193</v>
      </c>
    </row>
    <row r="1138" spans="1:2" x14ac:dyDescent="0.35">
      <c r="A1138" t="s">
        <v>1361</v>
      </c>
      <c r="B1138" t="s">
        <v>3194</v>
      </c>
    </row>
    <row r="1139" spans="1:2" x14ac:dyDescent="0.35">
      <c r="A1139" t="s">
        <v>1018</v>
      </c>
      <c r="B1139" t="s">
        <v>3194</v>
      </c>
    </row>
    <row r="1140" spans="1:2" x14ac:dyDescent="0.35">
      <c r="A1140" t="s">
        <v>1255</v>
      </c>
      <c r="B1140" t="s">
        <v>3194</v>
      </c>
    </row>
    <row r="1141" spans="1:2" x14ac:dyDescent="0.35">
      <c r="A1141" t="s">
        <v>2389</v>
      </c>
      <c r="B1141" t="s">
        <v>3194</v>
      </c>
    </row>
    <row r="1142" spans="1:2" x14ac:dyDescent="0.35">
      <c r="A1142" t="s">
        <v>2390</v>
      </c>
      <c r="B1142" t="s">
        <v>3195</v>
      </c>
    </row>
    <row r="1143" spans="1:2" x14ac:dyDescent="0.35">
      <c r="A1143" t="s">
        <v>1175</v>
      </c>
      <c r="B1143" t="s">
        <v>3195</v>
      </c>
    </row>
    <row r="1144" spans="1:2" x14ac:dyDescent="0.35">
      <c r="A1144" t="s">
        <v>2391</v>
      </c>
      <c r="B1144" t="s">
        <v>3195</v>
      </c>
    </row>
    <row r="1145" spans="1:2" x14ac:dyDescent="0.35">
      <c r="A1145" t="s">
        <v>1021</v>
      </c>
      <c r="B1145" t="s">
        <v>3195</v>
      </c>
    </row>
    <row r="1146" spans="1:2" x14ac:dyDescent="0.35">
      <c r="A1146" t="s">
        <v>1272</v>
      </c>
      <c r="B1146" t="s">
        <v>3196</v>
      </c>
    </row>
    <row r="1147" spans="1:2" x14ac:dyDescent="0.35">
      <c r="A1147" t="s">
        <v>738</v>
      </c>
      <c r="B1147" t="s">
        <v>3197</v>
      </c>
    </row>
    <row r="1148" spans="1:2" x14ac:dyDescent="0.35">
      <c r="A1148" t="s">
        <v>2392</v>
      </c>
      <c r="B1148" t="s">
        <v>3197</v>
      </c>
    </row>
    <row r="1149" spans="1:2" x14ac:dyDescent="0.35">
      <c r="A1149" t="s">
        <v>1720</v>
      </c>
      <c r="B1149" t="s">
        <v>3197</v>
      </c>
    </row>
    <row r="1150" spans="1:2" x14ac:dyDescent="0.35">
      <c r="A1150" t="s">
        <v>2393</v>
      </c>
      <c r="B1150" t="s">
        <v>3198</v>
      </c>
    </row>
    <row r="1151" spans="1:2" x14ac:dyDescent="0.35">
      <c r="A1151" t="s">
        <v>2394</v>
      </c>
      <c r="B1151" t="s">
        <v>3198</v>
      </c>
    </row>
    <row r="1152" spans="1:2" x14ac:dyDescent="0.35">
      <c r="A1152" t="s">
        <v>2395</v>
      </c>
      <c r="B1152" t="s">
        <v>3199</v>
      </c>
    </row>
    <row r="1153" spans="1:2" x14ac:dyDescent="0.35">
      <c r="A1153" t="s">
        <v>2396</v>
      </c>
      <c r="B1153" t="s">
        <v>3200</v>
      </c>
    </row>
    <row r="1154" spans="1:2" x14ac:dyDescent="0.35">
      <c r="A1154" t="s">
        <v>2397</v>
      </c>
      <c r="B1154" t="s">
        <v>3200</v>
      </c>
    </row>
    <row r="1155" spans="1:2" x14ac:dyDescent="0.35">
      <c r="A1155" t="s">
        <v>2398</v>
      </c>
      <c r="B1155" t="s">
        <v>3201</v>
      </c>
    </row>
    <row r="1156" spans="1:2" x14ac:dyDescent="0.35">
      <c r="A1156" t="s">
        <v>667</v>
      </c>
      <c r="B1156" t="s">
        <v>3201</v>
      </c>
    </row>
    <row r="1157" spans="1:2" x14ac:dyDescent="0.35">
      <c r="A1157" t="s">
        <v>426</v>
      </c>
      <c r="B1157" t="s">
        <v>3201</v>
      </c>
    </row>
    <row r="1158" spans="1:2" x14ac:dyDescent="0.35">
      <c r="A1158" t="s">
        <v>1412</v>
      </c>
      <c r="B1158" t="s">
        <v>3201</v>
      </c>
    </row>
    <row r="1159" spans="1:2" x14ac:dyDescent="0.35">
      <c r="A1159" t="s">
        <v>1333</v>
      </c>
      <c r="B1159" t="s">
        <v>3201</v>
      </c>
    </row>
    <row r="1160" spans="1:2" x14ac:dyDescent="0.35">
      <c r="A1160" t="s">
        <v>1672</v>
      </c>
      <c r="B1160" t="s">
        <v>3201</v>
      </c>
    </row>
    <row r="1161" spans="1:2" x14ac:dyDescent="0.35">
      <c r="A1161" t="s">
        <v>1466</v>
      </c>
      <c r="B1161" t="s">
        <v>3201</v>
      </c>
    </row>
    <row r="1162" spans="1:2" x14ac:dyDescent="0.35">
      <c r="A1162" t="s">
        <v>493</v>
      </c>
      <c r="B1162" t="s">
        <v>3201</v>
      </c>
    </row>
    <row r="1163" spans="1:2" x14ac:dyDescent="0.35">
      <c r="A1163" t="s">
        <v>630</v>
      </c>
      <c r="B1163" t="s">
        <v>3202</v>
      </c>
    </row>
    <row r="1164" spans="1:2" x14ac:dyDescent="0.35">
      <c r="A1164" t="s">
        <v>457</v>
      </c>
      <c r="B1164" t="s">
        <v>3202</v>
      </c>
    </row>
    <row r="1165" spans="1:2" x14ac:dyDescent="0.35">
      <c r="A1165" t="s">
        <v>824</v>
      </c>
      <c r="B1165" t="s">
        <v>3202</v>
      </c>
    </row>
    <row r="1166" spans="1:2" x14ac:dyDescent="0.35">
      <c r="A1166" t="s">
        <v>391</v>
      </c>
      <c r="B1166" t="s">
        <v>3202</v>
      </c>
    </row>
    <row r="1167" spans="1:2" x14ac:dyDescent="0.35">
      <c r="A1167" t="s">
        <v>260</v>
      </c>
      <c r="B1167" t="s">
        <v>3202</v>
      </c>
    </row>
    <row r="1168" spans="1:2" x14ac:dyDescent="0.35">
      <c r="A1168" t="s">
        <v>1000</v>
      </c>
      <c r="B1168" t="s">
        <v>3202</v>
      </c>
    </row>
    <row r="1169" spans="1:2" x14ac:dyDescent="0.35">
      <c r="A1169" t="s">
        <v>2399</v>
      </c>
      <c r="B1169" t="s">
        <v>3203</v>
      </c>
    </row>
    <row r="1170" spans="1:2" x14ac:dyDescent="0.35">
      <c r="A1170" t="s">
        <v>2400</v>
      </c>
      <c r="B1170" t="s">
        <v>3204</v>
      </c>
    </row>
    <row r="1171" spans="1:2" x14ac:dyDescent="0.35">
      <c r="A1171" t="s">
        <v>2401</v>
      </c>
      <c r="B1171" t="s">
        <v>3204</v>
      </c>
    </row>
    <row r="1172" spans="1:2" x14ac:dyDescent="0.35">
      <c r="A1172" t="s">
        <v>1009</v>
      </c>
      <c r="B1172" t="s">
        <v>3204</v>
      </c>
    </row>
    <row r="1173" spans="1:2" x14ac:dyDescent="0.35">
      <c r="A1173" t="s">
        <v>2402</v>
      </c>
      <c r="B1173" t="s">
        <v>3205</v>
      </c>
    </row>
    <row r="1174" spans="1:2" x14ac:dyDescent="0.35">
      <c r="A1174" t="s">
        <v>2403</v>
      </c>
      <c r="B1174" t="s">
        <v>3206</v>
      </c>
    </row>
    <row r="1175" spans="1:2" x14ac:dyDescent="0.35">
      <c r="A1175" t="s">
        <v>2404</v>
      </c>
      <c r="B1175" t="s">
        <v>3207</v>
      </c>
    </row>
    <row r="1176" spans="1:2" x14ac:dyDescent="0.35">
      <c r="A1176" t="s">
        <v>2405</v>
      </c>
      <c r="B1176" t="s">
        <v>3208</v>
      </c>
    </row>
    <row r="1177" spans="1:2" x14ac:dyDescent="0.35">
      <c r="A1177" t="s">
        <v>2406</v>
      </c>
      <c r="B1177" t="s">
        <v>3208</v>
      </c>
    </row>
    <row r="1178" spans="1:2" x14ac:dyDescent="0.35">
      <c r="A1178" t="s">
        <v>2407</v>
      </c>
      <c r="B1178" t="s">
        <v>3208</v>
      </c>
    </row>
    <row r="1179" spans="1:2" x14ac:dyDescent="0.35">
      <c r="A1179" t="s">
        <v>2408</v>
      </c>
      <c r="B1179" t="s">
        <v>3209</v>
      </c>
    </row>
    <row r="1180" spans="1:2" x14ac:dyDescent="0.35">
      <c r="A1180" t="s">
        <v>2409</v>
      </c>
      <c r="B1180" t="s">
        <v>3209</v>
      </c>
    </row>
    <row r="1181" spans="1:2" x14ac:dyDescent="0.35">
      <c r="A1181" t="s">
        <v>2410</v>
      </c>
      <c r="B1181" t="s">
        <v>3209</v>
      </c>
    </row>
    <row r="1182" spans="1:2" x14ac:dyDescent="0.35">
      <c r="A1182" t="s">
        <v>2411</v>
      </c>
      <c r="B1182" t="s">
        <v>3209</v>
      </c>
    </row>
    <row r="1183" spans="1:2" x14ac:dyDescent="0.35">
      <c r="A1183" t="s">
        <v>2412</v>
      </c>
      <c r="B1183" t="s">
        <v>3209</v>
      </c>
    </row>
    <row r="1184" spans="1:2" x14ac:dyDescent="0.35">
      <c r="A1184" t="s">
        <v>2413</v>
      </c>
      <c r="B1184" t="s">
        <v>3209</v>
      </c>
    </row>
    <row r="1185" spans="1:2" x14ac:dyDescent="0.35">
      <c r="A1185" t="s">
        <v>2414</v>
      </c>
      <c r="B1185" t="s">
        <v>3209</v>
      </c>
    </row>
    <row r="1186" spans="1:2" x14ac:dyDescent="0.35">
      <c r="A1186" t="s">
        <v>2415</v>
      </c>
      <c r="B1186" t="s">
        <v>3209</v>
      </c>
    </row>
    <row r="1187" spans="1:2" x14ac:dyDescent="0.35">
      <c r="A1187" t="s">
        <v>2416</v>
      </c>
      <c r="B1187" t="s">
        <v>3209</v>
      </c>
    </row>
    <row r="1188" spans="1:2" x14ac:dyDescent="0.35">
      <c r="A1188" t="s">
        <v>2417</v>
      </c>
      <c r="B1188" t="s">
        <v>3209</v>
      </c>
    </row>
    <row r="1189" spans="1:2" x14ac:dyDescent="0.35">
      <c r="A1189" t="s">
        <v>2418</v>
      </c>
      <c r="B1189" t="s">
        <v>3209</v>
      </c>
    </row>
    <row r="1190" spans="1:2" x14ac:dyDescent="0.35">
      <c r="A1190" t="s">
        <v>2419</v>
      </c>
      <c r="B1190" t="s">
        <v>3209</v>
      </c>
    </row>
    <row r="1191" spans="1:2" x14ac:dyDescent="0.35">
      <c r="A1191" t="s">
        <v>2420</v>
      </c>
      <c r="B1191" t="s">
        <v>3209</v>
      </c>
    </row>
    <row r="1192" spans="1:2" x14ac:dyDescent="0.35">
      <c r="A1192" t="s">
        <v>2421</v>
      </c>
      <c r="B1192" t="s">
        <v>3209</v>
      </c>
    </row>
    <row r="1193" spans="1:2" x14ac:dyDescent="0.35">
      <c r="A1193" t="s">
        <v>2422</v>
      </c>
      <c r="B1193" t="s">
        <v>3209</v>
      </c>
    </row>
    <row r="1194" spans="1:2" x14ac:dyDescent="0.35">
      <c r="A1194" t="s">
        <v>2423</v>
      </c>
      <c r="B1194" t="s">
        <v>3209</v>
      </c>
    </row>
    <row r="1195" spans="1:2" x14ac:dyDescent="0.35">
      <c r="A1195" t="s">
        <v>2424</v>
      </c>
      <c r="B1195" t="s">
        <v>3209</v>
      </c>
    </row>
    <row r="1196" spans="1:2" x14ac:dyDescent="0.35">
      <c r="A1196" t="s">
        <v>2425</v>
      </c>
      <c r="B1196" t="s">
        <v>3209</v>
      </c>
    </row>
    <row r="1197" spans="1:2" x14ac:dyDescent="0.35">
      <c r="A1197" t="s">
        <v>2426</v>
      </c>
      <c r="B1197" t="s">
        <v>3209</v>
      </c>
    </row>
    <row r="1198" spans="1:2" x14ac:dyDescent="0.35">
      <c r="A1198" t="s">
        <v>2427</v>
      </c>
      <c r="B1198" t="s">
        <v>3209</v>
      </c>
    </row>
    <row r="1199" spans="1:2" x14ac:dyDescent="0.35">
      <c r="A1199" t="s">
        <v>2428</v>
      </c>
      <c r="B1199" t="s">
        <v>3209</v>
      </c>
    </row>
    <row r="1200" spans="1:2" x14ac:dyDescent="0.35">
      <c r="A1200" t="s">
        <v>2429</v>
      </c>
      <c r="B1200" t="s">
        <v>3209</v>
      </c>
    </row>
    <row r="1201" spans="1:2" x14ac:dyDescent="0.35">
      <c r="A1201" t="s">
        <v>2430</v>
      </c>
      <c r="B1201" t="s">
        <v>3209</v>
      </c>
    </row>
    <row r="1202" spans="1:2" x14ac:dyDescent="0.35">
      <c r="A1202" t="s">
        <v>2431</v>
      </c>
      <c r="B1202" t="s">
        <v>3209</v>
      </c>
    </row>
    <row r="1203" spans="1:2" x14ac:dyDescent="0.35">
      <c r="A1203" t="s">
        <v>2432</v>
      </c>
      <c r="B1203" t="s">
        <v>3209</v>
      </c>
    </row>
    <row r="1204" spans="1:2" x14ac:dyDescent="0.35">
      <c r="A1204" t="s">
        <v>2433</v>
      </c>
      <c r="B1204" t="s">
        <v>3209</v>
      </c>
    </row>
    <row r="1205" spans="1:2" x14ac:dyDescent="0.35">
      <c r="A1205" t="s">
        <v>2434</v>
      </c>
      <c r="B1205" t="s">
        <v>3209</v>
      </c>
    </row>
    <row r="1206" spans="1:2" x14ac:dyDescent="0.35">
      <c r="A1206" t="s">
        <v>2435</v>
      </c>
      <c r="B1206" t="s">
        <v>3209</v>
      </c>
    </row>
    <row r="1207" spans="1:2" x14ac:dyDescent="0.35">
      <c r="A1207" t="s">
        <v>2436</v>
      </c>
      <c r="B1207" t="s">
        <v>3209</v>
      </c>
    </row>
    <row r="1208" spans="1:2" x14ac:dyDescent="0.35">
      <c r="A1208" t="s">
        <v>2437</v>
      </c>
      <c r="B1208" t="s">
        <v>3209</v>
      </c>
    </row>
    <row r="1209" spans="1:2" x14ac:dyDescent="0.35">
      <c r="A1209" t="s">
        <v>2438</v>
      </c>
      <c r="B1209" t="s">
        <v>3209</v>
      </c>
    </row>
    <row r="1210" spans="1:2" x14ac:dyDescent="0.35">
      <c r="A1210" t="s">
        <v>2439</v>
      </c>
      <c r="B1210" t="s">
        <v>3209</v>
      </c>
    </row>
    <row r="1211" spans="1:2" x14ac:dyDescent="0.35">
      <c r="A1211" t="s">
        <v>2440</v>
      </c>
      <c r="B1211" t="s">
        <v>3209</v>
      </c>
    </row>
    <row r="1212" spans="1:2" x14ac:dyDescent="0.35">
      <c r="A1212" t="s">
        <v>2441</v>
      </c>
      <c r="B1212" t="s">
        <v>3209</v>
      </c>
    </row>
    <row r="1213" spans="1:2" x14ac:dyDescent="0.35">
      <c r="A1213" t="s">
        <v>2442</v>
      </c>
      <c r="B1213" t="s">
        <v>3209</v>
      </c>
    </row>
    <row r="1214" spans="1:2" x14ac:dyDescent="0.35">
      <c r="A1214" t="s">
        <v>2443</v>
      </c>
      <c r="B1214" t="s">
        <v>3209</v>
      </c>
    </row>
    <row r="1215" spans="1:2" x14ac:dyDescent="0.35">
      <c r="A1215" t="s">
        <v>2444</v>
      </c>
      <c r="B1215" t="s">
        <v>3209</v>
      </c>
    </row>
    <row r="1216" spans="1:2" x14ac:dyDescent="0.35">
      <c r="A1216" t="s">
        <v>2445</v>
      </c>
      <c r="B1216" t="s">
        <v>3209</v>
      </c>
    </row>
    <row r="1217" spans="1:2" x14ac:dyDescent="0.35">
      <c r="A1217" t="s">
        <v>2446</v>
      </c>
      <c r="B1217" t="s">
        <v>3210</v>
      </c>
    </row>
    <row r="1218" spans="1:2" x14ac:dyDescent="0.35">
      <c r="A1218" t="s">
        <v>2447</v>
      </c>
      <c r="B1218" t="s">
        <v>3210</v>
      </c>
    </row>
    <row r="1219" spans="1:2" x14ac:dyDescent="0.35">
      <c r="A1219" t="s">
        <v>2448</v>
      </c>
      <c r="B1219" t="s">
        <v>3211</v>
      </c>
    </row>
    <row r="1220" spans="1:2" x14ac:dyDescent="0.35">
      <c r="A1220" t="s">
        <v>2449</v>
      </c>
      <c r="B1220" t="s">
        <v>3212</v>
      </c>
    </row>
    <row r="1221" spans="1:2" x14ac:dyDescent="0.35">
      <c r="A1221" t="s">
        <v>2450</v>
      </c>
      <c r="B1221" t="s">
        <v>3213</v>
      </c>
    </row>
    <row r="1222" spans="1:2" x14ac:dyDescent="0.35">
      <c r="A1222" t="s">
        <v>2451</v>
      </c>
      <c r="B1222" t="s">
        <v>3214</v>
      </c>
    </row>
    <row r="1223" spans="1:2" x14ac:dyDescent="0.35">
      <c r="A1223" t="s">
        <v>2452</v>
      </c>
      <c r="B1223" t="s">
        <v>3215</v>
      </c>
    </row>
    <row r="1224" spans="1:2" x14ac:dyDescent="0.35">
      <c r="A1224" t="s">
        <v>2453</v>
      </c>
      <c r="B1224" t="s">
        <v>3216</v>
      </c>
    </row>
    <row r="1225" spans="1:2" x14ac:dyDescent="0.35">
      <c r="A1225" t="s">
        <v>2454</v>
      </c>
      <c r="B1225" t="s">
        <v>3217</v>
      </c>
    </row>
    <row r="1226" spans="1:2" x14ac:dyDescent="0.35">
      <c r="A1226" t="s">
        <v>2455</v>
      </c>
      <c r="B1226" t="s">
        <v>3218</v>
      </c>
    </row>
    <row r="1227" spans="1:2" x14ac:dyDescent="0.35">
      <c r="A1227" t="s">
        <v>961</v>
      </c>
      <c r="B1227" t="s">
        <v>3219</v>
      </c>
    </row>
    <row r="1228" spans="1:2" x14ac:dyDescent="0.35">
      <c r="A1228" t="s">
        <v>2456</v>
      </c>
      <c r="B1228" t="s">
        <v>3220</v>
      </c>
    </row>
    <row r="1229" spans="1:2" x14ac:dyDescent="0.35">
      <c r="A1229" t="s">
        <v>2457</v>
      </c>
      <c r="B1229" t="s">
        <v>3221</v>
      </c>
    </row>
    <row r="1230" spans="1:2" x14ac:dyDescent="0.35">
      <c r="A1230" t="s">
        <v>2458</v>
      </c>
      <c r="B1230" t="s">
        <v>3222</v>
      </c>
    </row>
    <row r="1231" spans="1:2" x14ac:dyDescent="0.35">
      <c r="A1231" t="s">
        <v>2459</v>
      </c>
      <c r="B1231" t="s">
        <v>3222</v>
      </c>
    </row>
    <row r="1232" spans="1:2" x14ac:dyDescent="0.35">
      <c r="A1232" t="s">
        <v>2460</v>
      </c>
      <c r="B1232" t="s">
        <v>3223</v>
      </c>
    </row>
    <row r="1233" spans="1:2" x14ac:dyDescent="0.35">
      <c r="A1233" t="s">
        <v>2461</v>
      </c>
      <c r="B1233" t="s">
        <v>3223</v>
      </c>
    </row>
    <row r="1234" spans="1:2" x14ac:dyDescent="0.35">
      <c r="A1234" t="s">
        <v>2462</v>
      </c>
      <c r="B1234" t="s">
        <v>3224</v>
      </c>
    </row>
    <row r="1235" spans="1:2" x14ac:dyDescent="0.35">
      <c r="A1235" t="s">
        <v>2463</v>
      </c>
      <c r="B1235" t="s">
        <v>3224</v>
      </c>
    </row>
    <row r="1236" spans="1:2" x14ac:dyDescent="0.35">
      <c r="A1236" t="s">
        <v>1737</v>
      </c>
      <c r="B1236" t="s">
        <v>3224</v>
      </c>
    </row>
    <row r="1237" spans="1:2" x14ac:dyDescent="0.35">
      <c r="A1237" t="s">
        <v>2464</v>
      </c>
      <c r="B1237" t="s">
        <v>3224</v>
      </c>
    </row>
    <row r="1238" spans="1:2" x14ac:dyDescent="0.35">
      <c r="A1238" t="s">
        <v>2465</v>
      </c>
      <c r="B1238" t="s">
        <v>3224</v>
      </c>
    </row>
    <row r="1239" spans="1:2" x14ac:dyDescent="0.35">
      <c r="A1239" t="s">
        <v>2466</v>
      </c>
      <c r="B1239" t="s">
        <v>3225</v>
      </c>
    </row>
    <row r="1240" spans="1:2" x14ac:dyDescent="0.35">
      <c r="A1240" t="s">
        <v>2467</v>
      </c>
      <c r="B1240" t="s">
        <v>3226</v>
      </c>
    </row>
    <row r="1241" spans="1:2" x14ac:dyDescent="0.35">
      <c r="A1241" t="s">
        <v>2468</v>
      </c>
      <c r="B1241" t="s">
        <v>3226</v>
      </c>
    </row>
    <row r="1242" spans="1:2" x14ac:dyDescent="0.35">
      <c r="A1242" t="s">
        <v>2469</v>
      </c>
      <c r="B1242" t="s">
        <v>3226</v>
      </c>
    </row>
    <row r="1243" spans="1:2" x14ac:dyDescent="0.35">
      <c r="A1243" t="s">
        <v>2470</v>
      </c>
      <c r="B1243" t="s">
        <v>3227</v>
      </c>
    </row>
    <row r="1244" spans="1:2" x14ac:dyDescent="0.35">
      <c r="A1244" t="s">
        <v>2471</v>
      </c>
      <c r="B1244" t="s">
        <v>3228</v>
      </c>
    </row>
    <row r="1245" spans="1:2" x14ac:dyDescent="0.35">
      <c r="A1245" t="s">
        <v>2472</v>
      </c>
      <c r="B1245" t="s">
        <v>3228</v>
      </c>
    </row>
    <row r="1246" spans="1:2" x14ac:dyDescent="0.35">
      <c r="A1246" t="s">
        <v>2473</v>
      </c>
      <c r="B1246" t="s">
        <v>3228</v>
      </c>
    </row>
    <row r="1247" spans="1:2" x14ac:dyDescent="0.35">
      <c r="A1247" t="s">
        <v>2474</v>
      </c>
      <c r="B1247" t="s">
        <v>3228</v>
      </c>
    </row>
    <row r="1248" spans="1:2" x14ac:dyDescent="0.35">
      <c r="A1248" t="s">
        <v>2475</v>
      </c>
      <c r="B1248" t="s">
        <v>3228</v>
      </c>
    </row>
    <row r="1249" spans="1:2" x14ac:dyDescent="0.35">
      <c r="A1249" t="s">
        <v>2476</v>
      </c>
      <c r="B1249" t="s">
        <v>3228</v>
      </c>
    </row>
    <row r="1250" spans="1:2" x14ac:dyDescent="0.35">
      <c r="A1250" t="s">
        <v>2477</v>
      </c>
      <c r="B1250" t="s">
        <v>3228</v>
      </c>
    </row>
    <row r="1251" spans="1:2" x14ac:dyDescent="0.35">
      <c r="A1251" t="s">
        <v>2478</v>
      </c>
      <c r="B1251" t="s">
        <v>3228</v>
      </c>
    </row>
    <row r="1252" spans="1:2" x14ac:dyDescent="0.35">
      <c r="A1252" t="s">
        <v>2479</v>
      </c>
      <c r="B1252" t="s">
        <v>3229</v>
      </c>
    </row>
    <row r="1253" spans="1:2" x14ac:dyDescent="0.35">
      <c r="A1253" t="s">
        <v>2480</v>
      </c>
      <c r="B1253" t="s">
        <v>3229</v>
      </c>
    </row>
    <row r="1254" spans="1:2" x14ac:dyDescent="0.35">
      <c r="A1254" t="s">
        <v>994</v>
      </c>
      <c r="B1254" t="s">
        <v>3229</v>
      </c>
    </row>
    <row r="1255" spans="1:2" x14ac:dyDescent="0.35">
      <c r="A1255" t="s">
        <v>2481</v>
      </c>
      <c r="B1255" t="s">
        <v>3230</v>
      </c>
    </row>
    <row r="1256" spans="1:2" x14ac:dyDescent="0.35">
      <c r="A1256" t="s">
        <v>2482</v>
      </c>
      <c r="B1256" t="s">
        <v>3231</v>
      </c>
    </row>
    <row r="1257" spans="1:2" x14ac:dyDescent="0.35">
      <c r="A1257" t="s">
        <v>2483</v>
      </c>
      <c r="B1257" t="s">
        <v>3231</v>
      </c>
    </row>
    <row r="1258" spans="1:2" x14ac:dyDescent="0.35">
      <c r="A1258" t="s">
        <v>2484</v>
      </c>
      <c r="B1258" t="s">
        <v>3232</v>
      </c>
    </row>
    <row r="1259" spans="1:2" x14ac:dyDescent="0.35">
      <c r="A1259" t="s">
        <v>2485</v>
      </c>
      <c r="B1259" t="s">
        <v>3232</v>
      </c>
    </row>
    <row r="1260" spans="1:2" x14ac:dyDescent="0.35">
      <c r="A1260" t="s">
        <v>2486</v>
      </c>
      <c r="B1260" t="s">
        <v>3232</v>
      </c>
    </row>
    <row r="1261" spans="1:2" x14ac:dyDescent="0.35">
      <c r="A1261" t="s">
        <v>2487</v>
      </c>
      <c r="B1261" t="s">
        <v>3232</v>
      </c>
    </row>
    <row r="1262" spans="1:2" x14ac:dyDescent="0.35">
      <c r="A1262" t="s">
        <v>2488</v>
      </c>
      <c r="B1262" t="s">
        <v>3232</v>
      </c>
    </row>
    <row r="1263" spans="1:2" x14ac:dyDescent="0.35">
      <c r="A1263" t="s">
        <v>2489</v>
      </c>
      <c r="B1263" t="s">
        <v>3233</v>
      </c>
    </row>
    <row r="1264" spans="1:2" x14ac:dyDescent="0.35">
      <c r="A1264" t="s">
        <v>2490</v>
      </c>
      <c r="B1264" t="s">
        <v>3234</v>
      </c>
    </row>
    <row r="1265" spans="1:2" x14ac:dyDescent="0.35">
      <c r="A1265" t="s">
        <v>2491</v>
      </c>
      <c r="B1265" t="s">
        <v>3235</v>
      </c>
    </row>
    <row r="1266" spans="1:2" x14ac:dyDescent="0.35">
      <c r="A1266" t="s">
        <v>2492</v>
      </c>
      <c r="B1266" t="s">
        <v>3236</v>
      </c>
    </row>
    <row r="1267" spans="1:2" x14ac:dyDescent="0.35">
      <c r="A1267" t="s">
        <v>2493</v>
      </c>
      <c r="B1267" t="s">
        <v>3237</v>
      </c>
    </row>
    <row r="1268" spans="1:2" x14ac:dyDescent="0.35">
      <c r="A1268" t="s">
        <v>2494</v>
      </c>
      <c r="B1268" t="s">
        <v>3237</v>
      </c>
    </row>
    <row r="1269" spans="1:2" x14ac:dyDescent="0.35">
      <c r="A1269" t="s">
        <v>2495</v>
      </c>
      <c r="B1269" t="s">
        <v>3237</v>
      </c>
    </row>
    <row r="1270" spans="1:2" x14ac:dyDescent="0.35">
      <c r="A1270" t="s">
        <v>1319</v>
      </c>
      <c r="B1270" t="s">
        <v>3237</v>
      </c>
    </row>
    <row r="1271" spans="1:2" x14ac:dyDescent="0.35">
      <c r="A1271" t="s">
        <v>2496</v>
      </c>
      <c r="B1271" t="s">
        <v>3238</v>
      </c>
    </row>
    <row r="1272" spans="1:2" x14ac:dyDescent="0.35">
      <c r="A1272" t="s">
        <v>1051</v>
      </c>
      <c r="B1272" t="s">
        <v>3239</v>
      </c>
    </row>
    <row r="1273" spans="1:2" x14ac:dyDescent="0.35">
      <c r="A1273" t="s">
        <v>1161</v>
      </c>
      <c r="B1273" t="s">
        <v>3239</v>
      </c>
    </row>
    <row r="1274" spans="1:2" x14ac:dyDescent="0.35">
      <c r="A1274" t="s">
        <v>1686</v>
      </c>
      <c r="B1274" t="s">
        <v>3239</v>
      </c>
    </row>
    <row r="1275" spans="1:2" x14ac:dyDescent="0.35">
      <c r="A1275" t="s">
        <v>949</v>
      </c>
      <c r="B1275" t="s">
        <v>3239</v>
      </c>
    </row>
    <row r="1276" spans="1:2" x14ac:dyDescent="0.35">
      <c r="A1276" t="s">
        <v>1078</v>
      </c>
      <c r="B1276" t="s">
        <v>3239</v>
      </c>
    </row>
    <row r="1277" spans="1:2" x14ac:dyDescent="0.35">
      <c r="A1277" t="s">
        <v>229</v>
      </c>
      <c r="B1277" t="s">
        <v>3239</v>
      </c>
    </row>
    <row r="1278" spans="1:2" x14ac:dyDescent="0.35">
      <c r="A1278" t="s">
        <v>1299</v>
      </c>
      <c r="B1278" t="s">
        <v>3239</v>
      </c>
    </row>
    <row r="1279" spans="1:2" x14ac:dyDescent="0.35">
      <c r="A1279" t="s">
        <v>2497</v>
      </c>
      <c r="B1279" t="s">
        <v>3239</v>
      </c>
    </row>
    <row r="1280" spans="1:2" x14ac:dyDescent="0.35">
      <c r="A1280" t="s">
        <v>1671</v>
      </c>
      <c r="B1280" t="s">
        <v>3239</v>
      </c>
    </row>
    <row r="1281" spans="1:2" x14ac:dyDescent="0.35">
      <c r="A1281" t="s">
        <v>2498</v>
      </c>
      <c r="B1281" t="s">
        <v>3239</v>
      </c>
    </row>
    <row r="1282" spans="1:2" x14ac:dyDescent="0.35">
      <c r="A1282" t="s">
        <v>2499</v>
      </c>
      <c r="B1282" t="s">
        <v>3239</v>
      </c>
    </row>
    <row r="1283" spans="1:2" x14ac:dyDescent="0.35">
      <c r="A1283" t="s">
        <v>181</v>
      </c>
      <c r="B1283" t="s">
        <v>3239</v>
      </c>
    </row>
    <row r="1284" spans="1:2" x14ac:dyDescent="0.35">
      <c r="A1284" t="s">
        <v>500</v>
      </c>
      <c r="B1284" t="s">
        <v>3239</v>
      </c>
    </row>
    <row r="1285" spans="1:2" x14ac:dyDescent="0.35">
      <c r="A1285" t="s">
        <v>1247</v>
      </c>
      <c r="B1285" t="s">
        <v>3239</v>
      </c>
    </row>
    <row r="1286" spans="1:2" x14ac:dyDescent="0.35">
      <c r="A1286" t="s">
        <v>939</v>
      </c>
      <c r="B1286" t="s">
        <v>3239</v>
      </c>
    </row>
    <row r="1287" spans="1:2" x14ac:dyDescent="0.35">
      <c r="A1287" t="s">
        <v>1621</v>
      </c>
      <c r="B1287" t="s">
        <v>3239</v>
      </c>
    </row>
    <row r="1288" spans="1:2" x14ac:dyDescent="0.35">
      <c r="A1288" t="s">
        <v>935</v>
      </c>
      <c r="B1288" t="s">
        <v>3239</v>
      </c>
    </row>
    <row r="1289" spans="1:2" x14ac:dyDescent="0.35">
      <c r="A1289" t="s">
        <v>959</v>
      </c>
      <c r="B1289" t="s">
        <v>3239</v>
      </c>
    </row>
    <row r="1290" spans="1:2" x14ac:dyDescent="0.35">
      <c r="A1290" t="s">
        <v>398</v>
      </c>
      <c r="B1290" t="s">
        <v>3239</v>
      </c>
    </row>
    <row r="1291" spans="1:2" x14ac:dyDescent="0.35">
      <c r="A1291" t="s">
        <v>833</v>
      </c>
      <c r="B1291" t="s">
        <v>3239</v>
      </c>
    </row>
    <row r="1292" spans="1:2" x14ac:dyDescent="0.35">
      <c r="A1292" t="s">
        <v>219</v>
      </c>
      <c r="B1292" t="s">
        <v>3240</v>
      </c>
    </row>
    <row r="1293" spans="1:2" x14ac:dyDescent="0.35">
      <c r="A1293" t="s">
        <v>1389</v>
      </c>
      <c r="B1293" t="s">
        <v>3240</v>
      </c>
    </row>
    <row r="1294" spans="1:2" x14ac:dyDescent="0.35">
      <c r="A1294" t="s">
        <v>1128</v>
      </c>
      <c r="B1294" t="s">
        <v>3240</v>
      </c>
    </row>
    <row r="1295" spans="1:2" x14ac:dyDescent="0.35">
      <c r="A1295" t="s">
        <v>2500</v>
      </c>
      <c r="B1295" t="s">
        <v>3240</v>
      </c>
    </row>
    <row r="1296" spans="1:2" x14ac:dyDescent="0.35">
      <c r="A1296" t="s">
        <v>400</v>
      </c>
      <c r="B1296" t="s">
        <v>3240</v>
      </c>
    </row>
    <row r="1297" spans="1:2" x14ac:dyDescent="0.35">
      <c r="A1297" t="s">
        <v>709</v>
      </c>
      <c r="B1297" t="s">
        <v>3240</v>
      </c>
    </row>
    <row r="1298" spans="1:2" x14ac:dyDescent="0.35">
      <c r="A1298" t="s">
        <v>1515</v>
      </c>
      <c r="B1298" t="s">
        <v>3240</v>
      </c>
    </row>
    <row r="1299" spans="1:2" x14ac:dyDescent="0.35">
      <c r="A1299" t="s">
        <v>791</v>
      </c>
      <c r="B1299" t="s">
        <v>3240</v>
      </c>
    </row>
    <row r="1300" spans="1:2" x14ac:dyDescent="0.35">
      <c r="A1300" t="s">
        <v>2501</v>
      </c>
      <c r="B1300" t="s">
        <v>3240</v>
      </c>
    </row>
    <row r="1301" spans="1:2" x14ac:dyDescent="0.35">
      <c r="A1301" t="s">
        <v>1072</v>
      </c>
      <c r="B1301" t="s">
        <v>3240</v>
      </c>
    </row>
    <row r="1302" spans="1:2" x14ac:dyDescent="0.35">
      <c r="A1302" t="s">
        <v>911</v>
      </c>
      <c r="B1302" t="s">
        <v>3241</v>
      </c>
    </row>
    <row r="1303" spans="1:2" x14ac:dyDescent="0.35">
      <c r="A1303" t="s">
        <v>232</v>
      </c>
      <c r="B1303" t="s">
        <v>3241</v>
      </c>
    </row>
    <row r="1304" spans="1:2" x14ac:dyDescent="0.35">
      <c r="A1304" t="s">
        <v>1164</v>
      </c>
      <c r="B1304" t="s">
        <v>3242</v>
      </c>
    </row>
    <row r="1305" spans="1:2" x14ac:dyDescent="0.35">
      <c r="A1305" t="s">
        <v>1636</v>
      </c>
      <c r="B1305" t="s">
        <v>3243</v>
      </c>
    </row>
    <row r="1306" spans="1:2" x14ac:dyDescent="0.35">
      <c r="A1306" t="s">
        <v>1126</v>
      </c>
      <c r="B1306" t="s">
        <v>3243</v>
      </c>
    </row>
    <row r="1307" spans="1:2" x14ac:dyDescent="0.35">
      <c r="A1307" t="s">
        <v>801</v>
      </c>
      <c r="B1307" t="s">
        <v>3244</v>
      </c>
    </row>
    <row r="1308" spans="1:2" x14ac:dyDescent="0.35">
      <c r="A1308" t="s">
        <v>434</v>
      </c>
      <c r="B1308" t="s">
        <v>3245</v>
      </c>
    </row>
    <row r="1309" spans="1:2" x14ac:dyDescent="0.35">
      <c r="A1309" t="s">
        <v>996</v>
      </c>
      <c r="B1309" t="s">
        <v>3245</v>
      </c>
    </row>
    <row r="1310" spans="1:2" x14ac:dyDescent="0.35">
      <c r="A1310" t="s">
        <v>477</v>
      </c>
      <c r="B1310" t="s">
        <v>3245</v>
      </c>
    </row>
    <row r="1311" spans="1:2" x14ac:dyDescent="0.35">
      <c r="A1311" t="s">
        <v>1149</v>
      </c>
      <c r="B1311" t="s">
        <v>3245</v>
      </c>
    </row>
    <row r="1312" spans="1:2" x14ac:dyDescent="0.35">
      <c r="A1312" t="s">
        <v>322</v>
      </c>
      <c r="B1312" t="s">
        <v>3245</v>
      </c>
    </row>
    <row r="1313" spans="1:2" x14ac:dyDescent="0.35">
      <c r="A1313" t="s">
        <v>1065</v>
      </c>
      <c r="B1313" t="s">
        <v>3245</v>
      </c>
    </row>
    <row r="1314" spans="1:2" x14ac:dyDescent="0.35">
      <c r="A1314" t="s">
        <v>723</v>
      </c>
      <c r="B1314" t="s">
        <v>3245</v>
      </c>
    </row>
    <row r="1315" spans="1:2" x14ac:dyDescent="0.35">
      <c r="A1315" t="s">
        <v>2502</v>
      </c>
      <c r="B1315" t="s">
        <v>3246</v>
      </c>
    </row>
    <row r="1316" spans="1:2" x14ac:dyDescent="0.35">
      <c r="A1316" t="s">
        <v>1612</v>
      </c>
      <c r="B1316" t="s">
        <v>3246</v>
      </c>
    </row>
    <row r="1317" spans="1:2" x14ac:dyDescent="0.35">
      <c r="A1317" t="s">
        <v>1550</v>
      </c>
      <c r="B1317" t="s">
        <v>3246</v>
      </c>
    </row>
    <row r="1318" spans="1:2" x14ac:dyDescent="0.35">
      <c r="A1318" t="s">
        <v>881</v>
      </c>
      <c r="B1318" t="s">
        <v>3246</v>
      </c>
    </row>
    <row r="1319" spans="1:2" x14ac:dyDescent="0.35">
      <c r="A1319" t="s">
        <v>474</v>
      </c>
      <c r="B1319" t="s">
        <v>3246</v>
      </c>
    </row>
    <row r="1320" spans="1:2" x14ac:dyDescent="0.35">
      <c r="A1320" t="s">
        <v>2503</v>
      </c>
      <c r="B1320" t="s">
        <v>3246</v>
      </c>
    </row>
    <row r="1321" spans="1:2" x14ac:dyDescent="0.35">
      <c r="A1321" t="s">
        <v>1298</v>
      </c>
      <c r="B1321" t="s">
        <v>3246</v>
      </c>
    </row>
    <row r="1322" spans="1:2" x14ac:dyDescent="0.35">
      <c r="A1322" t="s">
        <v>1542</v>
      </c>
      <c r="B1322" t="s">
        <v>3246</v>
      </c>
    </row>
    <row r="1323" spans="1:2" x14ac:dyDescent="0.35">
      <c r="A1323" t="s">
        <v>2504</v>
      </c>
      <c r="B1323" t="s">
        <v>3246</v>
      </c>
    </row>
    <row r="1324" spans="1:2" x14ac:dyDescent="0.35">
      <c r="A1324" t="s">
        <v>1006</v>
      </c>
      <c r="B1324" t="s">
        <v>3246</v>
      </c>
    </row>
    <row r="1325" spans="1:2" x14ac:dyDescent="0.35">
      <c r="A1325" t="s">
        <v>1197</v>
      </c>
      <c r="B1325" t="s">
        <v>3246</v>
      </c>
    </row>
    <row r="1326" spans="1:2" x14ac:dyDescent="0.35">
      <c r="A1326" t="s">
        <v>1046</v>
      </c>
      <c r="B1326" t="s">
        <v>3246</v>
      </c>
    </row>
    <row r="1327" spans="1:2" x14ac:dyDescent="0.35">
      <c r="A1327" t="s">
        <v>1460</v>
      </c>
      <c r="B1327" t="s">
        <v>3246</v>
      </c>
    </row>
    <row r="1328" spans="1:2" x14ac:dyDescent="0.35">
      <c r="A1328" t="s">
        <v>2505</v>
      </c>
      <c r="B1328" t="s">
        <v>3246</v>
      </c>
    </row>
    <row r="1329" spans="1:2" x14ac:dyDescent="0.35">
      <c r="A1329" t="s">
        <v>261</v>
      </c>
      <c r="B1329" t="s">
        <v>3246</v>
      </c>
    </row>
    <row r="1330" spans="1:2" x14ac:dyDescent="0.35">
      <c r="A1330" t="s">
        <v>594</v>
      </c>
      <c r="B1330" t="s">
        <v>3246</v>
      </c>
    </row>
    <row r="1331" spans="1:2" x14ac:dyDescent="0.35">
      <c r="A1331" t="s">
        <v>953</v>
      </c>
      <c r="B1331" t="s">
        <v>3246</v>
      </c>
    </row>
    <row r="1332" spans="1:2" x14ac:dyDescent="0.35">
      <c r="A1332" t="s">
        <v>2506</v>
      </c>
      <c r="B1332" t="s">
        <v>3246</v>
      </c>
    </row>
    <row r="1333" spans="1:2" x14ac:dyDescent="0.35">
      <c r="A1333" t="s">
        <v>437</v>
      </c>
      <c r="B1333" t="s">
        <v>3246</v>
      </c>
    </row>
    <row r="1334" spans="1:2" x14ac:dyDescent="0.35">
      <c r="A1334" t="s">
        <v>1526</v>
      </c>
      <c r="B1334" t="s">
        <v>3246</v>
      </c>
    </row>
    <row r="1335" spans="1:2" x14ac:dyDescent="0.35">
      <c r="A1335" t="s">
        <v>805</v>
      </c>
      <c r="B1335" t="s">
        <v>3246</v>
      </c>
    </row>
    <row r="1336" spans="1:2" x14ac:dyDescent="0.35">
      <c r="A1336" t="s">
        <v>343</v>
      </c>
      <c r="B1336" t="s">
        <v>3246</v>
      </c>
    </row>
    <row r="1337" spans="1:2" x14ac:dyDescent="0.35">
      <c r="A1337" t="s">
        <v>609</v>
      </c>
      <c r="B1337" t="s">
        <v>3246</v>
      </c>
    </row>
    <row r="1338" spans="1:2" x14ac:dyDescent="0.35">
      <c r="A1338" t="s">
        <v>305</v>
      </c>
      <c r="B1338" t="s">
        <v>3246</v>
      </c>
    </row>
    <row r="1339" spans="1:2" x14ac:dyDescent="0.35">
      <c r="A1339" t="s">
        <v>2507</v>
      </c>
      <c r="B1339" t="s">
        <v>3246</v>
      </c>
    </row>
    <row r="1340" spans="1:2" x14ac:dyDescent="0.35">
      <c r="A1340" t="s">
        <v>295</v>
      </c>
      <c r="B1340" t="s">
        <v>3246</v>
      </c>
    </row>
    <row r="1341" spans="1:2" x14ac:dyDescent="0.35">
      <c r="A1341" t="s">
        <v>414</v>
      </c>
      <c r="B1341" t="s">
        <v>3246</v>
      </c>
    </row>
    <row r="1342" spans="1:2" x14ac:dyDescent="0.35">
      <c r="A1342" t="s">
        <v>1032</v>
      </c>
      <c r="B1342" t="s">
        <v>3246</v>
      </c>
    </row>
    <row r="1343" spans="1:2" x14ac:dyDescent="0.35">
      <c r="A1343" t="s">
        <v>704</v>
      </c>
      <c r="B1343" t="s">
        <v>3246</v>
      </c>
    </row>
    <row r="1344" spans="1:2" x14ac:dyDescent="0.35">
      <c r="A1344" t="s">
        <v>530</v>
      </c>
      <c r="B1344" t="s">
        <v>3246</v>
      </c>
    </row>
    <row r="1345" spans="1:2" x14ac:dyDescent="0.35">
      <c r="A1345" t="s">
        <v>654</v>
      </c>
      <c r="B1345" t="s">
        <v>3246</v>
      </c>
    </row>
    <row r="1346" spans="1:2" x14ac:dyDescent="0.35">
      <c r="A1346" t="s">
        <v>1202</v>
      </c>
      <c r="B1346" t="s">
        <v>3246</v>
      </c>
    </row>
    <row r="1347" spans="1:2" x14ac:dyDescent="0.35">
      <c r="A1347" t="s">
        <v>430</v>
      </c>
      <c r="B1347" t="s">
        <v>3246</v>
      </c>
    </row>
    <row r="1348" spans="1:2" x14ac:dyDescent="0.35">
      <c r="A1348" t="s">
        <v>558</v>
      </c>
      <c r="B1348" t="s">
        <v>3246</v>
      </c>
    </row>
    <row r="1349" spans="1:2" x14ac:dyDescent="0.35">
      <c r="A1349" t="s">
        <v>957</v>
      </c>
      <c r="B1349" t="s">
        <v>3246</v>
      </c>
    </row>
    <row r="1350" spans="1:2" x14ac:dyDescent="0.35">
      <c r="A1350" t="s">
        <v>898</v>
      </c>
      <c r="B1350" t="s">
        <v>3246</v>
      </c>
    </row>
    <row r="1351" spans="1:2" x14ac:dyDescent="0.35">
      <c r="A1351" t="s">
        <v>1499</v>
      </c>
      <c r="B1351" t="s">
        <v>3246</v>
      </c>
    </row>
    <row r="1352" spans="1:2" x14ac:dyDescent="0.35">
      <c r="A1352" t="s">
        <v>1314</v>
      </c>
      <c r="B1352" t="s">
        <v>3246</v>
      </c>
    </row>
    <row r="1353" spans="1:2" x14ac:dyDescent="0.35">
      <c r="A1353" t="s">
        <v>771</v>
      </c>
      <c r="B1353" t="s">
        <v>3246</v>
      </c>
    </row>
    <row r="1354" spans="1:2" x14ac:dyDescent="0.35">
      <c r="A1354" t="s">
        <v>478</v>
      </c>
      <c r="B1354" t="s">
        <v>3246</v>
      </c>
    </row>
    <row r="1355" spans="1:2" x14ac:dyDescent="0.35">
      <c r="A1355" t="s">
        <v>1431</v>
      </c>
      <c r="B1355" t="s">
        <v>3246</v>
      </c>
    </row>
    <row r="1356" spans="1:2" x14ac:dyDescent="0.35">
      <c r="A1356" t="s">
        <v>1350</v>
      </c>
      <c r="B1356" t="s">
        <v>3246</v>
      </c>
    </row>
    <row r="1357" spans="1:2" x14ac:dyDescent="0.35">
      <c r="A1357" t="s">
        <v>390</v>
      </c>
      <c r="B1357" t="s">
        <v>3246</v>
      </c>
    </row>
    <row r="1358" spans="1:2" x14ac:dyDescent="0.35">
      <c r="A1358" t="s">
        <v>2508</v>
      </c>
      <c r="B1358" t="s">
        <v>3246</v>
      </c>
    </row>
    <row r="1359" spans="1:2" x14ac:dyDescent="0.35">
      <c r="A1359" t="s">
        <v>1693</v>
      </c>
      <c r="B1359" t="s">
        <v>3246</v>
      </c>
    </row>
    <row r="1360" spans="1:2" x14ac:dyDescent="0.35">
      <c r="A1360" t="s">
        <v>491</v>
      </c>
      <c r="B1360" t="s">
        <v>3246</v>
      </c>
    </row>
    <row r="1361" spans="1:2" x14ac:dyDescent="0.35">
      <c r="A1361" t="s">
        <v>2509</v>
      </c>
      <c r="B1361" t="s">
        <v>3246</v>
      </c>
    </row>
    <row r="1362" spans="1:2" x14ac:dyDescent="0.35">
      <c r="A1362" t="s">
        <v>510</v>
      </c>
      <c r="B1362" t="s">
        <v>3246</v>
      </c>
    </row>
    <row r="1363" spans="1:2" x14ac:dyDescent="0.35">
      <c r="A1363" t="s">
        <v>910</v>
      </c>
      <c r="B1363" t="s">
        <v>3246</v>
      </c>
    </row>
    <row r="1364" spans="1:2" x14ac:dyDescent="0.35">
      <c r="A1364" t="s">
        <v>1424</v>
      </c>
      <c r="B1364" t="s">
        <v>3246</v>
      </c>
    </row>
    <row r="1365" spans="1:2" x14ac:dyDescent="0.35">
      <c r="A1365" t="s">
        <v>809</v>
      </c>
      <c r="B1365" t="s">
        <v>3246</v>
      </c>
    </row>
    <row r="1366" spans="1:2" x14ac:dyDescent="0.35">
      <c r="A1366" t="s">
        <v>413</v>
      </c>
      <c r="B1366" t="s">
        <v>3246</v>
      </c>
    </row>
    <row r="1367" spans="1:2" x14ac:dyDescent="0.35">
      <c r="A1367" t="s">
        <v>551</v>
      </c>
      <c r="B1367" t="s">
        <v>3246</v>
      </c>
    </row>
    <row r="1368" spans="1:2" x14ac:dyDescent="0.35">
      <c r="A1368" t="s">
        <v>317</v>
      </c>
      <c r="B1368" t="s">
        <v>3246</v>
      </c>
    </row>
    <row r="1369" spans="1:2" x14ac:dyDescent="0.35">
      <c r="A1369" t="s">
        <v>1343</v>
      </c>
      <c r="B1369" t="s">
        <v>3246</v>
      </c>
    </row>
    <row r="1370" spans="1:2" x14ac:dyDescent="0.35">
      <c r="A1370" t="s">
        <v>1253</v>
      </c>
      <c r="B1370" t="s">
        <v>3246</v>
      </c>
    </row>
    <row r="1371" spans="1:2" x14ac:dyDescent="0.35">
      <c r="A1371" t="s">
        <v>2510</v>
      </c>
      <c r="B1371" t="s">
        <v>3246</v>
      </c>
    </row>
    <row r="1372" spans="1:2" x14ac:dyDescent="0.35">
      <c r="A1372" t="s">
        <v>993</v>
      </c>
      <c r="B1372" t="s">
        <v>3246</v>
      </c>
    </row>
    <row r="1373" spans="1:2" x14ac:dyDescent="0.35">
      <c r="A1373" t="s">
        <v>448</v>
      </c>
      <c r="B1373" t="s">
        <v>3246</v>
      </c>
    </row>
    <row r="1374" spans="1:2" x14ac:dyDescent="0.35">
      <c r="A1374" t="s">
        <v>663</v>
      </c>
      <c r="B1374" t="s">
        <v>3246</v>
      </c>
    </row>
    <row r="1375" spans="1:2" x14ac:dyDescent="0.35">
      <c r="A1375" t="s">
        <v>1313</v>
      </c>
      <c r="B1375" t="s">
        <v>3246</v>
      </c>
    </row>
    <row r="1376" spans="1:2" x14ac:dyDescent="0.35">
      <c r="A1376" t="s">
        <v>2511</v>
      </c>
      <c r="B1376" t="s">
        <v>3246</v>
      </c>
    </row>
    <row r="1377" spans="1:2" x14ac:dyDescent="0.35">
      <c r="A1377" t="s">
        <v>2512</v>
      </c>
      <c r="B1377" t="s">
        <v>3246</v>
      </c>
    </row>
    <row r="1378" spans="1:2" x14ac:dyDescent="0.35">
      <c r="A1378" t="s">
        <v>2513</v>
      </c>
      <c r="B1378" t="s">
        <v>3246</v>
      </c>
    </row>
    <row r="1379" spans="1:2" x14ac:dyDescent="0.35">
      <c r="A1379" t="s">
        <v>2514</v>
      </c>
      <c r="B1379" t="s">
        <v>3246</v>
      </c>
    </row>
    <row r="1380" spans="1:2" x14ac:dyDescent="0.35">
      <c r="A1380" t="s">
        <v>2515</v>
      </c>
      <c r="B1380" t="s">
        <v>3246</v>
      </c>
    </row>
    <row r="1381" spans="1:2" x14ac:dyDescent="0.35">
      <c r="A1381" t="s">
        <v>1196</v>
      </c>
      <c r="B1381" t="s">
        <v>3246</v>
      </c>
    </row>
    <row r="1382" spans="1:2" x14ac:dyDescent="0.35">
      <c r="A1382" t="s">
        <v>2516</v>
      </c>
      <c r="B1382" t="s">
        <v>3246</v>
      </c>
    </row>
    <row r="1383" spans="1:2" x14ac:dyDescent="0.35">
      <c r="A1383" t="s">
        <v>896</v>
      </c>
      <c r="B1383" t="s">
        <v>3246</v>
      </c>
    </row>
    <row r="1384" spans="1:2" x14ac:dyDescent="0.35">
      <c r="A1384" t="s">
        <v>526</v>
      </c>
      <c r="B1384" t="s">
        <v>3246</v>
      </c>
    </row>
    <row r="1385" spans="1:2" x14ac:dyDescent="0.35">
      <c r="A1385" t="s">
        <v>715</v>
      </c>
      <c r="B1385" t="s">
        <v>3246</v>
      </c>
    </row>
    <row r="1386" spans="1:2" x14ac:dyDescent="0.35">
      <c r="A1386" t="s">
        <v>293</v>
      </c>
      <c r="B1386" t="s">
        <v>3246</v>
      </c>
    </row>
    <row r="1387" spans="1:2" x14ac:dyDescent="0.35">
      <c r="A1387" t="s">
        <v>1401</v>
      </c>
      <c r="B1387" t="s">
        <v>3247</v>
      </c>
    </row>
    <row r="1388" spans="1:2" x14ac:dyDescent="0.35">
      <c r="A1388" t="s">
        <v>2517</v>
      </c>
      <c r="B1388" t="s">
        <v>3248</v>
      </c>
    </row>
    <row r="1389" spans="1:2" x14ac:dyDescent="0.35">
      <c r="A1389" t="s">
        <v>995</v>
      </c>
      <c r="B1389" t="s">
        <v>3249</v>
      </c>
    </row>
    <row r="1390" spans="1:2" x14ac:dyDescent="0.35">
      <c r="A1390" t="s">
        <v>2518</v>
      </c>
      <c r="B1390" t="s">
        <v>3250</v>
      </c>
    </row>
    <row r="1391" spans="1:2" x14ac:dyDescent="0.35">
      <c r="A1391" t="s">
        <v>673</v>
      </c>
      <c r="B1391" t="s">
        <v>3251</v>
      </c>
    </row>
    <row r="1392" spans="1:2" x14ac:dyDescent="0.35">
      <c r="A1392" t="s">
        <v>1322</v>
      </c>
      <c r="B1392" t="s">
        <v>3252</v>
      </c>
    </row>
    <row r="1393" spans="1:2" x14ac:dyDescent="0.35">
      <c r="A1393" t="s">
        <v>1433</v>
      </c>
      <c r="B1393" t="s">
        <v>3253</v>
      </c>
    </row>
    <row r="1394" spans="1:2" x14ac:dyDescent="0.35">
      <c r="A1394" t="s">
        <v>415</v>
      </c>
      <c r="B1394" t="s">
        <v>3254</v>
      </c>
    </row>
    <row r="1395" spans="1:2" x14ac:dyDescent="0.35">
      <c r="A1395" t="s">
        <v>1427</v>
      </c>
      <c r="B1395" t="s">
        <v>3255</v>
      </c>
    </row>
    <row r="1396" spans="1:2" x14ac:dyDescent="0.35">
      <c r="A1396" t="s">
        <v>815</v>
      </c>
      <c r="B1396" t="s">
        <v>3256</v>
      </c>
    </row>
    <row r="1397" spans="1:2" x14ac:dyDescent="0.35">
      <c r="A1397" t="s">
        <v>2519</v>
      </c>
      <c r="B1397" t="s">
        <v>3257</v>
      </c>
    </row>
    <row r="1398" spans="1:2" x14ac:dyDescent="0.35">
      <c r="A1398" t="s">
        <v>2520</v>
      </c>
      <c r="B1398" t="s">
        <v>3258</v>
      </c>
    </row>
    <row r="1399" spans="1:2" x14ac:dyDescent="0.35">
      <c r="A1399" t="s">
        <v>668</v>
      </c>
      <c r="B1399" t="s">
        <v>3259</v>
      </c>
    </row>
    <row r="1400" spans="1:2" x14ac:dyDescent="0.35">
      <c r="A1400" t="s">
        <v>2521</v>
      </c>
      <c r="B1400" t="s">
        <v>3260</v>
      </c>
    </row>
    <row r="1401" spans="1:2" x14ac:dyDescent="0.35">
      <c r="A1401" t="s">
        <v>927</v>
      </c>
      <c r="B1401" t="s">
        <v>3261</v>
      </c>
    </row>
    <row r="1402" spans="1:2" x14ac:dyDescent="0.35">
      <c r="A1402" t="s">
        <v>1459</v>
      </c>
      <c r="B1402" t="s">
        <v>3262</v>
      </c>
    </row>
    <row r="1403" spans="1:2" x14ac:dyDescent="0.35">
      <c r="A1403" t="s">
        <v>361</v>
      </c>
      <c r="B1403" t="s">
        <v>3263</v>
      </c>
    </row>
    <row r="1404" spans="1:2" x14ac:dyDescent="0.35">
      <c r="A1404" t="s">
        <v>2522</v>
      </c>
      <c r="B1404" t="s">
        <v>3264</v>
      </c>
    </row>
    <row r="1405" spans="1:2" x14ac:dyDescent="0.35">
      <c r="A1405" t="s">
        <v>2523</v>
      </c>
      <c r="B1405" t="s">
        <v>3265</v>
      </c>
    </row>
    <row r="1406" spans="1:2" x14ac:dyDescent="0.35">
      <c r="A1406" t="s">
        <v>2524</v>
      </c>
      <c r="B1406" t="s">
        <v>3266</v>
      </c>
    </row>
    <row r="1407" spans="1:2" x14ac:dyDescent="0.35">
      <c r="A1407" t="s">
        <v>1697</v>
      </c>
      <c r="B1407" t="s">
        <v>3266</v>
      </c>
    </row>
    <row r="1408" spans="1:2" x14ac:dyDescent="0.35">
      <c r="A1408" t="s">
        <v>2525</v>
      </c>
      <c r="B1408" t="s">
        <v>3266</v>
      </c>
    </row>
    <row r="1409" spans="1:2" x14ac:dyDescent="0.35">
      <c r="A1409" t="s">
        <v>2526</v>
      </c>
      <c r="B1409" t="s">
        <v>3266</v>
      </c>
    </row>
    <row r="1410" spans="1:2" x14ac:dyDescent="0.35">
      <c r="A1410" t="s">
        <v>2527</v>
      </c>
      <c r="B1410" t="s">
        <v>3266</v>
      </c>
    </row>
    <row r="1411" spans="1:2" x14ac:dyDescent="0.35">
      <c r="A1411" t="s">
        <v>2528</v>
      </c>
      <c r="B1411" t="s">
        <v>3266</v>
      </c>
    </row>
    <row r="1412" spans="1:2" x14ac:dyDescent="0.35">
      <c r="A1412" t="s">
        <v>2529</v>
      </c>
      <c r="B1412" t="s">
        <v>3266</v>
      </c>
    </row>
    <row r="1413" spans="1:2" x14ac:dyDescent="0.35">
      <c r="A1413" t="s">
        <v>2530</v>
      </c>
      <c r="B1413" t="s">
        <v>3266</v>
      </c>
    </row>
    <row r="1414" spans="1:2" x14ac:dyDescent="0.35">
      <c r="A1414" t="s">
        <v>2531</v>
      </c>
      <c r="B1414" t="s">
        <v>3267</v>
      </c>
    </row>
    <row r="1415" spans="1:2" x14ac:dyDescent="0.35">
      <c r="A1415" t="s">
        <v>2532</v>
      </c>
      <c r="B1415" t="s">
        <v>3267</v>
      </c>
    </row>
    <row r="1416" spans="1:2" x14ac:dyDescent="0.35">
      <c r="A1416" t="s">
        <v>2533</v>
      </c>
      <c r="B1416" t="s">
        <v>3267</v>
      </c>
    </row>
    <row r="1417" spans="1:2" x14ac:dyDescent="0.35">
      <c r="A1417" t="s">
        <v>2534</v>
      </c>
      <c r="B1417" t="s">
        <v>3267</v>
      </c>
    </row>
    <row r="1418" spans="1:2" x14ac:dyDescent="0.35">
      <c r="A1418" t="s">
        <v>2535</v>
      </c>
      <c r="B1418" t="s">
        <v>3268</v>
      </c>
    </row>
    <row r="1419" spans="1:2" x14ac:dyDescent="0.35">
      <c r="A1419" t="s">
        <v>2536</v>
      </c>
      <c r="B1419" t="s">
        <v>3268</v>
      </c>
    </row>
    <row r="1420" spans="1:2" x14ac:dyDescent="0.35">
      <c r="A1420" t="s">
        <v>2537</v>
      </c>
      <c r="B1420" t="s">
        <v>3269</v>
      </c>
    </row>
    <row r="1421" spans="1:2" x14ac:dyDescent="0.35">
      <c r="A1421" t="s">
        <v>2538</v>
      </c>
      <c r="B1421" t="s">
        <v>3270</v>
      </c>
    </row>
    <row r="1422" spans="1:2" x14ac:dyDescent="0.35">
      <c r="A1422" t="s">
        <v>2539</v>
      </c>
      <c r="B1422" t="s">
        <v>3271</v>
      </c>
    </row>
    <row r="1423" spans="1:2" x14ac:dyDescent="0.35">
      <c r="A1423" t="s">
        <v>2540</v>
      </c>
      <c r="B1423" t="s">
        <v>3272</v>
      </c>
    </row>
    <row r="1424" spans="1:2" x14ac:dyDescent="0.35">
      <c r="A1424" t="s">
        <v>2541</v>
      </c>
      <c r="B1424" t="s">
        <v>3273</v>
      </c>
    </row>
    <row r="1425" spans="1:2" x14ac:dyDescent="0.35">
      <c r="A1425" t="s">
        <v>2542</v>
      </c>
      <c r="B1425" t="s">
        <v>3274</v>
      </c>
    </row>
    <row r="1426" spans="1:2" x14ac:dyDescent="0.35">
      <c r="A1426" t="s">
        <v>2543</v>
      </c>
      <c r="B1426" t="s">
        <v>3275</v>
      </c>
    </row>
    <row r="1427" spans="1:2" x14ac:dyDescent="0.35">
      <c r="A1427" t="s">
        <v>534</v>
      </c>
      <c r="B1427" t="s">
        <v>3276</v>
      </c>
    </row>
    <row r="1428" spans="1:2" x14ac:dyDescent="0.35">
      <c r="A1428" t="s">
        <v>2544</v>
      </c>
      <c r="B1428" t="s">
        <v>3276</v>
      </c>
    </row>
    <row r="1429" spans="1:2" x14ac:dyDescent="0.35">
      <c r="A1429" t="s">
        <v>2545</v>
      </c>
      <c r="B1429" t="s">
        <v>3276</v>
      </c>
    </row>
    <row r="1430" spans="1:2" x14ac:dyDescent="0.35">
      <c r="A1430" t="s">
        <v>2546</v>
      </c>
      <c r="B1430" t="s">
        <v>3277</v>
      </c>
    </row>
    <row r="1431" spans="1:2" x14ac:dyDescent="0.35">
      <c r="A1431" t="s">
        <v>1655</v>
      </c>
      <c r="B1431" t="s">
        <v>3278</v>
      </c>
    </row>
    <row r="1432" spans="1:2" x14ac:dyDescent="0.35">
      <c r="A1432" t="s">
        <v>1696</v>
      </c>
      <c r="B1432" t="s">
        <v>3279</v>
      </c>
    </row>
    <row r="1433" spans="1:2" x14ac:dyDescent="0.35">
      <c r="A1433" t="s">
        <v>2547</v>
      </c>
      <c r="B1433" t="s">
        <v>3280</v>
      </c>
    </row>
    <row r="1434" spans="1:2" x14ac:dyDescent="0.35">
      <c r="A1434" t="s">
        <v>2548</v>
      </c>
      <c r="B1434" t="s">
        <v>3281</v>
      </c>
    </row>
    <row r="1435" spans="1:2" x14ac:dyDescent="0.35">
      <c r="A1435" t="s">
        <v>2549</v>
      </c>
      <c r="B1435" t="s">
        <v>3282</v>
      </c>
    </row>
    <row r="1436" spans="1:2" x14ac:dyDescent="0.35">
      <c r="A1436" t="s">
        <v>840</v>
      </c>
      <c r="B1436" t="s">
        <v>3283</v>
      </c>
    </row>
    <row r="1437" spans="1:2" x14ac:dyDescent="0.35">
      <c r="A1437" t="s">
        <v>2550</v>
      </c>
      <c r="B1437" t="s">
        <v>3283</v>
      </c>
    </row>
    <row r="1438" spans="1:2" x14ac:dyDescent="0.35">
      <c r="A1438" t="s">
        <v>2551</v>
      </c>
      <c r="B1438" t="s">
        <v>3284</v>
      </c>
    </row>
    <row r="1439" spans="1:2" x14ac:dyDescent="0.35">
      <c r="A1439" t="s">
        <v>2552</v>
      </c>
      <c r="B1439" t="s">
        <v>3285</v>
      </c>
    </row>
    <row r="1440" spans="1:2" x14ac:dyDescent="0.35">
      <c r="A1440" t="s">
        <v>2553</v>
      </c>
      <c r="B1440" t="s">
        <v>3285</v>
      </c>
    </row>
    <row r="1441" spans="1:2" x14ac:dyDescent="0.35">
      <c r="A1441" t="s">
        <v>2554</v>
      </c>
      <c r="B1441" t="s">
        <v>3285</v>
      </c>
    </row>
    <row r="1442" spans="1:2" x14ac:dyDescent="0.35">
      <c r="A1442" t="s">
        <v>294</v>
      </c>
      <c r="B1442" t="s">
        <v>3286</v>
      </c>
    </row>
    <row r="1443" spans="1:2" x14ac:dyDescent="0.35">
      <c r="A1443" t="s">
        <v>2555</v>
      </c>
      <c r="B1443" t="s">
        <v>3286</v>
      </c>
    </row>
    <row r="1444" spans="1:2" x14ac:dyDescent="0.35">
      <c r="A1444" t="s">
        <v>2556</v>
      </c>
      <c r="B1444" t="s">
        <v>3287</v>
      </c>
    </row>
    <row r="1445" spans="1:2" x14ac:dyDescent="0.35">
      <c r="A1445" t="s">
        <v>2557</v>
      </c>
      <c r="B1445" t="s">
        <v>3288</v>
      </c>
    </row>
    <row r="1446" spans="1:2" x14ac:dyDescent="0.35">
      <c r="A1446" t="s">
        <v>2558</v>
      </c>
      <c r="B1446" t="s">
        <v>3289</v>
      </c>
    </row>
    <row r="1447" spans="1:2" x14ac:dyDescent="0.35">
      <c r="A1447" t="s">
        <v>2559</v>
      </c>
      <c r="B1447" t="s">
        <v>3289</v>
      </c>
    </row>
    <row r="1448" spans="1:2" x14ac:dyDescent="0.35">
      <c r="A1448" t="s">
        <v>2560</v>
      </c>
      <c r="B1448" t="s">
        <v>3289</v>
      </c>
    </row>
    <row r="1449" spans="1:2" x14ac:dyDescent="0.35">
      <c r="A1449" t="s">
        <v>2561</v>
      </c>
      <c r="B1449" t="s">
        <v>3290</v>
      </c>
    </row>
    <row r="1450" spans="1:2" x14ac:dyDescent="0.35">
      <c r="A1450" t="s">
        <v>2562</v>
      </c>
      <c r="B1450" t="s">
        <v>3290</v>
      </c>
    </row>
    <row r="1451" spans="1:2" x14ac:dyDescent="0.35">
      <c r="A1451" t="s">
        <v>2563</v>
      </c>
      <c r="B1451" t="s">
        <v>3291</v>
      </c>
    </row>
    <row r="1452" spans="1:2" x14ac:dyDescent="0.35">
      <c r="A1452" t="s">
        <v>2564</v>
      </c>
      <c r="B1452" t="s">
        <v>3292</v>
      </c>
    </row>
    <row r="1453" spans="1:2" x14ac:dyDescent="0.35">
      <c r="A1453" t="s">
        <v>2565</v>
      </c>
      <c r="B1453" t="s">
        <v>3293</v>
      </c>
    </row>
    <row r="1454" spans="1:2" x14ac:dyDescent="0.35">
      <c r="A1454" t="s">
        <v>2566</v>
      </c>
      <c r="B1454" t="s">
        <v>3293</v>
      </c>
    </row>
    <row r="1455" spans="1:2" x14ac:dyDescent="0.35">
      <c r="A1455" t="s">
        <v>2567</v>
      </c>
      <c r="B1455" t="s">
        <v>3294</v>
      </c>
    </row>
    <row r="1456" spans="1:2" x14ac:dyDescent="0.35">
      <c r="A1456" t="s">
        <v>2568</v>
      </c>
      <c r="B1456" t="s">
        <v>3294</v>
      </c>
    </row>
    <row r="1457" spans="1:2" x14ac:dyDescent="0.35">
      <c r="A1457" t="s">
        <v>2569</v>
      </c>
      <c r="B1457" t="s">
        <v>3295</v>
      </c>
    </row>
    <row r="1458" spans="1:2" x14ac:dyDescent="0.35">
      <c r="A1458" t="s">
        <v>2570</v>
      </c>
      <c r="B1458" t="s">
        <v>3295</v>
      </c>
    </row>
    <row r="1459" spans="1:2" x14ac:dyDescent="0.35">
      <c r="A1459" t="s">
        <v>543</v>
      </c>
      <c r="B1459" t="s">
        <v>3296</v>
      </c>
    </row>
    <row r="1460" spans="1:2" x14ac:dyDescent="0.35">
      <c r="A1460" t="s">
        <v>2571</v>
      </c>
      <c r="B1460" t="s">
        <v>3296</v>
      </c>
    </row>
    <row r="1461" spans="1:2" x14ac:dyDescent="0.35">
      <c r="A1461" t="s">
        <v>2572</v>
      </c>
      <c r="B1461" t="s">
        <v>3297</v>
      </c>
    </row>
    <row r="1462" spans="1:2" x14ac:dyDescent="0.35">
      <c r="A1462" t="s">
        <v>2573</v>
      </c>
      <c r="B1462" t="s">
        <v>3298</v>
      </c>
    </row>
    <row r="1463" spans="1:2" x14ac:dyDescent="0.35">
      <c r="A1463" t="s">
        <v>2574</v>
      </c>
      <c r="B1463" t="s">
        <v>3298</v>
      </c>
    </row>
    <row r="1464" spans="1:2" x14ac:dyDescent="0.35">
      <c r="A1464" t="s">
        <v>2575</v>
      </c>
      <c r="B1464" t="s">
        <v>3299</v>
      </c>
    </row>
    <row r="1465" spans="1:2" x14ac:dyDescent="0.35">
      <c r="A1465" t="s">
        <v>2576</v>
      </c>
      <c r="B1465" t="s">
        <v>3299</v>
      </c>
    </row>
    <row r="1466" spans="1:2" x14ac:dyDescent="0.35">
      <c r="A1466" t="s">
        <v>2577</v>
      </c>
      <c r="B1466" t="s">
        <v>3300</v>
      </c>
    </row>
    <row r="1467" spans="1:2" x14ac:dyDescent="0.35">
      <c r="A1467" t="s">
        <v>2578</v>
      </c>
      <c r="B1467" t="s">
        <v>3301</v>
      </c>
    </row>
    <row r="1468" spans="1:2" x14ac:dyDescent="0.35">
      <c r="A1468" t="s">
        <v>2579</v>
      </c>
      <c r="B1468" t="s">
        <v>3302</v>
      </c>
    </row>
    <row r="1469" spans="1:2" x14ac:dyDescent="0.35">
      <c r="A1469" t="s">
        <v>2580</v>
      </c>
      <c r="B1469" t="s">
        <v>3303</v>
      </c>
    </row>
    <row r="1470" spans="1:2" x14ac:dyDescent="0.35">
      <c r="A1470" t="s">
        <v>2581</v>
      </c>
      <c r="B1470" t="s">
        <v>3304</v>
      </c>
    </row>
    <row r="1471" spans="1:2" x14ac:dyDescent="0.35">
      <c r="A1471" t="s">
        <v>2582</v>
      </c>
      <c r="B1471" t="s">
        <v>3305</v>
      </c>
    </row>
    <row r="1472" spans="1:2" x14ac:dyDescent="0.35">
      <c r="A1472" t="s">
        <v>2583</v>
      </c>
      <c r="B1472" t="s">
        <v>3305</v>
      </c>
    </row>
    <row r="1473" spans="1:2" x14ac:dyDescent="0.35">
      <c r="A1473" t="s">
        <v>2584</v>
      </c>
      <c r="B1473" t="s">
        <v>3305</v>
      </c>
    </row>
    <row r="1474" spans="1:2" x14ac:dyDescent="0.35">
      <c r="A1474" t="s">
        <v>2585</v>
      </c>
      <c r="B1474" t="s">
        <v>3306</v>
      </c>
    </row>
    <row r="1475" spans="1:2" x14ac:dyDescent="0.35">
      <c r="A1475" t="s">
        <v>2586</v>
      </c>
      <c r="B1475" t="s">
        <v>3307</v>
      </c>
    </row>
    <row r="1476" spans="1:2" x14ac:dyDescent="0.35">
      <c r="A1476" t="s">
        <v>2587</v>
      </c>
      <c r="B1476" t="s">
        <v>3308</v>
      </c>
    </row>
    <row r="1477" spans="1:2" x14ac:dyDescent="0.35">
      <c r="A1477" t="s">
        <v>2588</v>
      </c>
      <c r="B1477" t="s">
        <v>3309</v>
      </c>
    </row>
    <row r="1478" spans="1:2" x14ac:dyDescent="0.35">
      <c r="A1478" t="s">
        <v>2589</v>
      </c>
      <c r="B1478" t="s">
        <v>3310</v>
      </c>
    </row>
    <row r="1479" spans="1:2" x14ac:dyDescent="0.35">
      <c r="A1479" t="s">
        <v>2590</v>
      </c>
      <c r="B1479" t="s">
        <v>3311</v>
      </c>
    </row>
    <row r="1480" spans="1:2" x14ac:dyDescent="0.35">
      <c r="A1480" t="s">
        <v>2591</v>
      </c>
      <c r="B1480" t="s">
        <v>3312</v>
      </c>
    </row>
    <row r="1481" spans="1:2" x14ac:dyDescent="0.35">
      <c r="A1481" t="s">
        <v>2592</v>
      </c>
      <c r="B1481" t="s">
        <v>3312</v>
      </c>
    </row>
    <row r="1482" spans="1:2" x14ac:dyDescent="0.35">
      <c r="A1482" t="s">
        <v>2593</v>
      </c>
      <c r="B1482" t="s">
        <v>3313</v>
      </c>
    </row>
    <row r="1483" spans="1:2" x14ac:dyDescent="0.35">
      <c r="A1483" t="s">
        <v>2594</v>
      </c>
      <c r="B1483" t="s">
        <v>3314</v>
      </c>
    </row>
    <row r="1484" spans="1:2" x14ac:dyDescent="0.35">
      <c r="A1484" t="s">
        <v>200</v>
      </c>
      <c r="B1484" t="s">
        <v>3314</v>
      </c>
    </row>
    <row r="1485" spans="1:2" x14ac:dyDescent="0.35">
      <c r="A1485" t="s">
        <v>2595</v>
      </c>
      <c r="B1485" t="s">
        <v>3314</v>
      </c>
    </row>
    <row r="1486" spans="1:2" x14ac:dyDescent="0.35">
      <c r="A1486" t="s">
        <v>2596</v>
      </c>
      <c r="B1486" t="s">
        <v>3314</v>
      </c>
    </row>
    <row r="1487" spans="1:2" x14ac:dyDescent="0.35">
      <c r="A1487" t="s">
        <v>1717</v>
      </c>
      <c r="B1487" t="s">
        <v>3314</v>
      </c>
    </row>
    <row r="1488" spans="1:2" x14ac:dyDescent="0.35">
      <c r="A1488" t="s">
        <v>2597</v>
      </c>
      <c r="B1488" t="s">
        <v>3314</v>
      </c>
    </row>
    <row r="1489" spans="1:2" x14ac:dyDescent="0.35">
      <c r="A1489" t="s">
        <v>1171</v>
      </c>
      <c r="B1489" t="s">
        <v>3315</v>
      </c>
    </row>
    <row r="1490" spans="1:2" x14ac:dyDescent="0.35">
      <c r="A1490" t="s">
        <v>2598</v>
      </c>
      <c r="B1490" t="s">
        <v>3315</v>
      </c>
    </row>
    <row r="1491" spans="1:2" x14ac:dyDescent="0.35">
      <c r="A1491" t="s">
        <v>2599</v>
      </c>
      <c r="B1491" t="s">
        <v>3316</v>
      </c>
    </row>
    <row r="1492" spans="1:2" x14ac:dyDescent="0.35">
      <c r="A1492" t="s">
        <v>2600</v>
      </c>
      <c r="B1492" t="s">
        <v>3316</v>
      </c>
    </row>
    <row r="1493" spans="1:2" x14ac:dyDescent="0.35">
      <c r="A1493" t="s">
        <v>796</v>
      </c>
      <c r="B1493" t="s">
        <v>3317</v>
      </c>
    </row>
    <row r="1494" spans="1:2" x14ac:dyDescent="0.35">
      <c r="A1494" t="s">
        <v>1116</v>
      </c>
      <c r="B1494" t="s">
        <v>3317</v>
      </c>
    </row>
    <row r="1495" spans="1:2" x14ac:dyDescent="0.35">
      <c r="A1495" t="s">
        <v>515</v>
      </c>
      <c r="B1495" t="s">
        <v>3317</v>
      </c>
    </row>
    <row r="1496" spans="1:2" x14ac:dyDescent="0.35">
      <c r="A1496" t="s">
        <v>2601</v>
      </c>
      <c r="B1496" t="s">
        <v>3317</v>
      </c>
    </row>
    <row r="1497" spans="1:2" x14ac:dyDescent="0.35">
      <c r="A1497" t="s">
        <v>1282</v>
      </c>
      <c r="B1497" t="s">
        <v>3317</v>
      </c>
    </row>
    <row r="1498" spans="1:2" x14ac:dyDescent="0.35">
      <c r="A1498" t="s">
        <v>1323</v>
      </c>
      <c r="B1498" t="s">
        <v>3317</v>
      </c>
    </row>
    <row r="1499" spans="1:2" x14ac:dyDescent="0.35">
      <c r="A1499" t="s">
        <v>2602</v>
      </c>
      <c r="B1499" t="s">
        <v>3317</v>
      </c>
    </row>
    <row r="1500" spans="1:2" x14ac:dyDescent="0.35">
      <c r="A1500" t="s">
        <v>220</v>
      </c>
      <c r="B1500" t="s">
        <v>3317</v>
      </c>
    </row>
    <row r="1501" spans="1:2" x14ac:dyDescent="0.35">
      <c r="A1501" t="s">
        <v>1584</v>
      </c>
      <c r="B1501" t="s">
        <v>3317</v>
      </c>
    </row>
    <row r="1502" spans="1:2" x14ac:dyDescent="0.35">
      <c r="A1502" t="s">
        <v>1691</v>
      </c>
      <c r="B1502" t="s">
        <v>3317</v>
      </c>
    </row>
    <row r="1503" spans="1:2" x14ac:dyDescent="0.35">
      <c r="A1503" t="s">
        <v>2603</v>
      </c>
      <c r="B1503" t="s">
        <v>3317</v>
      </c>
    </row>
    <row r="1504" spans="1:2" x14ac:dyDescent="0.35">
      <c r="A1504" t="s">
        <v>2604</v>
      </c>
      <c r="B1504" t="s">
        <v>3317</v>
      </c>
    </row>
    <row r="1505" spans="1:2" x14ac:dyDescent="0.35">
      <c r="A1505" t="s">
        <v>2605</v>
      </c>
      <c r="B1505" t="s">
        <v>3317</v>
      </c>
    </row>
    <row r="1506" spans="1:2" x14ac:dyDescent="0.35">
      <c r="A1506" t="s">
        <v>655</v>
      </c>
      <c r="B1506" t="s">
        <v>3317</v>
      </c>
    </row>
    <row r="1507" spans="1:2" x14ac:dyDescent="0.35">
      <c r="A1507" t="s">
        <v>1480</v>
      </c>
      <c r="B1507" t="s">
        <v>3317</v>
      </c>
    </row>
    <row r="1508" spans="1:2" x14ac:dyDescent="0.35">
      <c r="A1508" t="s">
        <v>769</v>
      </c>
      <c r="B1508" t="s">
        <v>3317</v>
      </c>
    </row>
    <row r="1509" spans="1:2" x14ac:dyDescent="0.35">
      <c r="A1509" t="s">
        <v>990</v>
      </c>
      <c r="B1509" t="s">
        <v>3318</v>
      </c>
    </row>
    <row r="1510" spans="1:2" x14ac:dyDescent="0.35">
      <c r="A1510" t="s">
        <v>773</v>
      </c>
      <c r="B1510" t="s">
        <v>3318</v>
      </c>
    </row>
    <row r="1511" spans="1:2" x14ac:dyDescent="0.35">
      <c r="A1511" t="s">
        <v>2606</v>
      </c>
      <c r="B1511" t="s">
        <v>3318</v>
      </c>
    </row>
    <row r="1512" spans="1:2" x14ac:dyDescent="0.35">
      <c r="A1512" t="s">
        <v>681</v>
      </c>
      <c r="B1512" t="s">
        <v>3319</v>
      </c>
    </row>
    <row r="1513" spans="1:2" x14ac:dyDescent="0.35">
      <c r="A1513" t="s">
        <v>1182</v>
      </c>
      <c r="B1513" t="s">
        <v>3319</v>
      </c>
    </row>
    <row r="1514" spans="1:2" x14ac:dyDescent="0.35">
      <c r="A1514" t="s">
        <v>890</v>
      </c>
      <c r="B1514" t="s">
        <v>3319</v>
      </c>
    </row>
    <row r="1515" spans="1:2" x14ac:dyDescent="0.35">
      <c r="A1515" t="s">
        <v>799</v>
      </c>
      <c r="B1515" t="s">
        <v>3319</v>
      </c>
    </row>
    <row r="1516" spans="1:2" x14ac:dyDescent="0.35">
      <c r="A1516" t="s">
        <v>2607</v>
      </c>
      <c r="B1516" t="s">
        <v>3320</v>
      </c>
    </row>
    <row r="1517" spans="1:2" x14ac:dyDescent="0.35">
      <c r="A1517" t="s">
        <v>2608</v>
      </c>
      <c r="B1517" t="s">
        <v>3321</v>
      </c>
    </row>
    <row r="1518" spans="1:2" x14ac:dyDescent="0.35">
      <c r="A1518" t="s">
        <v>987</v>
      </c>
      <c r="B1518" t="s">
        <v>3322</v>
      </c>
    </row>
    <row r="1519" spans="1:2" x14ac:dyDescent="0.35">
      <c r="A1519" t="s">
        <v>1345</v>
      </c>
      <c r="B1519" t="s">
        <v>3322</v>
      </c>
    </row>
    <row r="1520" spans="1:2" x14ac:dyDescent="0.35">
      <c r="A1520" t="s">
        <v>721</v>
      </c>
      <c r="B1520" t="s">
        <v>3322</v>
      </c>
    </row>
    <row r="1521" spans="1:2" x14ac:dyDescent="0.35">
      <c r="A1521" t="s">
        <v>619</v>
      </c>
      <c r="B1521" t="s">
        <v>3322</v>
      </c>
    </row>
    <row r="1522" spans="1:2" x14ac:dyDescent="0.35">
      <c r="A1522" t="s">
        <v>1458</v>
      </c>
      <c r="B1522" t="s">
        <v>3323</v>
      </c>
    </row>
    <row r="1523" spans="1:2" x14ac:dyDescent="0.35">
      <c r="A1523" t="s">
        <v>506</v>
      </c>
      <c r="B1523" t="s">
        <v>3323</v>
      </c>
    </row>
    <row r="1524" spans="1:2" x14ac:dyDescent="0.35">
      <c r="A1524" t="s">
        <v>685</v>
      </c>
      <c r="B1524" t="s">
        <v>3323</v>
      </c>
    </row>
    <row r="1525" spans="1:2" x14ac:dyDescent="0.35">
      <c r="A1525" t="s">
        <v>1600</v>
      </c>
      <c r="B1525" t="s">
        <v>3323</v>
      </c>
    </row>
    <row r="1526" spans="1:2" x14ac:dyDescent="0.35">
      <c r="A1526" t="s">
        <v>639</v>
      </c>
      <c r="B1526" t="s">
        <v>3323</v>
      </c>
    </row>
    <row r="1527" spans="1:2" x14ac:dyDescent="0.35">
      <c r="A1527" t="s">
        <v>1742</v>
      </c>
      <c r="B1527" t="s">
        <v>3323</v>
      </c>
    </row>
    <row r="1528" spans="1:2" x14ac:dyDescent="0.35">
      <c r="A1528" t="s">
        <v>865</v>
      </c>
      <c r="B1528" t="s">
        <v>3323</v>
      </c>
    </row>
    <row r="1529" spans="1:2" x14ac:dyDescent="0.35">
      <c r="A1529" t="s">
        <v>892</v>
      </c>
      <c r="B1529" t="s">
        <v>3323</v>
      </c>
    </row>
    <row r="1530" spans="1:2" x14ac:dyDescent="0.35">
      <c r="A1530" t="s">
        <v>379</v>
      </c>
      <c r="B1530" t="s">
        <v>3324</v>
      </c>
    </row>
    <row r="1531" spans="1:2" x14ac:dyDescent="0.35">
      <c r="A1531" t="s">
        <v>696</v>
      </c>
      <c r="B1531" t="s">
        <v>3325</v>
      </c>
    </row>
    <row r="1532" spans="1:2" x14ac:dyDescent="0.35">
      <c r="A1532" t="s">
        <v>2609</v>
      </c>
      <c r="B1532" t="s">
        <v>3326</v>
      </c>
    </row>
    <row r="1533" spans="1:2" x14ac:dyDescent="0.35">
      <c r="A1533" t="s">
        <v>2610</v>
      </c>
      <c r="B1533" t="s">
        <v>3327</v>
      </c>
    </row>
    <row r="1534" spans="1:2" x14ac:dyDescent="0.35">
      <c r="A1534" t="s">
        <v>2611</v>
      </c>
      <c r="B1534" t="s">
        <v>3328</v>
      </c>
    </row>
    <row r="1535" spans="1:2" x14ac:dyDescent="0.35">
      <c r="A1535" t="s">
        <v>2612</v>
      </c>
      <c r="B1535" t="s">
        <v>3329</v>
      </c>
    </row>
    <row r="1536" spans="1:2" x14ac:dyDescent="0.35">
      <c r="A1536" t="s">
        <v>438</v>
      </c>
      <c r="B1536" t="s">
        <v>3330</v>
      </c>
    </row>
    <row r="1537" spans="1:2" x14ac:dyDescent="0.35">
      <c r="A1537" t="s">
        <v>2613</v>
      </c>
      <c r="B1537" t="s">
        <v>3331</v>
      </c>
    </row>
    <row r="1538" spans="1:2" x14ac:dyDescent="0.35">
      <c r="A1538" t="s">
        <v>1694</v>
      </c>
      <c r="B1538" t="s">
        <v>3331</v>
      </c>
    </row>
    <row r="1539" spans="1:2" x14ac:dyDescent="0.35">
      <c r="A1539" t="s">
        <v>823</v>
      </c>
      <c r="B1539" t="s">
        <v>3331</v>
      </c>
    </row>
    <row r="1540" spans="1:2" x14ac:dyDescent="0.35">
      <c r="A1540" t="s">
        <v>2614</v>
      </c>
      <c r="B1540" t="s">
        <v>3331</v>
      </c>
    </row>
    <row r="1541" spans="1:2" x14ac:dyDescent="0.35">
      <c r="A1541" t="s">
        <v>1663</v>
      </c>
      <c r="B1541" t="s">
        <v>3331</v>
      </c>
    </row>
    <row r="1542" spans="1:2" x14ac:dyDescent="0.35">
      <c r="A1542" t="s">
        <v>1656</v>
      </c>
      <c r="B1542" t="s">
        <v>3332</v>
      </c>
    </row>
    <row r="1543" spans="1:2" x14ac:dyDescent="0.35">
      <c r="A1543" t="s">
        <v>2615</v>
      </c>
      <c r="B1543" t="s">
        <v>3332</v>
      </c>
    </row>
    <row r="1544" spans="1:2" x14ac:dyDescent="0.35">
      <c r="A1544" t="s">
        <v>2616</v>
      </c>
      <c r="B1544" t="s">
        <v>3333</v>
      </c>
    </row>
    <row r="1545" spans="1:2" x14ac:dyDescent="0.35">
      <c r="A1545" t="s">
        <v>2617</v>
      </c>
      <c r="B1545" t="s">
        <v>3334</v>
      </c>
    </row>
    <row r="1546" spans="1:2" x14ac:dyDescent="0.35">
      <c r="A1546" t="s">
        <v>483</v>
      </c>
      <c r="B1546" t="s">
        <v>3335</v>
      </c>
    </row>
    <row r="1547" spans="1:2" x14ac:dyDescent="0.35">
      <c r="A1547" t="s">
        <v>1155</v>
      </c>
      <c r="B1547" t="s">
        <v>3335</v>
      </c>
    </row>
    <row r="1548" spans="1:2" x14ac:dyDescent="0.35">
      <c r="A1548" t="s">
        <v>2618</v>
      </c>
      <c r="B1548" t="s">
        <v>3336</v>
      </c>
    </row>
    <row r="1549" spans="1:2" x14ac:dyDescent="0.35">
      <c r="A1549" t="s">
        <v>2619</v>
      </c>
      <c r="B1549" t="s">
        <v>3337</v>
      </c>
    </row>
    <row r="1550" spans="1:2" x14ac:dyDescent="0.35">
      <c r="A1550" t="s">
        <v>2620</v>
      </c>
      <c r="B1550" t="s">
        <v>3338</v>
      </c>
    </row>
    <row r="1551" spans="1:2" x14ac:dyDescent="0.35">
      <c r="A1551" t="s">
        <v>2621</v>
      </c>
      <c r="B1551" t="s">
        <v>3338</v>
      </c>
    </row>
    <row r="1552" spans="1:2" x14ac:dyDescent="0.35">
      <c r="A1552" t="s">
        <v>2622</v>
      </c>
      <c r="B1552" t="s">
        <v>3339</v>
      </c>
    </row>
    <row r="1553" spans="1:2" x14ac:dyDescent="0.35">
      <c r="A1553" t="s">
        <v>2623</v>
      </c>
      <c r="B1553" t="s">
        <v>3340</v>
      </c>
    </row>
    <row r="1554" spans="1:2" x14ac:dyDescent="0.35">
      <c r="A1554" t="s">
        <v>2624</v>
      </c>
      <c r="B1554" t="s">
        <v>3341</v>
      </c>
    </row>
    <row r="1555" spans="1:2" x14ac:dyDescent="0.35">
      <c r="A1555" t="s">
        <v>2625</v>
      </c>
      <c r="B1555" s="3" t="s">
        <v>3342</v>
      </c>
    </row>
    <row r="1556" spans="1:2" x14ac:dyDescent="0.35">
      <c r="A1556" t="s">
        <v>856</v>
      </c>
      <c r="B1556" t="s">
        <v>3343</v>
      </c>
    </row>
    <row r="1557" spans="1:2" x14ac:dyDescent="0.35">
      <c r="A1557" t="s">
        <v>884</v>
      </c>
      <c r="B1557" t="s">
        <v>3344</v>
      </c>
    </row>
    <row r="1558" spans="1:2" x14ac:dyDescent="0.35">
      <c r="A1558" t="s">
        <v>2626</v>
      </c>
      <c r="B1558" t="s">
        <v>3345</v>
      </c>
    </row>
    <row r="1559" spans="1:2" x14ac:dyDescent="0.35">
      <c r="A1559" t="s">
        <v>2627</v>
      </c>
      <c r="B1559" t="s">
        <v>3346</v>
      </c>
    </row>
    <row r="1560" spans="1:2" x14ac:dyDescent="0.35">
      <c r="A1560" t="s">
        <v>2628</v>
      </c>
      <c r="B1560" t="s">
        <v>3347</v>
      </c>
    </row>
    <row r="1561" spans="1:2" x14ac:dyDescent="0.35">
      <c r="A1561" t="s">
        <v>2629</v>
      </c>
      <c r="B1561" t="s">
        <v>3348</v>
      </c>
    </row>
    <row r="1562" spans="1:2" x14ac:dyDescent="0.35">
      <c r="A1562" t="s">
        <v>2630</v>
      </c>
      <c r="B1562" t="s">
        <v>3349</v>
      </c>
    </row>
    <row r="1563" spans="1:2" x14ac:dyDescent="0.35">
      <c r="A1563" t="s">
        <v>2631</v>
      </c>
      <c r="B1563" t="s">
        <v>3350</v>
      </c>
    </row>
    <row r="1564" spans="1:2" x14ac:dyDescent="0.35">
      <c r="A1564" t="s">
        <v>2632</v>
      </c>
      <c r="B1564" t="s">
        <v>3351</v>
      </c>
    </row>
    <row r="1565" spans="1:2" x14ac:dyDescent="0.35">
      <c r="A1565" t="s">
        <v>2633</v>
      </c>
      <c r="B1565" t="s">
        <v>3352</v>
      </c>
    </row>
    <row r="1566" spans="1:2" x14ac:dyDescent="0.35">
      <c r="A1566" t="s">
        <v>2634</v>
      </c>
      <c r="B1566" t="s">
        <v>3353</v>
      </c>
    </row>
    <row r="1567" spans="1:2" x14ac:dyDescent="0.35">
      <c r="A1567" t="s">
        <v>2635</v>
      </c>
      <c r="B1567" t="s">
        <v>3354</v>
      </c>
    </row>
    <row r="1568" spans="1:2" x14ac:dyDescent="0.35">
      <c r="A1568" t="s">
        <v>2636</v>
      </c>
      <c r="B1568" t="s">
        <v>3355</v>
      </c>
    </row>
    <row r="1569" spans="1:2" x14ac:dyDescent="0.35">
      <c r="A1569" t="s">
        <v>2637</v>
      </c>
      <c r="B1569" t="s">
        <v>3356</v>
      </c>
    </row>
    <row r="1570" spans="1:2" x14ac:dyDescent="0.35">
      <c r="A1570" t="s">
        <v>1432</v>
      </c>
      <c r="B1570" t="s">
        <v>3357</v>
      </c>
    </row>
    <row r="1571" spans="1:2" x14ac:dyDescent="0.35">
      <c r="A1571" t="s">
        <v>2638</v>
      </c>
      <c r="B1571" t="s">
        <v>3357</v>
      </c>
    </row>
    <row r="1572" spans="1:2" x14ac:dyDescent="0.35">
      <c r="A1572" t="s">
        <v>2639</v>
      </c>
      <c r="B1572" t="s">
        <v>3358</v>
      </c>
    </row>
    <row r="1573" spans="1:2" x14ac:dyDescent="0.35">
      <c r="A1573" t="s">
        <v>869</v>
      </c>
      <c r="B1573" t="s">
        <v>3358</v>
      </c>
    </row>
    <row r="1574" spans="1:2" x14ac:dyDescent="0.35">
      <c r="A1574" t="s">
        <v>975</v>
      </c>
      <c r="B1574" t="s">
        <v>3359</v>
      </c>
    </row>
    <row r="1575" spans="1:2" x14ac:dyDescent="0.35">
      <c r="A1575" t="s">
        <v>205</v>
      </c>
      <c r="B1575" t="s">
        <v>3359</v>
      </c>
    </row>
    <row r="1576" spans="1:2" x14ac:dyDescent="0.35">
      <c r="A1576" t="s">
        <v>193</v>
      </c>
      <c r="B1576" t="s">
        <v>3359</v>
      </c>
    </row>
    <row r="1577" spans="1:2" x14ac:dyDescent="0.35">
      <c r="A1577" t="s">
        <v>2640</v>
      </c>
      <c r="B1577" t="s">
        <v>3359</v>
      </c>
    </row>
    <row r="1578" spans="1:2" x14ac:dyDescent="0.35">
      <c r="A1578" t="s">
        <v>1596</v>
      </c>
      <c r="B1578" t="s">
        <v>3359</v>
      </c>
    </row>
    <row r="1579" spans="1:2" x14ac:dyDescent="0.35">
      <c r="A1579" t="s">
        <v>874</v>
      </c>
      <c r="B1579" t="s">
        <v>3359</v>
      </c>
    </row>
    <row r="1580" spans="1:2" x14ac:dyDescent="0.35">
      <c r="A1580" t="s">
        <v>740</v>
      </c>
      <c r="B1580" t="s">
        <v>3359</v>
      </c>
    </row>
    <row r="1581" spans="1:2" x14ac:dyDescent="0.35">
      <c r="A1581" t="s">
        <v>792</v>
      </c>
      <c r="B1581" t="s">
        <v>3359</v>
      </c>
    </row>
    <row r="1582" spans="1:2" x14ac:dyDescent="0.35">
      <c r="A1582" t="s">
        <v>1306</v>
      </c>
      <c r="B1582" t="s">
        <v>3359</v>
      </c>
    </row>
    <row r="1583" spans="1:2" x14ac:dyDescent="0.35">
      <c r="A1583" t="s">
        <v>284</v>
      </c>
      <c r="B1583" t="s">
        <v>3359</v>
      </c>
    </row>
    <row r="1584" spans="1:2" x14ac:dyDescent="0.35">
      <c r="A1584" t="s">
        <v>1605</v>
      </c>
      <c r="B1584" t="s">
        <v>3359</v>
      </c>
    </row>
    <row r="1585" spans="1:2" x14ac:dyDescent="0.35">
      <c r="A1585" t="s">
        <v>920</v>
      </c>
      <c r="B1585" t="s">
        <v>3359</v>
      </c>
    </row>
    <row r="1586" spans="1:2" x14ac:dyDescent="0.35">
      <c r="A1586" t="s">
        <v>816</v>
      </c>
      <c r="B1586" t="s">
        <v>3359</v>
      </c>
    </row>
    <row r="1587" spans="1:2" x14ac:dyDescent="0.35">
      <c r="A1587" t="s">
        <v>1349</v>
      </c>
      <c r="B1587" t="s">
        <v>3359</v>
      </c>
    </row>
    <row r="1588" spans="1:2" x14ac:dyDescent="0.35">
      <c r="A1588" t="s">
        <v>2641</v>
      </c>
      <c r="B1588" t="s">
        <v>3359</v>
      </c>
    </row>
    <row r="1589" spans="1:2" x14ac:dyDescent="0.35">
      <c r="A1589" t="s">
        <v>440</v>
      </c>
      <c r="B1589" t="s">
        <v>3359</v>
      </c>
    </row>
    <row r="1590" spans="1:2" x14ac:dyDescent="0.35">
      <c r="A1590" t="s">
        <v>469</v>
      </c>
      <c r="B1590" t="s">
        <v>3359</v>
      </c>
    </row>
    <row r="1591" spans="1:2" x14ac:dyDescent="0.35">
      <c r="A1591" t="s">
        <v>2642</v>
      </c>
      <c r="B1591" t="s">
        <v>3360</v>
      </c>
    </row>
    <row r="1592" spans="1:2" x14ac:dyDescent="0.35">
      <c r="A1592" t="s">
        <v>1184</v>
      </c>
      <c r="B1592" t="s">
        <v>3361</v>
      </c>
    </row>
    <row r="1593" spans="1:2" x14ac:dyDescent="0.35">
      <c r="A1593" t="s">
        <v>2643</v>
      </c>
      <c r="B1593" t="s">
        <v>3362</v>
      </c>
    </row>
    <row r="1594" spans="1:2" x14ac:dyDescent="0.35">
      <c r="A1594" t="s">
        <v>2644</v>
      </c>
      <c r="B1594" t="s">
        <v>3363</v>
      </c>
    </row>
    <row r="1595" spans="1:2" x14ac:dyDescent="0.35">
      <c r="A1595" t="s">
        <v>607</v>
      </c>
      <c r="B1595" t="s">
        <v>3363</v>
      </c>
    </row>
    <row r="1596" spans="1:2" x14ac:dyDescent="0.35">
      <c r="A1596" t="s">
        <v>706</v>
      </c>
      <c r="B1596" t="s">
        <v>3364</v>
      </c>
    </row>
    <row r="1597" spans="1:2" x14ac:dyDescent="0.35">
      <c r="A1597" t="s">
        <v>885</v>
      </c>
      <c r="B1597" t="s">
        <v>3365</v>
      </c>
    </row>
    <row r="1598" spans="1:2" x14ac:dyDescent="0.35">
      <c r="A1598" t="s">
        <v>270</v>
      </c>
      <c r="B1598" t="s">
        <v>3365</v>
      </c>
    </row>
    <row r="1599" spans="1:2" x14ac:dyDescent="0.35">
      <c r="A1599" t="s">
        <v>813</v>
      </c>
      <c r="B1599" t="s">
        <v>3365</v>
      </c>
    </row>
    <row r="1600" spans="1:2" x14ac:dyDescent="0.35">
      <c r="A1600" t="s">
        <v>380</v>
      </c>
      <c r="B1600" t="s">
        <v>3365</v>
      </c>
    </row>
    <row r="1601" spans="1:2" x14ac:dyDescent="0.35">
      <c r="A1601" t="s">
        <v>601</v>
      </c>
      <c r="B1601" t="s">
        <v>3365</v>
      </c>
    </row>
    <row r="1602" spans="1:2" x14ac:dyDescent="0.35">
      <c r="A1602" t="s">
        <v>761</v>
      </c>
      <c r="B1602" t="s">
        <v>3365</v>
      </c>
    </row>
    <row r="1603" spans="1:2" x14ac:dyDescent="0.35">
      <c r="A1603" t="s">
        <v>732</v>
      </c>
      <c r="B1603" t="s">
        <v>3365</v>
      </c>
    </row>
    <row r="1604" spans="1:2" x14ac:dyDescent="0.35">
      <c r="A1604" t="s">
        <v>942</v>
      </c>
      <c r="B1604" t="s">
        <v>3365</v>
      </c>
    </row>
    <row r="1605" spans="1:2" x14ac:dyDescent="0.35">
      <c r="A1605" t="s">
        <v>984</v>
      </c>
      <c r="B1605" t="s">
        <v>3365</v>
      </c>
    </row>
    <row r="1606" spans="1:2" x14ac:dyDescent="0.35">
      <c r="A1606" t="s">
        <v>1248</v>
      </c>
      <c r="B1606" t="s">
        <v>3365</v>
      </c>
    </row>
    <row r="1607" spans="1:2" x14ac:dyDescent="0.35">
      <c r="A1607" t="s">
        <v>1160</v>
      </c>
      <c r="B1607" t="s">
        <v>3365</v>
      </c>
    </row>
    <row r="1608" spans="1:2" x14ac:dyDescent="0.35">
      <c r="A1608" t="s">
        <v>1706</v>
      </c>
      <c r="B1608" t="s">
        <v>3365</v>
      </c>
    </row>
    <row r="1609" spans="1:2" x14ac:dyDescent="0.35">
      <c r="A1609" t="s">
        <v>1402</v>
      </c>
      <c r="B1609" t="s">
        <v>3365</v>
      </c>
    </row>
    <row r="1610" spans="1:2" x14ac:dyDescent="0.35">
      <c r="A1610" t="s">
        <v>1410</v>
      </c>
      <c r="B1610" t="s">
        <v>3365</v>
      </c>
    </row>
    <row r="1611" spans="1:2" x14ac:dyDescent="0.35">
      <c r="A1611" t="s">
        <v>1434</v>
      </c>
      <c r="B1611" t="s">
        <v>3365</v>
      </c>
    </row>
    <row r="1612" spans="1:2" x14ac:dyDescent="0.35">
      <c r="A1612" t="s">
        <v>946</v>
      </c>
      <c r="B1612" t="s">
        <v>3365</v>
      </c>
    </row>
    <row r="1613" spans="1:2" x14ac:dyDescent="0.35">
      <c r="A1613" t="s">
        <v>968</v>
      </c>
      <c r="B1613" t="s">
        <v>3365</v>
      </c>
    </row>
    <row r="1614" spans="1:2" x14ac:dyDescent="0.35">
      <c r="A1614" t="s">
        <v>897</v>
      </c>
      <c r="B1614" t="s">
        <v>3365</v>
      </c>
    </row>
    <row r="1615" spans="1:2" x14ac:dyDescent="0.35">
      <c r="A1615" t="s">
        <v>1400</v>
      </c>
      <c r="B1615" t="s">
        <v>3365</v>
      </c>
    </row>
    <row r="1616" spans="1:2" x14ac:dyDescent="0.35">
      <c r="A1616" t="s">
        <v>966</v>
      </c>
      <c r="B1616" t="s">
        <v>3365</v>
      </c>
    </row>
    <row r="1617" spans="1:2" x14ac:dyDescent="0.35">
      <c r="A1617" t="s">
        <v>1210</v>
      </c>
      <c r="B1617" t="s">
        <v>3366</v>
      </c>
    </row>
    <row r="1618" spans="1:2" x14ac:dyDescent="0.35">
      <c r="A1618" t="s">
        <v>2645</v>
      </c>
      <c r="B1618" t="s">
        <v>3367</v>
      </c>
    </row>
    <row r="1619" spans="1:2" x14ac:dyDescent="0.35">
      <c r="A1619" t="s">
        <v>2646</v>
      </c>
      <c r="B1619" t="s">
        <v>3368</v>
      </c>
    </row>
    <row r="1620" spans="1:2" x14ac:dyDescent="0.35">
      <c r="A1620" t="s">
        <v>2647</v>
      </c>
      <c r="B1620" t="s">
        <v>3369</v>
      </c>
    </row>
    <row r="1621" spans="1:2" x14ac:dyDescent="0.35">
      <c r="A1621" t="s">
        <v>2648</v>
      </c>
      <c r="B1621" t="s">
        <v>3370</v>
      </c>
    </row>
    <row r="1622" spans="1:2" x14ac:dyDescent="0.35">
      <c r="A1622" t="s">
        <v>2649</v>
      </c>
      <c r="B1622" t="s">
        <v>3371</v>
      </c>
    </row>
    <row r="1623" spans="1:2" x14ac:dyDescent="0.35">
      <c r="A1623" t="s">
        <v>2650</v>
      </c>
      <c r="B1623" t="s">
        <v>3372</v>
      </c>
    </row>
    <row r="1624" spans="1:2" x14ac:dyDescent="0.35">
      <c r="A1624" t="s">
        <v>2651</v>
      </c>
      <c r="B1624" t="s">
        <v>3373</v>
      </c>
    </row>
    <row r="1625" spans="1:2" x14ac:dyDescent="0.35">
      <c r="A1625" t="s">
        <v>2652</v>
      </c>
      <c r="B1625" t="s">
        <v>3374</v>
      </c>
    </row>
    <row r="1626" spans="1:2" x14ac:dyDescent="0.35">
      <c r="A1626" t="s">
        <v>2653</v>
      </c>
      <c r="B1626" t="s">
        <v>3375</v>
      </c>
    </row>
    <row r="1627" spans="1:2" x14ac:dyDescent="0.35">
      <c r="A1627" t="s">
        <v>2654</v>
      </c>
      <c r="B1627" t="s">
        <v>3376</v>
      </c>
    </row>
    <row r="1628" spans="1:2" x14ac:dyDescent="0.35">
      <c r="A1628" t="s">
        <v>2655</v>
      </c>
      <c r="B1628" t="s">
        <v>3377</v>
      </c>
    </row>
    <row r="1629" spans="1:2" x14ac:dyDescent="0.35">
      <c r="A1629" t="s">
        <v>2656</v>
      </c>
      <c r="B1629" t="s">
        <v>3378</v>
      </c>
    </row>
    <row r="1630" spans="1:2" x14ac:dyDescent="0.35">
      <c r="A1630" t="s">
        <v>2657</v>
      </c>
      <c r="B1630" t="s">
        <v>3379</v>
      </c>
    </row>
    <row r="1631" spans="1:2" x14ac:dyDescent="0.35">
      <c r="A1631" t="s">
        <v>2658</v>
      </c>
      <c r="B1631" t="s">
        <v>3380</v>
      </c>
    </row>
    <row r="1632" spans="1:2" x14ac:dyDescent="0.35">
      <c r="A1632" t="s">
        <v>1725</v>
      </c>
      <c r="B1632" t="s">
        <v>3381</v>
      </c>
    </row>
    <row r="1633" spans="1:2" x14ac:dyDescent="0.35">
      <c r="A1633" t="s">
        <v>1132</v>
      </c>
      <c r="B1633" t="s">
        <v>3381</v>
      </c>
    </row>
    <row r="1634" spans="1:2" x14ac:dyDescent="0.35">
      <c r="A1634" t="s">
        <v>1296</v>
      </c>
      <c r="B1634" t="s">
        <v>3381</v>
      </c>
    </row>
    <row r="1635" spans="1:2" x14ac:dyDescent="0.35">
      <c r="A1635" t="s">
        <v>2659</v>
      </c>
      <c r="B1635" t="s">
        <v>3381</v>
      </c>
    </row>
    <row r="1636" spans="1:2" x14ac:dyDescent="0.35">
      <c r="A1636" t="s">
        <v>2660</v>
      </c>
      <c r="B1636" t="s">
        <v>3381</v>
      </c>
    </row>
    <row r="1637" spans="1:2" x14ac:dyDescent="0.35">
      <c r="A1637" t="s">
        <v>507</v>
      </c>
      <c r="B1637" t="s">
        <v>3381</v>
      </c>
    </row>
    <row r="1638" spans="1:2" x14ac:dyDescent="0.35">
      <c r="A1638" t="s">
        <v>316</v>
      </c>
      <c r="B1638" t="s">
        <v>3381</v>
      </c>
    </row>
    <row r="1639" spans="1:2" x14ac:dyDescent="0.35">
      <c r="A1639" t="s">
        <v>2661</v>
      </c>
      <c r="B1639" t="s">
        <v>3381</v>
      </c>
    </row>
    <row r="1640" spans="1:2" x14ac:dyDescent="0.35">
      <c r="A1640" t="s">
        <v>1701</v>
      </c>
      <c r="B1640" t="s">
        <v>3381</v>
      </c>
    </row>
    <row r="1641" spans="1:2" x14ac:dyDescent="0.35">
      <c r="A1641" t="s">
        <v>1408</v>
      </c>
      <c r="B1641" t="s">
        <v>3381</v>
      </c>
    </row>
    <row r="1642" spans="1:2" x14ac:dyDescent="0.35">
      <c r="A1642" t="s">
        <v>765</v>
      </c>
      <c r="B1642" t="s">
        <v>3381</v>
      </c>
    </row>
    <row r="1643" spans="1:2" x14ac:dyDescent="0.35">
      <c r="A1643" t="s">
        <v>1224</v>
      </c>
      <c r="B1643" t="s">
        <v>3381</v>
      </c>
    </row>
    <row r="1644" spans="1:2" x14ac:dyDescent="0.35">
      <c r="A1644" t="s">
        <v>267</v>
      </c>
      <c r="B1644" t="s">
        <v>3381</v>
      </c>
    </row>
    <row r="1645" spans="1:2" x14ac:dyDescent="0.35">
      <c r="A1645" t="s">
        <v>2662</v>
      </c>
      <c r="B1645" t="s">
        <v>3381</v>
      </c>
    </row>
    <row r="1646" spans="1:2" x14ac:dyDescent="0.35">
      <c r="A1646" t="s">
        <v>2663</v>
      </c>
      <c r="B1646" t="s">
        <v>3381</v>
      </c>
    </row>
    <row r="1647" spans="1:2" x14ac:dyDescent="0.35">
      <c r="A1647" t="s">
        <v>2664</v>
      </c>
      <c r="B1647" t="s">
        <v>3381</v>
      </c>
    </row>
    <row r="1648" spans="1:2" x14ac:dyDescent="0.35">
      <c r="A1648" t="s">
        <v>2665</v>
      </c>
      <c r="B1648" t="s">
        <v>3381</v>
      </c>
    </row>
    <row r="1649" spans="1:2" x14ac:dyDescent="0.35">
      <c r="A1649" t="s">
        <v>2666</v>
      </c>
      <c r="B1649" t="s">
        <v>3381</v>
      </c>
    </row>
    <row r="1650" spans="1:2" x14ac:dyDescent="0.35">
      <c r="A1650" t="s">
        <v>2667</v>
      </c>
      <c r="B1650" t="s">
        <v>3381</v>
      </c>
    </row>
    <row r="1651" spans="1:2" x14ac:dyDescent="0.35">
      <c r="A1651" t="s">
        <v>2668</v>
      </c>
      <c r="B1651" t="s">
        <v>3381</v>
      </c>
    </row>
    <row r="1652" spans="1:2" x14ac:dyDescent="0.35">
      <c r="A1652" t="s">
        <v>2669</v>
      </c>
      <c r="B1652" t="s">
        <v>3381</v>
      </c>
    </row>
    <row r="1653" spans="1:2" x14ac:dyDescent="0.35">
      <c r="A1653" t="s">
        <v>854</v>
      </c>
      <c r="B1653" t="s">
        <v>3381</v>
      </c>
    </row>
    <row r="1654" spans="1:2" x14ac:dyDescent="0.35">
      <c r="A1654" t="s">
        <v>591</v>
      </c>
      <c r="B1654" t="s">
        <v>3381</v>
      </c>
    </row>
    <row r="1655" spans="1:2" x14ac:dyDescent="0.35">
      <c r="A1655" t="s">
        <v>1594</v>
      </c>
      <c r="B1655" t="s">
        <v>3381</v>
      </c>
    </row>
    <row r="1656" spans="1:2" x14ac:dyDescent="0.35">
      <c r="A1656" t="s">
        <v>2670</v>
      </c>
      <c r="B1656" t="s">
        <v>3381</v>
      </c>
    </row>
    <row r="1657" spans="1:2" x14ac:dyDescent="0.35">
      <c r="A1657" t="s">
        <v>1185</v>
      </c>
      <c r="B1657" t="s">
        <v>3381</v>
      </c>
    </row>
    <row r="1658" spans="1:2" x14ac:dyDescent="0.35">
      <c r="A1658" t="s">
        <v>2671</v>
      </c>
      <c r="B1658" t="s">
        <v>3381</v>
      </c>
    </row>
    <row r="1659" spans="1:2" x14ac:dyDescent="0.35">
      <c r="A1659" t="s">
        <v>834</v>
      </c>
      <c r="B1659" t="s">
        <v>3381</v>
      </c>
    </row>
    <row r="1660" spans="1:2" x14ac:dyDescent="0.35">
      <c r="A1660" t="s">
        <v>1148</v>
      </c>
      <c r="B1660" t="s">
        <v>3381</v>
      </c>
    </row>
    <row r="1661" spans="1:2" x14ac:dyDescent="0.35">
      <c r="A1661" t="s">
        <v>2672</v>
      </c>
      <c r="B1661" t="s">
        <v>3382</v>
      </c>
    </row>
    <row r="1662" spans="1:2" x14ac:dyDescent="0.35">
      <c r="A1662" t="s">
        <v>2673</v>
      </c>
      <c r="B1662" t="s">
        <v>3382</v>
      </c>
    </row>
    <row r="1663" spans="1:2" x14ac:dyDescent="0.35">
      <c r="A1663" t="s">
        <v>2674</v>
      </c>
      <c r="B1663" t="s">
        <v>3383</v>
      </c>
    </row>
    <row r="1664" spans="1:2" x14ac:dyDescent="0.35">
      <c r="A1664" t="s">
        <v>2675</v>
      </c>
      <c r="B1664" t="s">
        <v>3384</v>
      </c>
    </row>
    <row r="1665" spans="1:2" x14ac:dyDescent="0.35">
      <c r="A1665" t="s">
        <v>2676</v>
      </c>
      <c r="B1665" t="s">
        <v>3384</v>
      </c>
    </row>
    <row r="1666" spans="1:2" x14ac:dyDescent="0.35">
      <c r="A1666" t="s">
        <v>1140</v>
      </c>
      <c r="B1666" t="s">
        <v>3385</v>
      </c>
    </row>
    <row r="1667" spans="1:2" x14ac:dyDescent="0.35">
      <c r="A1667" t="s">
        <v>310</v>
      </c>
      <c r="B1667" t="s">
        <v>3385</v>
      </c>
    </row>
    <row r="1668" spans="1:2" x14ac:dyDescent="0.35">
      <c r="A1668" t="s">
        <v>743</v>
      </c>
      <c r="B1668" t="s">
        <v>3385</v>
      </c>
    </row>
    <row r="1669" spans="1:2" x14ac:dyDescent="0.35">
      <c r="A1669" t="s">
        <v>443</v>
      </c>
      <c r="B1669" t="s">
        <v>3385</v>
      </c>
    </row>
    <row r="1670" spans="1:2" x14ac:dyDescent="0.35">
      <c r="A1670" t="s">
        <v>1606</v>
      </c>
      <c r="B1670" t="s">
        <v>3385</v>
      </c>
    </row>
    <row r="1671" spans="1:2" x14ac:dyDescent="0.35">
      <c r="A1671" t="s">
        <v>1588</v>
      </c>
      <c r="B1671" t="s">
        <v>3385</v>
      </c>
    </row>
    <row r="1672" spans="1:2" x14ac:dyDescent="0.35">
      <c r="A1672" t="s">
        <v>1108</v>
      </c>
      <c r="B1672" t="s">
        <v>3385</v>
      </c>
    </row>
    <row r="1673" spans="1:2" x14ac:dyDescent="0.35">
      <c r="A1673" t="s">
        <v>700</v>
      </c>
      <c r="B1673" t="s">
        <v>3385</v>
      </c>
    </row>
    <row r="1674" spans="1:2" x14ac:dyDescent="0.35">
      <c r="A1674" t="s">
        <v>1240</v>
      </c>
      <c r="B1674" t="s">
        <v>3385</v>
      </c>
    </row>
    <row r="1675" spans="1:2" x14ac:dyDescent="0.35">
      <c r="A1675" t="s">
        <v>1281</v>
      </c>
      <c r="B1675" t="s">
        <v>3385</v>
      </c>
    </row>
    <row r="1676" spans="1:2" x14ac:dyDescent="0.35">
      <c r="A1676" t="s">
        <v>2677</v>
      </c>
      <c r="B1676" t="s">
        <v>3385</v>
      </c>
    </row>
    <row r="1677" spans="1:2" x14ac:dyDescent="0.35">
      <c r="A1677" t="s">
        <v>2678</v>
      </c>
      <c r="B1677" t="s">
        <v>3385</v>
      </c>
    </row>
    <row r="1678" spans="1:2" x14ac:dyDescent="0.35">
      <c r="A1678" t="s">
        <v>288</v>
      </c>
      <c r="B1678" t="s">
        <v>3385</v>
      </c>
    </row>
    <row r="1679" spans="1:2" x14ac:dyDescent="0.35">
      <c r="A1679" t="s">
        <v>737</v>
      </c>
      <c r="B1679" t="s">
        <v>3385</v>
      </c>
    </row>
    <row r="1680" spans="1:2" x14ac:dyDescent="0.35">
      <c r="A1680" t="s">
        <v>2679</v>
      </c>
      <c r="B1680" t="s">
        <v>3386</v>
      </c>
    </row>
    <row r="1681" spans="1:2" x14ac:dyDescent="0.35">
      <c r="A1681" t="s">
        <v>2680</v>
      </c>
      <c r="B1681" t="s">
        <v>3386</v>
      </c>
    </row>
    <row r="1682" spans="1:2" x14ac:dyDescent="0.35">
      <c r="A1682" t="s">
        <v>2681</v>
      </c>
      <c r="B1682" t="s">
        <v>3387</v>
      </c>
    </row>
    <row r="1683" spans="1:2" x14ac:dyDescent="0.35">
      <c r="A1683" t="s">
        <v>1692</v>
      </c>
      <c r="B1683" t="s">
        <v>3388</v>
      </c>
    </row>
    <row r="1684" spans="1:2" x14ac:dyDescent="0.35">
      <c r="A1684" t="s">
        <v>290</v>
      </c>
      <c r="B1684" t="s">
        <v>3388</v>
      </c>
    </row>
    <row r="1685" spans="1:2" x14ac:dyDescent="0.35">
      <c r="A1685" t="s">
        <v>177</v>
      </c>
      <c r="B1685" t="s">
        <v>3388</v>
      </c>
    </row>
    <row r="1686" spans="1:2" x14ac:dyDescent="0.35">
      <c r="A1686" t="s">
        <v>1348</v>
      </c>
      <c r="B1686" t="s">
        <v>3388</v>
      </c>
    </row>
    <row r="1687" spans="1:2" x14ac:dyDescent="0.35">
      <c r="A1687" t="s">
        <v>1244</v>
      </c>
      <c r="B1687" t="s">
        <v>3388</v>
      </c>
    </row>
    <row r="1688" spans="1:2" x14ac:dyDescent="0.35">
      <c r="A1688" t="s">
        <v>812</v>
      </c>
      <c r="B1688" t="s">
        <v>3388</v>
      </c>
    </row>
    <row r="1689" spans="1:2" x14ac:dyDescent="0.35">
      <c r="A1689" t="s">
        <v>905</v>
      </c>
      <c r="B1689" t="s">
        <v>3389</v>
      </c>
    </row>
    <row r="1690" spans="1:2" x14ac:dyDescent="0.35">
      <c r="A1690" t="s">
        <v>2682</v>
      </c>
      <c r="B1690" t="s">
        <v>3389</v>
      </c>
    </row>
    <row r="1691" spans="1:2" x14ac:dyDescent="0.35">
      <c r="A1691" t="s">
        <v>2683</v>
      </c>
      <c r="B1691" t="s">
        <v>3390</v>
      </c>
    </row>
    <row r="1692" spans="1:2" x14ac:dyDescent="0.35">
      <c r="A1692" t="s">
        <v>2684</v>
      </c>
      <c r="B1692" t="s">
        <v>3390</v>
      </c>
    </row>
    <row r="1693" spans="1:2" x14ac:dyDescent="0.35">
      <c r="A1693" t="s">
        <v>842</v>
      </c>
      <c r="B1693" t="s">
        <v>3391</v>
      </c>
    </row>
    <row r="1694" spans="1:2" x14ac:dyDescent="0.35">
      <c r="A1694" t="s">
        <v>1416</v>
      </c>
      <c r="B1694" t="s">
        <v>3391</v>
      </c>
    </row>
    <row r="1695" spans="1:2" x14ac:dyDescent="0.35">
      <c r="A1695" t="s">
        <v>2685</v>
      </c>
      <c r="B1695" t="s">
        <v>3392</v>
      </c>
    </row>
    <row r="1696" spans="1:2" x14ac:dyDescent="0.35">
      <c r="A1696" t="s">
        <v>2686</v>
      </c>
      <c r="B1696" t="s">
        <v>3393</v>
      </c>
    </row>
    <row r="1697" spans="1:2" x14ac:dyDescent="0.35">
      <c r="A1697" t="s">
        <v>2687</v>
      </c>
      <c r="B1697" t="s">
        <v>3394</v>
      </c>
    </row>
    <row r="1698" spans="1:2" x14ac:dyDescent="0.35">
      <c r="A1698" t="s">
        <v>2688</v>
      </c>
      <c r="B1698" t="s">
        <v>3395</v>
      </c>
    </row>
    <row r="1699" spans="1:2" x14ac:dyDescent="0.35">
      <c r="A1699" t="s">
        <v>2689</v>
      </c>
      <c r="B1699" t="s">
        <v>3396</v>
      </c>
    </row>
    <row r="1700" spans="1:2" x14ac:dyDescent="0.35">
      <c r="A1700" t="s">
        <v>2690</v>
      </c>
      <c r="B1700" t="s">
        <v>3397</v>
      </c>
    </row>
    <row r="1701" spans="1:2" x14ac:dyDescent="0.35">
      <c r="A1701" t="s">
        <v>2691</v>
      </c>
      <c r="B1701" t="s">
        <v>3397</v>
      </c>
    </row>
    <row r="1702" spans="1:2" x14ac:dyDescent="0.35">
      <c r="A1702" t="s">
        <v>2692</v>
      </c>
      <c r="B1702" t="s">
        <v>3397</v>
      </c>
    </row>
    <row r="1703" spans="1:2" x14ac:dyDescent="0.35">
      <c r="A1703" t="s">
        <v>2693</v>
      </c>
      <c r="B1703" t="s">
        <v>3397</v>
      </c>
    </row>
    <row r="1704" spans="1:2" x14ac:dyDescent="0.35">
      <c r="A1704" t="s">
        <v>2694</v>
      </c>
      <c r="B1704" t="s">
        <v>3397</v>
      </c>
    </row>
    <row r="1705" spans="1:2" x14ac:dyDescent="0.35">
      <c r="A1705" t="s">
        <v>2695</v>
      </c>
      <c r="B1705" t="s">
        <v>3397</v>
      </c>
    </row>
    <row r="1706" spans="1:2" x14ac:dyDescent="0.35">
      <c r="A1706" t="s">
        <v>2696</v>
      </c>
      <c r="B1706" t="s">
        <v>3398</v>
      </c>
    </row>
    <row r="1707" spans="1:2" x14ac:dyDescent="0.35">
      <c r="A1707" t="s">
        <v>2697</v>
      </c>
      <c r="B1707" t="s">
        <v>3399</v>
      </c>
    </row>
    <row r="1708" spans="1:2" x14ac:dyDescent="0.35">
      <c r="A1708" t="s">
        <v>2698</v>
      </c>
      <c r="B1708" t="s">
        <v>3400</v>
      </c>
    </row>
    <row r="1709" spans="1:2" x14ac:dyDescent="0.35">
      <c r="A1709" t="s">
        <v>2699</v>
      </c>
      <c r="B1709" t="s">
        <v>3401</v>
      </c>
    </row>
    <row r="1710" spans="1:2" x14ac:dyDescent="0.35">
      <c r="A1710" t="s">
        <v>2700</v>
      </c>
      <c r="B1710" t="s">
        <v>3402</v>
      </c>
    </row>
    <row r="1711" spans="1:2" x14ac:dyDescent="0.35">
      <c r="A1711" t="s">
        <v>2701</v>
      </c>
      <c r="B1711" t="s">
        <v>3403</v>
      </c>
    </row>
    <row r="1712" spans="1:2" x14ac:dyDescent="0.35">
      <c r="A1712" t="s">
        <v>2702</v>
      </c>
      <c r="B1712" t="s">
        <v>3404</v>
      </c>
    </row>
    <row r="1713" spans="1:2" x14ac:dyDescent="0.35">
      <c r="A1713" t="s">
        <v>2703</v>
      </c>
      <c r="B1713" t="s">
        <v>3405</v>
      </c>
    </row>
    <row r="1714" spans="1:2" x14ac:dyDescent="0.35">
      <c r="A1714" t="s">
        <v>2704</v>
      </c>
      <c r="B1714" t="s">
        <v>3405</v>
      </c>
    </row>
    <row r="1715" spans="1:2" x14ac:dyDescent="0.35">
      <c r="A1715" t="s">
        <v>2705</v>
      </c>
      <c r="B1715" t="s">
        <v>3406</v>
      </c>
    </row>
    <row r="1716" spans="1:2" x14ac:dyDescent="0.35">
      <c r="A1716" t="s">
        <v>1008</v>
      </c>
      <c r="B1716" t="s">
        <v>3407</v>
      </c>
    </row>
    <row r="1717" spans="1:2" x14ac:dyDescent="0.35">
      <c r="A1717" t="s">
        <v>1641</v>
      </c>
      <c r="B1717" t="s">
        <v>3407</v>
      </c>
    </row>
    <row r="1718" spans="1:2" x14ac:dyDescent="0.35">
      <c r="A1718" t="s">
        <v>1236</v>
      </c>
      <c r="B1718" t="s">
        <v>3407</v>
      </c>
    </row>
    <row r="1719" spans="1:2" x14ac:dyDescent="0.35">
      <c r="A1719" t="s">
        <v>348</v>
      </c>
      <c r="B1719" t="s">
        <v>3407</v>
      </c>
    </row>
    <row r="1720" spans="1:2" x14ac:dyDescent="0.35">
      <c r="A1720" t="s">
        <v>1601</v>
      </c>
      <c r="B1720" t="s">
        <v>3407</v>
      </c>
    </row>
    <row r="1721" spans="1:2" x14ac:dyDescent="0.35">
      <c r="A1721" t="s">
        <v>382</v>
      </c>
      <c r="B1721" t="s">
        <v>3407</v>
      </c>
    </row>
    <row r="1722" spans="1:2" x14ac:dyDescent="0.35">
      <c r="A1722" t="s">
        <v>1539</v>
      </c>
      <c r="B1722" t="s">
        <v>3408</v>
      </c>
    </row>
    <row r="1723" spans="1:2" x14ac:dyDescent="0.35">
      <c r="A1723" t="s">
        <v>902</v>
      </c>
      <c r="B1723" t="s">
        <v>3408</v>
      </c>
    </row>
    <row r="1724" spans="1:2" x14ac:dyDescent="0.35">
      <c r="A1724" t="s">
        <v>1560</v>
      </c>
      <c r="B1724" t="s">
        <v>3408</v>
      </c>
    </row>
    <row r="1725" spans="1:2" x14ac:dyDescent="0.35">
      <c r="A1725" t="s">
        <v>1429</v>
      </c>
      <c r="B1725" t="s">
        <v>3408</v>
      </c>
    </row>
    <row r="1726" spans="1:2" x14ac:dyDescent="0.35">
      <c r="A1726" t="s">
        <v>1173</v>
      </c>
      <c r="B1726" t="s">
        <v>3408</v>
      </c>
    </row>
    <row r="1727" spans="1:2" x14ac:dyDescent="0.35">
      <c r="A1727" t="s">
        <v>1614</v>
      </c>
      <c r="B1727" t="s">
        <v>3408</v>
      </c>
    </row>
    <row r="1728" spans="1:2" x14ac:dyDescent="0.35">
      <c r="A1728" t="s">
        <v>2706</v>
      </c>
      <c r="B1728" t="s">
        <v>3408</v>
      </c>
    </row>
    <row r="1729" spans="1:2" x14ac:dyDescent="0.35">
      <c r="A1729" t="s">
        <v>412</v>
      </c>
      <c r="B1729" t="s">
        <v>3408</v>
      </c>
    </row>
    <row r="1730" spans="1:2" x14ac:dyDescent="0.35">
      <c r="A1730" t="s">
        <v>312</v>
      </c>
      <c r="B1730" t="s">
        <v>3408</v>
      </c>
    </row>
    <row r="1731" spans="1:2" x14ac:dyDescent="0.35">
      <c r="A1731" t="s">
        <v>929</v>
      </c>
      <c r="B1731" t="s">
        <v>3408</v>
      </c>
    </row>
    <row r="1732" spans="1:2" x14ac:dyDescent="0.35">
      <c r="A1732" t="s">
        <v>1208</v>
      </c>
      <c r="B1732" t="s">
        <v>3409</v>
      </c>
    </row>
    <row r="1733" spans="1:2" x14ac:dyDescent="0.35">
      <c r="A1733" t="s">
        <v>427</v>
      </c>
      <c r="B1733" t="s">
        <v>3409</v>
      </c>
    </row>
    <row r="1734" spans="1:2" x14ac:dyDescent="0.35">
      <c r="A1734" t="s">
        <v>2707</v>
      </c>
      <c r="B1734" t="s">
        <v>3409</v>
      </c>
    </row>
    <row r="1735" spans="1:2" x14ac:dyDescent="0.35">
      <c r="A1735" t="s">
        <v>216</v>
      </c>
      <c r="B1735" t="s">
        <v>3409</v>
      </c>
    </row>
    <row r="1736" spans="1:2" x14ac:dyDescent="0.35">
      <c r="A1736" t="s">
        <v>718</v>
      </c>
      <c r="B1736" t="s">
        <v>3410</v>
      </c>
    </row>
    <row r="1737" spans="1:2" x14ac:dyDescent="0.35">
      <c r="A1737" t="s">
        <v>2708</v>
      </c>
      <c r="B1737" t="s">
        <v>3410</v>
      </c>
    </row>
    <row r="1738" spans="1:2" x14ac:dyDescent="0.35">
      <c r="A1738" t="s">
        <v>1453</v>
      </c>
      <c r="B1738" t="s">
        <v>3411</v>
      </c>
    </row>
    <row r="1739" spans="1:2" x14ac:dyDescent="0.35">
      <c r="A1739" t="s">
        <v>2709</v>
      </c>
      <c r="B1739" t="s">
        <v>3411</v>
      </c>
    </row>
    <row r="1740" spans="1:2" x14ac:dyDescent="0.35">
      <c r="A1740" t="s">
        <v>2710</v>
      </c>
      <c r="B1740" t="s">
        <v>3411</v>
      </c>
    </row>
    <row r="1741" spans="1:2" x14ac:dyDescent="0.35">
      <c r="A1741" t="s">
        <v>2711</v>
      </c>
      <c r="B1741" t="s">
        <v>3411</v>
      </c>
    </row>
    <row r="1742" spans="1:2" x14ac:dyDescent="0.35">
      <c r="A1742" t="s">
        <v>2712</v>
      </c>
      <c r="B1742" t="s">
        <v>3411</v>
      </c>
    </row>
    <row r="1743" spans="1:2" x14ac:dyDescent="0.35">
      <c r="A1743" t="s">
        <v>2713</v>
      </c>
      <c r="B1743" t="s">
        <v>3411</v>
      </c>
    </row>
    <row r="1744" spans="1:2" x14ac:dyDescent="0.35">
      <c r="A1744" t="s">
        <v>203</v>
      </c>
      <c r="B1744" t="s">
        <v>3412</v>
      </c>
    </row>
    <row r="1745" spans="1:2" x14ac:dyDescent="0.35">
      <c r="A1745" t="s">
        <v>1083</v>
      </c>
      <c r="B1745" t="s">
        <v>3412</v>
      </c>
    </row>
    <row r="1746" spans="1:2" x14ac:dyDescent="0.35">
      <c r="A1746" t="s">
        <v>2714</v>
      </c>
      <c r="B1746" t="s">
        <v>3413</v>
      </c>
    </row>
    <row r="1747" spans="1:2" x14ac:dyDescent="0.35">
      <c r="A1747" t="s">
        <v>237</v>
      </c>
      <c r="B1747" t="s">
        <v>3414</v>
      </c>
    </row>
    <row r="1748" spans="1:2" x14ac:dyDescent="0.35">
      <c r="A1748" t="s">
        <v>837</v>
      </c>
      <c r="B1748" t="s">
        <v>3414</v>
      </c>
    </row>
    <row r="1749" spans="1:2" x14ac:dyDescent="0.35">
      <c r="A1749" t="s">
        <v>508</v>
      </c>
      <c r="B1749" t="s">
        <v>3414</v>
      </c>
    </row>
    <row r="1750" spans="1:2" x14ac:dyDescent="0.35">
      <c r="A1750" t="s">
        <v>1713</v>
      </c>
      <c r="B1750" t="s">
        <v>3414</v>
      </c>
    </row>
    <row r="1751" spans="1:2" x14ac:dyDescent="0.35">
      <c r="A1751" t="s">
        <v>1303</v>
      </c>
      <c r="B1751" t="s">
        <v>3414</v>
      </c>
    </row>
    <row r="1752" spans="1:2" x14ac:dyDescent="0.35">
      <c r="A1752" t="s">
        <v>1360</v>
      </c>
      <c r="B1752" t="s">
        <v>3414</v>
      </c>
    </row>
    <row r="1753" spans="1:2" x14ac:dyDescent="0.35">
      <c r="A1753" t="s">
        <v>804</v>
      </c>
      <c r="B1753" t="s">
        <v>3414</v>
      </c>
    </row>
    <row r="1754" spans="1:2" x14ac:dyDescent="0.35">
      <c r="A1754" t="s">
        <v>2715</v>
      </c>
      <c r="B1754" t="s">
        <v>3415</v>
      </c>
    </row>
    <row r="1755" spans="1:2" x14ac:dyDescent="0.35">
      <c r="A1755" t="s">
        <v>2716</v>
      </c>
      <c r="B1755" t="s">
        <v>3416</v>
      </c>
    </row>
    <row r="1756" spans="1:2" x14ac:dyDescent="0.35">
      <c r="A1756" t="s">
        <v>272</v>
      </c>
      <c r="B1756" t="s">
        <v>3417</v>
      </c>
    </row>
    <row r="1757" spans="1:2" x14ac:dyDescent="0.35">
      <c r="A1757" t="s">
        <v>2717</v>
      </c>
      <c r="B1757" t="s">
        <v>3418</v>
      </c>
    </row>
    <row r="1758" spans="1:2" x14ac:dyDescent="0.35">
      <c r="A1758" t="s">
        <v>2718</v>
      </c>
      <c r="B1758" t="s">
        <v>3418</v>
      </c>
    </row>
    <row r="1759" spans="1:2" x14ac:dyDescent="0.35">
      <c r="A1759" t="s">
        <v>2719</v>
      </c>
      <c r="B1759" t="s">
        <v>3418</v>
      </c>
    </row>
    <row r="1760" spans="1:2" x14ac:dyDescent="0.35">
      <c r="A1760" t="s">
        <v>2720</v>
      </c>
      <c r="B1760" t="s">
        <v>3418</v>
      </c>
    </row>
    <row r="1761" spans="1:2" x14ac:dyDescent="0.35">
      <c r="A1761" t="s">
        <v>2721</v>
      </c>
      <c r="B1761" t="s">
        <v>3418</v>
      </c>
    </row>
    <row r="1762" spans="1:2" x14ac:dyDescent="0.35">
      <c r="A1762" t="s">
        <v>787</v>
      </c>
      <c r="B1762" t="s">
        <v>3418</v>
      </c>
    </row>
    <row r="1763" spans="1:2" x14ac:dyDescent="0.35">
      <c r="A1763" t="s">
        <v>1585</v>
      </c>
      <c r="B1763" t="s">
        <v>3418</v>
      </c>
    </row>
    <row r="1764" spans="1:2" x14ac:dyDescent="0.35">
      <c r="A1764" t="s">
        <v>2722</v>
      </c>
      <c r="B1764" t="s">
        <v>3418</v>
      </c>
    </row>
    <row r="1765" spans="1:2" x14ac:dyDescent="0.35">
      <c r="A1765" t="s">
        <v>2723</v>
      </c>
      <c r="B1765" t="s">
        <v>3418</v>
      </c>
    </row>
    <row r="1766" spans="1:2" x14ac:dyDescent="0.35">
      <c r="A1766" t="s">
        <v>602</v>
      </c>
      <c r="B1766" t="s">
        <v>3418</v>
      </c>
    </row>
    <row r="1767" spans="1:2" x14ac:dyDescent="0.35">
      <c r="A1767" t="s">
        <v>1311</v>
      </c>
      <c r="B1767" t="s">
        <v>3418</v>
      </c>
    </row>
    <row r="1768" spans="1:2" x14ac:dyDescent="0.35">
      <c r="A1768" t="s">
        <v>2724</v>
      </c>
      <c r="B1768" t="s">
        <v>3418</v>
      </c>
    </row>
    <row r="1769" spans="1:2" x14ac:dyDescent="0.35">
      <c r="A1769" t="s">
        <v>2725</v>
      </c>
      <c r="B1769" t="s">
        <v>3418</v>
      </c>
    </row>
    <row r="1770" spans="1:2" x14ac:dyDescent="0.35">
      <c r="A1770" t="s">
        <v>2726</v>
      </c>
      <c r="B1770" t="s">
        <v>3418</v>
      </c>
    </row>
    <row r="1771" spans="1:2" x14ac:dyDescent="0.35">
      <c r="A1771" t="s">
        <v>546</v>
      </c>
      <c r="B1771" t="s">
        <v>3418</v>
      </c>
    </row>
    <row r="1772" spans="1:2" x14ac:dyDescent="0.35">
      <c r="A1772" t="s">
        <v>1633</v>
      </c>
      <c r="B1772" t="s">
        <v>3418</v>
      </c>
    </row>
    <row r="1773" spans="1:2" x14ac:dyDescent="0.35">
      <c r="A1773" t="s">
        <v>2727</v>
      </c>
      <c r="B1773" t="s">
        <v>3419</v>
      </c>
    </row>
    <row r="1774" spans="1:2" x14ac:dyDescent="0.35">
      <c r="A1774" t="s">
        <v>2728</v>
      </c>
      <c r="B1774" t="s">
        <v>3420</v>
      </c>
    </row>
    <row r="1775" spans="1:2" x14ac:dyDescent="0.35">
      <c r="A1775" t="s">
        <v>1357</v>
      </c>
      <c r="B1775" t="s">
        <v>3421</v>
      </c>
    </row>
    <row r="1776" spans="1:2" x14ac:dyDescent="0.35">
      <c r="A1776" t="s">
        <v>2729</v>
      </c>
      <c r="B1776" t="s">
        <v>3421</v>
      </c>
    </row>
    <row r="1777" spans="1:2" x14ac:dyDescent="0.35">
      <c r="A1777" t="s">
        <v>548</v>
      </c>
      <c r="B1777" t="s">
        <v>3421</v>
      </c>
    </row>
    <row r="1778" spans="1:2" x14ac:dyDescent="0.35">
      <c r="A1778" t="s">
        <v>2730</v>
      </c>
      <c r="B1778" t="s">
        <v>3422</v>
      </c>
    </row>
    <row r="1779" spans="1:2" x14ac:dyDescent="0.35">
      <c r="A1779" t="s">
        <v>2731</v>
      </c>
      <c r="B1779" t="s">
        <v>3422</v>
      </c>
    </row>
    <row r="1780" spans="1:2" x14ac:dyDescent="0.35">
      <c r="A1780" t="s">
        <v>2732</v>
      </c>
      <c r="B1780" t="s">
        <v>3423</v>
      </c>
    </row>
    <row r="1781" spans="1:2" x14ac:dyDescent="0.35">
      <c r="A1781" t="s">
        <v>1228</v>
      </c>
      <c r="B1781" t="s">
        <v>3424</v>
      </c>
    </row>
    <row r="1782" spans="1:2" x14ac:dyDescent="0.35">
      <c r="A1782" t="s">
        <v>2733</v>
      </c>
      <c r="B1782" t="s">
        <v>3425</v>
      </c>
    </row>
    <row r="1783" spans="1:2" x14ac:dyDescent="0.35">
      <c r="A1783" t="s">
        <v>539</v>
      </c>
      <c r="B1783" t="s">
        <v>3425</v>
      </c>
    </row>
    <row r="1784" spans="1:2" x14ac:dyDescent="0.35">
      <c r="A1784" t="s">
        <v>2734</v>
      </c>
      <c r="B1784" t="s">
        <v>3426</v>
      </c>
    </row>
    <row r="1785" spans="1:2" x14ac:dyDescent="0.35">
      <c r="A1785" t="s">
        <v>2735</v>
      </c>
      <c r="B1785" t="s">
        <v>3427</v>
      </c>
    </row>
    <row r="1786" spans="1:2" x14ac:dyDescent="0.35">
      <c r="A1786" t="s">
        <v>2736</v>
      </c>
      <c r="B1786" t="s">
        <v>3427</v>
      </c>
    </row>
    <row r="1787" spans="1:2" x14ac:dyDescent="0.35">
      <c r="A1787" t="s">
        <v>2737</v>
      </c>
      <c r="B1787" t="s">
        <v>3428</v>
      </c>
    </row>
    <row r="1788" spans="1:2" x14ac:dyDescent="0.35">
      <c r="A1788" t="s">
        <v>2738</v>
      </c>
      <c r="B1788" t="s">
        <v>3428</v>
      </c>
    </row>
    <row r="1789" spans="1:2" x14ac:dyDescent="0.35">
      <c r="A1789" t="s">
        <v>2739</v>
      </c>
      <c r="B1789" t="s">
        <v>3428</v>
      </c>
    </row>
    <row r="1790" spans="1:2" x14ac:dyDescent="0.35">
      <c r="A1790" t="s">
        <v>2740</v>
      </c>
      <c r="B1790" t="s">
        <v>3428</v>
      </c>
    </row>
    <row r="1791" spans="1:2" x14ac:dyDescent="0.35">
      <c r="A1791" t="s">
        <v>2741</v>
      </c>
      <c r="B1791" t="s">
        <v>3428</v>
      </c>
    </row>
    <row r="1792" spans="1:2" x14ac:dyDescent="0.35">
      <c r="A1792" t="s">
        <v>2742</v>
      </c>
      <c r="B1792" t="s">
        <v>3428</v>
      </c>
    </row>
    <row r="1793" spans="1:2" x14ac:dyDescent="0.35">
      <c r="A1793" t="s">
        <v>2743</v>
      </c>
      <c r="B1793" t="s">
        <v>3429</v>
      </c>
    </row>
    <row r="1794" spans="1:2" x14ac:dyDescent="0.35">
      <c r="A1794" t="s">
        <v>2744</v>
      </c>
      <c r="B1794" t="s">
        <v>3430</v>
      </c>
    </row>
    <row r="1795" spans="1:2" x14ac:dyDescent="0.35">
      <c r="A1795" t="s">
        <v>2745</v>
      </c>
      <c r="B1795" t="s">
        <v>3431</v>
      </c>
    </row>
    <row r="1796" spans="1:2" x14ac:dyDescent="0.35">
      <c r="A1796" t="s">
        <v>2746</v>
      </c>
      <c r="B1796" t="s">
        <v>3432</v>
      </c>
    </row>
    <row r="1797" spans="1:2" x14ac:dyDescent="0.35">
      <c r="A1797" t="s">
        <v>2747</v>
      </c>
      <c r="B1797" t="s">
        <v>3432</v>
      </c>
    </row>
    <row r="1798" spans="1:2" x14ac:dyDescent="0.35">
      <c r="A1798" t="s">
        <v>2748</v>
      </c>
      <c r="B1798" t="s">
        <v>3433</v>
      </c>
    </row>
    <row r="1799" spans="1:2" x14ac:dyDescent="0.35">
      <c r="A1799" t="s">
        <v>2749</v>
      </c>
      <c r="B1799" t="s">
        <v>3434</v>
      </c>
    </row>
    <row r="1800" spans="1:2" x14ac:dyDescent="0.35">
      <c r="A1800" t="s">
        <v>2750</v>
      </c>
      <c r="B1800" t="s">
        <v>3435</v>
      </c>
    </row>
    <row r="1801" spans="1:2" x14ac:dyDescent="0.35">
      <c r="A1801" t="s">
        <v>2751</v>
      </c>
      <c r="B1801" t="s">
        <v>3436</v>
      </c>
    </row>
    <row r="1802" spans="1:2" x14ac:dyDescent="0.35">
      <c r="A1802" t="s">
        <v>485</v>
      </c>
      <c r="B1802" t="s">
        <v>3436</v>
      </c>
    </row>
    <row r="1803" spans="1:2" x14ac:dyDescent="0.35">
      <c r="A1803" t="s">
        <v>806</v>
      </c>
      <c r="B1803" t="s">
        <v>3436</v>
      </c>
    </row>
    <row r="1804" spans="1:2" x14ac:dyDescent="0.35">
      <c r="A1804" t="s">
        <v>2752</v>
      </c>
      <c r="B1804" t="s">
        <v>3436</v>
      </c>
    </row>
    <row r="1805" spans="1:2" x14ac:dyDescent="0.35">
      <c r="A1805" t="s">
        <v>341</v>
      </c>
      <c r="B1805" t="s">
        <v>3437</v>
      </c>
    </row>
    <row r="1806" spans="1:2" x14ac:dyDescent="0.35">
      <c r="A1806" t="s">
        <v>2753</v>
      </c>
      <c r="B1806" t="s">
        <v>3438</v>
      </c>
    </row>
    <row r="1807" spans="1:2" x14ac:dyDescent="0.35">
      <c r="A1807" t="s">
        <v>2754</v>
      </c>
      <c r="B1807" t="s">
        <v>3439</v>
      </c>
    </row>
    <row r="1808" spans="1:2" x14ac:dyDescent="0.35">
      <c r="A1808" t="s">
        <v>2755</v>
      </c>
      <c r="B1808" t="s">
        <v>3440</v>
      </c>
    </row>
    <row r="1809" spans="1:2" x14ac:dyDescent="0.35">
      <c r="A1809" t="s">
        <v>2756</v>
      </c>
      <c r="B1809" t="s">
        <v>3441</v>
      </c>
    </row>
    <row r="1810" spans="1:2" x14ac:dyDescent="0.35">
      <c r="A1810" t="s">
        <v>454</v>
      </c>
      <c r="B1810" t="s">
        <v>3442</v>
      </c>
    </row>
    <row r="1811" spans="1:2" x14ac:dyDescent="0.35">
      <c r="A1811" t="s">
        <v>1036</v>
      </c>
      <c r="B1811" t="s">
        <v>3442</v>
      </c>
    </row>
    <row r="1812" spans="1:2" x14ac:dyDescent="0.35">
      <c r="A1812" t="s">
        <v>1205</v>
      </c>
      <c r="B1812" t="s">
        <v>3442</v>
      </c>
    </row>
    <row r="1813" spans="1:2" x14ac:dyDescent="0.35">
      <c r="A1813" t="s">
        <v>1442</v>
      </c>
      <c r="B1813" t="s">
        <v>3442</v>
      </c>
    </row>
    <row r="1814" spans="1:2" x14ac:dyDescent="0.35">
      <c r="A1814" t="s">
        <v>1312</v>
      </c>
      <c r="B1814" t="s">
        <v>3442</v>
      </c>
    </row>
    <row r="1815" spans="1:2" x14ac:dyDescent="0.35">
      <c r="A1815" t="s">
        <v>336</v>
      </c>
      <c r="B1815" t="s">
        <v>3442</v>
      </c>
    </row>
    <row r="1816" spans="1:2" x14ac:dyDescent="0.35">
      <c r="A1816" t="s">
        <v>1044</v>
      </c>
      <c r="B1816" t="s">
        <v>3442</v>
      </c>
    </row>
    <row r="1817" spans="1:2" x14ac:dyDescent="0.35">
      <c r="A1817" t="s">
        <v>276</v>
      </c>
      <c r="B1817" t="s">
        <v>3442</v>
      </c>
    </row>
    <row r="1818" spans="1:2" x14ac:dyDescent="0.35">
      <c r="A1818" t="s">
        <v>1704</v>
      </c>
      <c r="B1818" t="s">
        <v>3443</v>
      </c>
    </row>
    <row r="1819" spans="1:2" x14ac:dyDescent="0.35">
      <c r="A1819" t="s">
        <v>2757</v>
      </c>
      <c r="B1819" t="s">
        <v>3443</v>
      </c>
    </row>
    <row r="1820" spans="1:2" x14ac:dyDescent="0.35">
      <c r="A1820" t="s">
        <v>1325</v>
      </c>
      <c r="B1820" t="s">
        <v>3443</v>
      </c>
    </row>
    <row r="1821" spans="1:2" x14ac:dyDescent="0.35">
      <c r="A1821" t="s">
        <v>2758</v>
      </c>
      <c r="B1821" t="s">
        <v>3443</v>
      </c>
    </row>
    <row r="1822" spans="1:2" x14ac:dyDescent="0.35">
      <c r="A1822" t="s">
        <v>2759</v>
      </c>
      <c r="B1822" t="s">
        <v>3443</v>
      </c>
    </row>
    <row r="1823" spans="1:2" x14ac:dyDescent="0.35">
      <c r="A1823" t="s">
        <v>2760</v>
      </c>
      <c r="B1823" t="s">
        <v>3444</v>
      </c>
    </row>
    <row r="1824" spans="1:2" x14ac:dyDescent="0.35">
      <c r="A1824" t="s">
        <v>2761</v>
      </c>
      <c r="B1824" t="s">
        <v>3444</v>
      </c>
    </row>
    <row r="1825" spans="1:2" x14ac:dyDescent="0.35">
      <c r="A1825" t="s">
        <v>212</v>
      </c>
      <c r="B1825" t="s">
        <v>3444</v>
      </c>
    </row>
    <row r="1826" spans="1:2" x14ac:dyDescent="0.35">
      <c r="A1826" t="s">
        <v>1159</v>
      </c>
      <c r="B1826" t="s">
        <v>3444</v>
      </c>
    </row>
    <row r="1827" spans="1:2" x14ac:dyDescent="0.35">
      <c r="A1827" t="s">
        <v>1295</v>
      </c>
      <c r="B1827" t="s">
        <v>3444</v>
      </c>
    </row>
    <row r="1828" spans="1:2" x14ac:dyDescent="0.35">
      <c r="A1828" t="s">
        <v>182</v>
      </c>
      <c r="B1828" t="s">
        <v>3444</v>
      </c>
    </row>
    <row r="1829" spans="1:2" x14ac:dyDescent="0.35">
      <c r="A1829" t="s">
        <v>888</v>
      </c>
      <c r="B1829" t="s">
        <v>3444</v>
      </c>
    </row>
    <row r="1830" spans="1:2" x14ac:dyDescent="0.35">
      <c r="A1830" t="s">
        <v>283</v>
      </c>
      <c r="B1830" t="s">
        <v>3444</v>
      </c>
    </row>
    <row r="1831" spans="1:2" x14ac:dyDescent="0.35">
      <c r="A1831" t="s">
        <v>676</v>
      </c>
      <c r="B1831" t="s">
        <v>3445</v>
      </c>
    </row>
    <row r="1832" spans="1:2" x14ac:dyDescent="0.35">
      <c r="A1832" t="s">
        <v>2762</v>
      </c>
      <c r="B1832" t="s">
        <v>3446</v>
      </c>
    </row>
    <row r="1833" spans="1:2" x14ac:dyDescent="0.35">
      <c r="A1833" t="s">
        <v>1556</v>
      </c>
      <c r="B1833" t="s">
        <v>3446</v>
      </c>
    </row>
    <row r="1834" spans="1:2" x14ac:dyDescent="0.35">
      <c r="A1834" t="s">
        <v>365</v>
      </c>
      <c r="B1834" t="s">
        <v>3446</v>
      </c>
    </row>
    <row r="1835" spans="1:2" x14ac:dyDescent="0.35">
      <c r="A1835" t="s">
        <v>1687</v>
      </c>
      <c r="B1835" t="s">
        <v>3446</v>
      </c>
    </row>
    <row r="1836" spans="1:2" x14ac:dyDescent="0.35">
      <c r="A1836" t="s">
        <v>1104</v>
      </c>
      <c r="B1836" t="s">
        <v>3446</v>
      </c>
    </row>
    <row r="1837" spans="1:2" x14ac:dyDescent="0.35">
      <c r="A1837" t="s">
        <v>1592</v>
      </c>
      <c r="B1837" t="s">
        <v>3446</v>
      </c>
    </row>
    <row r="1838" spans="1:2" x14ac:dyDescent="0.35">
      <c r="A1838" t="s">
        <v>831</v>
      </c>
      <c r="B1838" t="s">
        <v>3446</v>
      </c>
    </row>
    <row r="1839" spans="1:2" x14ac:dyDescent="0.35">
      <c r="A1839" t="s">
        <v>2763</v>
      </c>
      <c r="B1839" t="s">
        <v>3447</v>
      </c>
    </row>
    <row r="1840" spans="1:2" x14ac:dyDescent="0.35">
      <c r="A1840" t="s">
        <v>2764</v>
      </c>
      <c r="B1840" t="s">
        <v>3448</v>
      </c>
    </row>
    <row r="1841" spans="1:2" x14ac:dyDescent="0.35">
      <c r="A1841" t="s">
        <v>2765</v>
      </c>
      <c r="B1841" t="s">
        <v>3448</v>
      </c>
    </row>
    <row r="1842" spans="1:2" x14ac:dyDescent="0.35">
      <c r="A1842" t="s">
        <v>997</v>
      </c>
      <c r="B1842" t="s">
        <v>3448</v>
      </c>
    </row>
    <row r="1843" spans="1:2" x14ac:dyDescent="0.35">
      <c r="A1843" t="s">
        <v>512</v>
      </c>
      <c r="B1843" t="s">
        <v>3448</v>
      </c>
    </row>
    <row r="1844" spans="1:2" x14ac:dyDescent="0.35">
      <c r="A1844" t="s">
        <v>615</v>
      </c>
      <c r="B1844" t="s">
        <v>3448</v>
      </c>
    </row>
    <row r="1845" spans="1:2" x14ac:dyDescent="0.35">
      <c r="A1845" t="s">
        <v>1548</v>
      </c>
      <c r="B1845" t="s">
        <v>3449</v>
      </c>
    </row>
    <row r="1846" spans="1:2" x14ac:dyDescent="0.35">
      <c r="A1846" t="s">
        <v>2766</v>
      </c>
      <c r="B1846" t="s">
        <v>3449</v>
      </c>
    </row>
    <row r="1847" spans="1:2" x14ac:dyDescent="0.35">
      <c r="A1847" t="s">
        <v>1027</v>
      </c>
      <c r="B1847" t="s">
        <v>3449</v>
      </c>
    </row>
    <row r="1848" spans="1:2" x14ac:dyDescent="0.35">
      <c r="A1848" t="s">
        <v>1355</v>
      </c>
      <c r="B1848" t="s">
        <v>3449</v>
      </c>
    </row>
    <row r="1849" spans="1:2" x14ac:dyDescent="0.35">
      <c r="A1849" t="s">
        <v>904</v>
      </c>
      <c r="B1849" t="s">
        <v>3449</v>
      </c>
    </row>
    <row r="1850" spans="1:2" x14ac:dyDescent="0.35">
      <c r="A1850" t="s">
        <v>629</v>
      </c>
      <c r="B1850" t="s">
        <v>3449</v>
      </c>
    </row>
    <row r="1851" spans="1:2" x14ac:dyDescent="0.35">
      <c r="A1851" t="s">
        <v>1082</v>
      </c>
      <c r="B1851" t="s">
        <v>3449</v>
      </c>
    </row>
    <row r="1852" spans="1:2" x14ac:dyDescent="0.35">
      <c r="A1852" t="s">
        <v>2767</v>
      </c>
      <c r="B1852" t="s">
        <v>3449</v>
      </c>
    </row>
    <row r="1853" spans="1:2" x14ac:dyDescent="0.35">
      <c r="A1853" t="s">
        <v>279</v>
      </c>
      <c r="B1853" t="s">
        <v>3449</v>
      </c>
    </row>
    <row r="1854" spans="1:2" x14ac:dyDescent="0.35">
      <c r="A1854" t="s">
        <v>2768</v>
      </c>
      <c r="B1854" t="s">
        <v>3449</v>
      </c>
    </row>
    <row r="1855" spans="1:2" x14ac:dyDescent="0.35">
      <c r="A1855" t="s">
        <v>687</v>
      </c>
      <c r="B1855" t="s">
        <v>3450</v>
      </c>
    </row>
    <row r="1856" spans="1:2" x14ac:dyDescent="0.35">
      <c r="A1856" t="s">
        <v>943</v>
      </c>
      <c r="B1856" t="s">
        <v>3451</v>
      </c>
    </row>
    <row r="1857" spans="1:2" x14ac:dyDescent="0.35">
      <c r="A1857" t="s">
        <v>1358</v>
      </c>
      <c r="B1857" t="s">
        <v>3452</v>
      </c>
    </row>
    <row r="1858" spans="1:2" x14ac:dyDescent="0.35">
      <c r="A1858" t="s">
        <v>527</v>
      </c>
      <c r="B1858" t="s">
        <v>3452</v>
      </c>
    </row>
    <row r="1859" spans="1:2" x14ac:dyDescent="0.35">
      <c r="A1859" t="s">
        <v>728</v>
      </c>
      <c r="B1859" t="s">
        <v>3453</v>
      </c>
    </row>
    <row r="1860" spans="1:2" x14ac:dyDescent="0.35">
      <c r="A1860" t="s">
        <v>2769</v>
      </c>
      <c r="B1860" t="s">
        <v>3454</v>
      </c>
    </row>
    <row r="1861" spans="1:2" x14ac:dyDescent="0.35">
      <c r="A1861" t="s">
        <v>1320</v>
      </c>
      <c r="B1861" t="s">
        <v>3454</v>
      </c>
    </row>
    <row r="1862" spans="1:2" x14ac:dyDescent="0.35">
      <c r="A1862" t="s">
        <v>1738</v>
      </c>
      <c r="B1862" t="s">
        <v>3454</v>
      </c>
    </row>
    <row r="1863" spans="1:2" x14ac:dyDescent="0.35">
      <c r="A1863" t="s">
        <v>2770</v>
      </c>
      <c r="B1863" t="s">
        <v>3454</v>
      </c>
    </row>
    <row r="1864" spans="1:2" x14ac:dyDescent="0.35">
      <c r="A1864" t="s">
        <v>887</v>
      </c>
      <c r="B1864" t="s">
        <v>3455</v>
      </c>
    </row>
    <row r="1865" spans="1:2" x14ac:dyDescent="0.35">
      <c r="A1865" t="s">
        <v>798</v>
      </c>
      <c r="B1865" t="s">
        <v>3455</v>
      </c>
    </row>
    <row r="1866" spans="1:2" x14ac:dyDescent="0.35">
      <c r="A1866" t="s">
        <v>914</v>
      </c>
      <c r="B1866" t="s">
        <v>3455</v>
      </c>
    </row>
    <row r="1867" spans="1:2" x14ac:dyDescent="0.35">
      <c r="A1867" t="s">
        <v>2771</v>
      </c>
      <c r="B1867" t="s">
        <v>3455</v>
      </c>
    </row>
    <row r="1868" spans="1:2" x14ac:dyDescent="0.35">
      <c r="A1868" t="s">
        <v>2772</v>
      </c>
      <c r="B1868" t="s">
        <v>3455</v>
      </c>
    </row>
    <row r="1869" spans="1:2" x14ac:dyDescent="0.35">
      <c r="A1869" t="s">
        <v>2773</v>
      </c>
      <c r="B1869" t="s">
        <v>3455</v>
      </c>
    </row>
    <row r="1870" spans="1:2" x14ac:dyDescent="0.35">
      <c r="A1870" t="s">
        <v>862</v>
      </c>
      <c r="B1870" t="s">
        <v>3455</v>
      </c>
    </row>
    <row r="1871" spans="1:2" x14ac:dyDescent="0.35">
      <c r="A1871" t="s">
        <v>2774</v>
      </c>
      <c r="B1871" t="s">
        <v>3455</v>
      </c>
    </row>
    <row r="1872" spans="1:2" x14ac:dyDescent="0.35">
      <c r="A1872" t="s">
        <v>253</v>
      </c>
      <c r="B1872" t="s">
        <v>3455</v>
      </c>
    </row>
    <row r="1873" spans="1:2" x14ac:dyDescent="0.35">
      <c r="A1873" t="s">
        <v>1664</v>
      </c>
      <c r="B1873" t="s">
        <v>3455</v>
      </c>
    </row>
    <row r="1874" spans="1:2" x14ac:dyDescent="0.35">
      <c r="A1874" t="s">
        <v>2775</v>
      </c>
      <c r="B1874" t="s">
        <v>3455</v>
      </c>
    </row>
    <row r="1875" spans="1:2" x14ac:dyDescent="0.35">
      <c r="A1875" t="s">
        <v>1294</v>
      </c>
      <c r="B1875" t="s">
        <v>3455</v>
      </c>
    </row>
    <row r="1876" spans="1:2" x14ac:dyDescent="0.35">
      <c r="A1876" t="s">
        <v>2776</v>
      </c>
      <c r="B1876" t="s">
        <v>3456</v>
      </c>
    </row>
    <row r="1877" spans="1:2" x14ac:dyDescent="0.35">
      <c r="A1877" t="s">
        <v>605</v>
      </c>
      <c r="B1877" t="s">
        <v>3457</v>
      </c>
    </row>
    <row r="1878" spans="1:2" x14ac:dyDescent="0.35">
      <c r="A1878" t="s">
        <v>374</v>
      </c>
      <c r="B1878" t="s">
        <v>3458</v>
      </c>
    </row>
    <row r="1879" spans="1:2" x14ac:dyDescent="0.35">
      <c r="A1879" t="s">
        <v>1563</v>
      </c>
      <c r="B1879" t="s">
        <v>3458</v>
      </c>
    </row>
    <row r="1880" spans="1:2" x14ac:dyDescent="0.35">
      <c r="A1880" t="s">
        <v>2777</v>
      </c>
      <c r="B1880" t="s">
        <v>3458</v>
      </c>
    </row>
    <row r="1881" spans="1:2" x14ac:dyDescent="0.35">
      <c r="A1881" t="s">
        <v>264</v>
      </c>
      <c r="B1881" t="s">
        <v>3458</v>
      </c>
    </row>
    <row r="1882" spans="1:2" x14ac:dyDescent="0.35">
      <c r="A1882" t="s">
        <v>612</v>
      </c>
      <c r="B1882" t="s">
        <v>3458</v>
      </c>
    </row>
    <row r="1883" spans="1:2" x14ac:dyDescent="0.35">
      <c r="A1883" t="s">
        <v>2778</v>
      </c>
      <c r="B1883" t="s">
        <v>3458</v>
      </c>
    </row>
    <row r="1884" spans="1:2" x14ac:dyDescent="0.35">
      <c r="A1884" t="s">
        <v>1435</v>
      </c>
      <c r="B1884" t="s">
        <v>3458</v>
      </c>
    </row>
    <row r="1885" spans="1:2" x14ac:dyDescent="0.35">
      <c r="A1885" t="s">
        <v>385</v>
      </c>
      <c r="B1885" t="s">
        <v>3458</v>
      </c>
    </row>
    <row r="1886" spans="1:2" x14ac:dyDescent="0.35">
      <c r="A1886" t="s">
        <v>593</v>
      </c>
      <c r="B1886" t="s">
        <v>3458</v>
      </c>
    </row>
    <row r="1887" spans="1:2" x14ac:dyDescent="0.35">
      <c r="A1887" t="s">
        <v>1289</v>
      </c>
      <c r="B1887" t="s">
        <v>3458</v>
      </c>
    </row>
    <row r="1888" spans="1:2" x14ac:dyDescent="0.35">
      <c r="A1888" t="s">
        <v>2779</v>
      </c>
      <c r="B1888" t="s">
        <v>3458</v>
      </c>
    </row>
    <row r="1889" spans="1:2" x14ac:dyDescent="0.35">
      <c r="A1889" t="s">
        <v>1335</v>
      </c>
      <c r="B1889" t="s">
        <v>3458</v>
      </c>
    </row>
    <row r="1890" spans="1:2" x14ac:dyDescent="0.35">
      <c r="A1890" t="s">
        <v>1529</v>
      </c>
      <c r="B1890" t="s">
        <v>3458</v>
      </c>
    </row>
    <row r="1891" spans="1:2" x14ac:dyDescent="0.35">
      <c r="A1891" t="s">
        <v>227</v>
      </c>
      <c r="B1891" t="s">
        <v>3458</v>
      </c>
    </row>
    <row r="1892" spans="1:2" x14ac:dyDescent="0.35">
      <c r="A1892" t="s">
        <v>308</v>
      </c>
      <c r="B1892" t="s">
        <v>3458</v>
      </c>
    </row>
    <row r="1893" spans="1:2" x14ac:dyDescent="0.35">
      <c r="A1893" t="s">
        <v>604</v>
      </c>
      <c r="B1893" t="s">
        <v>3458</v>
      </c>
    </row>
    <row r="1894" spans="1:2" x14ac:dyDescent="0.35">
      <c r="A1894" t="s">
        <v>934</v>
      </c>
      <c r="B1894" t="s">
        <v>3458</v>
      </c>
    </row>
    <row r="1895" spans="1:2" x14ac:dyDescent="0.35">
      <c r="A1895" t="s">
        <v>964</v>
      </c>
      <c r="B1895" t="s">
        <v>3458</v>
      </c>
    </row>
    <row r="1896" spans="1:2" x14ac:dyDescent="0.35">
      <c r="A1896" t="s">
        <v>2780</v>
      </c>
      <c r="B1896" t="s">
        <v>3458</v>
      </c>
    </row>
    <row r="1897" spans="1:2" x14ac:dyDescent="0.35">
      <c r="A1897" t="s">
        <v>428</v>
      </c>
      <c r="B1897" t="s">
        <v>3458</v>
      </c>
    </row>
    <row r="1898" spans="1:2" x14ac:dyDescent="0.35">
      <c r="A1898" t="s">
        <v>2781</v>
      </c>
      <c r="B1898" t="s">
        <v>3458</v>
      </c>
    </row>
    <row r="1899" spans="1:2" x14ac:dyDescent="0.35">
      <c r="A1899" t="s">
        <v>461</v>
      </c>
      <c r="B1899" t="s">
        <v>3459</v>
      </c>
    </row>
    <row r="1900" spans="1:2" x14ac:dyDescent="0.35">
      <c r="A1900" t="s">
        <v>1488</v>
      </c>
      <c r="B1900" t="s">
        <v>3459</v>
      </c>
    </row>
    <row r="1901" spans="1:2" x14ac:dyDescent="0.35">
      <c r="A1901" t="s">
        <v>2782</v>
      </c>
      <c r="B1901" t="s">
        <v>3459</v>
      </c>
    </row>
    <row r="1902" spans="1:2" x14ac:dyDescent="0.35">
      <c r="A1902" t="s">
        <v>878</v>
      </c>
      <c r="B1902" t="s">
        <v>3459</v>
      </c>
    </row>
    <row r="1903" spans="1:2" x14ac:dyDescent="0.35">
      <c r="A1903" t="s">
        <v>752</v>
      </c>
      <c r="B1903" t="s">
        <v>3459</v>
      </c>
    </row>
    <row r="1904" spans="1:2" x14ac:dyDescent="0.35">
      <c r="A1904" t="s">
        <v>578</v>
      </c>
      <c r="B1904" t="s">
        <v>3459</v>
      </c>
    </row>
    <row r="1905" spans="1:2" x14ac:dyDescent="0.35">
      <c r="A1905" t="s">
        <v>1587</v>
      </c>
      <c r="B1905" t="s">
        <v>3459</v>
      </c>
    </row>
    <row r="1906" spans="1:2" x14ac:dyDescent="0.35">
      <c r="A1906" t="s">
        <v>176</v>
      </c>
      <c r="B1906" t="s">
        <v>3459</v>
      </c>
    </row>
    <row r="1907" spans="1:2" x14ac:dyDescent="0.35">
      <c r="A1907" t="s">
        <v>722</v>
      </c>
      <c r="B1907" t="s">
        <v>3459</v>
      </c>
    </row>
    <row r="1908" spans="1:2" x14ac:dyDescent="0.35">
      <c r="A1908" t="s">
        <v>1139</v>
      </c>
      <c r="B1908" t="s">
        <v>3459</v>
      </c>
    </row>
    <row r="1909" spans="1:2" x14ac:dyDescent="0.35">
      <c r="A1909" t="s">
        <v>926</v>
      </c>
      <c r="B1909" t="s">
        <v>3459</v>
      </c>
    </row>
    <row r="1910" spans="1:2" x14ac:dyDescent="0.35">
      <c r="A1910" t="s">
        <v>424</v>
      </c>
      <c r="B1910" t="s">
        <v>3459</v>
      </c>
    </row>
    <row r="1911" spans="1:2" x14ac:dyDescent="0.35">
      <c r="A1911" t="s">
        <v>1406</v>
      </c>
      <c r="B1911" t="s">
        <v>3459</v>
      </c>
    </row>
    <row r="1912" spans="1:2" x14ac:dyDescent="0.35">
      <c r="A1912" t="s">
        <v>669</v>
      </c>
      <c r="B1912" t="s">
        <v>3459</v>
      </c>
    </row>
    <row r="1913" spans="1:2" x14ac:dyDescent="0.35">
      <c r="A1913" t="s">
        <v>677</v>
      </c>
      <c r="B1913" t="s">
        <v>3459</v>
      </c>
    </row>
    <row r="1914" spans="1:2" x14ac:dyDescent="0.35">
      <c r="A1914" t="s">
        <v>1421</v>
      </c>
      <c r="B1914" t="s">
        <v>3459</v>
      </c>
    </row>
    <row r="1915" spans="1:2" x14ac:dyDescent="0.35">
      <c r="A1915" t="s">
        <v>1615</v>
      </c>
      <c r="B1915" t="s">
        <v>3459</v>
      </c>
    </row>
    <row r="1916" spans="1:2" x14ac:dyDescent="0.35">
      <c r="A1916" t="s">
        <v>1249</v>
      </c>
      <c r="B1916" t="s">
        <v>3460</v>
      </c>
    </row>
    <row r="1917" spans="1:2" x14ac:dyDescent="0.35">
      <c r="A1917" t="s">
        <v>257</v>
      </c>
      <c r="B1917" t="s">
        <v>3460</v>
      </c>
    </row>
    <row r="1918" spans="1:2" x14ac:dyDescent="0.35">
      <c r="A1918" t="s">
        <v>782</v>
      </c>
      <c r="B1918" t="s">
        <v>3460</v>
      </c>
    </row>
    <row r="1919" spans="1:2" x14ac:dyDescent="0.35">
      <c r="A1919" t="s">
        <v>1430</v>
      </c>
      <c r="B1919" t="s">
        <v>3460</v>
      </c>
    </row>
    <row r="1920" spans="1:2" x14ac:dyDescent="0.35">
      <c r="A1920" t="s">
        <v>1675</v>
      </c>
      <c r="B1920" t="s">
        <v>3460</v>
      </c>
    </row>
    <row r="1921" spans="1:2" x14ac:dyDescent="0.35">
      <c r="A1921" t="s">
        <v>547</v>
      </c>
      <c r="B1921" t="s">
        <v>3460</v>
      </c>
    </row>
    <row r="1922" spans="1:2" x14ac:dyDescent="0.35">
      <c r="A1922" t="s">
        <v>233</v>
      </c>
      <c r="B1922" t="s">
        <v>3460</v>
      </c>
    </row>
    <row r="1923" spans="1:2" x14ac:dyDescent="0.35">
      <c r="A1923" t="s">
        <v>1217</v>
      </c>
      <c r="B1923" t="s">
        <v>3460</v>
      </c>
    </row>
    <row r="1924" spans="1:2" x14ac:dyDescent="0.35">
      <c r="A1924" t="s">
        <v>224</v>
      </c>
      <c r="B1924" t="s">
        <v>3460</v>
      </c>
    </row>
    <row r="1925" spans="1:2" x14ac:dyDescent="0.35">
      <c r="A1925" t="s">
        <v>1426</v>
      </c>
      <c r="B1925" t="s">
        <v>3461</v>
      </c>
    </row>
    <row r="1926" spans="1:2" x14ac:dyDescent="0.35">
      <c r="A1926" t="s">
        <v>1061</v>
      </c>
      <c r="B1926" t="s">
        <v>3461</v>
      </c>
    </row>
    <row r="1927" spans="1:2" x14ac:dyDescent="0.35">
      <c r="A1927" t="s">
        <v>2783</v>
      </c>
      <c r="B1927" t="s">
        <v>3462</v>
      </c>
    </row>
    <row r="1928" spans="1:2" x14ac:dyDescent="0.35">
      <c r="A1928" t="s">
        <v>2784</v>
      </c>
      <c r="B1928" t="s">
        <v>3463</v>
      </c>
    </row>
    <row r="1929" spans="1:2" x14ac:dyDescent="0.35">
      <c r="A1929" t="s">
        <v>2785</v>
      </c>
      <c r="B1929" t="s">
        <v>3463</v>
      </c>
    </row>
    <row r="1930" spans="1:2" x14ac:dyDescent="0.35">
      <c r="A1930" t="s">
        <v>1274</v>
      </c>
      <c r="B1930" t="s">
        <v>3464</v>
      </c>
    </row>
    <row r="1931" spans="1:2" x14ac:dyDescent="0.35">
      <c r="A1931" t="s">
        <v>2786</v>
      </c>
      <c r="B1931" t="s">
        <v>3464</v>
      </c>
    </row>
    <row r="1932" spans="1:2" x14ac:dyDescent="0.35">
      <c r="A1932" t="s">
        <v>2787</v>
      </c>
      <c r="B1932" t="s">
        <v>3465</v>
      </c>
    </row>
    <row r="1933" spans="1:2" x14ac:dyDescent="0.35">
      <c r="A1933" t="s">
        <v>1624</v>
      </c>
      <c r="B1933" t="s">
        <v>3465</v>
      </c>
    </row>
    <row r="1934" spans="1:2" x14ac:dyDescent="0.35">
      <c r="A1934" t="s">
        <v>2788</v>
      </c>
      <c r="B1934" t="s">
        <v>3465</v>
      </c>
    </row>
    <row r="1935" spans="1:2" x14ac:dyDescent="0.35">
      <c r="A1935" t="s">
        <v>2789</v>
      </c>
      <c r="B1935" t="s">
        <v>3466</v>
      </c>
    </row>
    <row r="1936" spans="1:2" x14ac:dyDescent="0.35">
      <c r="A1936" t="s">
        <v>2790</v>
      </c>
      <c r="B1936" t="s">
        <v>3466</v>
      </c>
    </row>
    <row r="1937" spans="1:2" x14ac:dyDescent="0.35">
      <c r="A1937" t="s">
        <v>2791</v>
      </c>
      <c r="B1937" t="s">
        <v>3466</v>
      </c>
    </row>
    <row r="1938" spans="1:2" x14ac:dyDescent="0.35">
      <c r="A1938" t="s">
        <v>2792</v>
      </c>
      <c r="B1938" t="s">
        <v>3467</v>
      </c>
    </row>
    <row r="1939" spans="1:2" x14ac:dyDescent="0.35">
      <c r="A1939" t="s">
        <v>2793</v>
      </c>
      <c r="B1939" t="s">
        <v>3468</v>
      </c>
    </row>
    <row r="1940" spans="1:2" x14ac:dyDescent="0.35">
      <c r="A1940" t="s">
        <v>2794</v>
      </c>
      <c r="B1940" t="s">
        <v>3469</v>
      </c>
    </row>
    <row r="1941" spans="1:2" x14ac:dyDescent="0.35">
      <c r="A1941" t="s">
        <v>2795</v>
      </c>
      <c r="B1941" t="s">
        <v>3470</v>
      </c>
    </row>
    <row r="1942" spans="1:2" x14ac:dyDescent="0.35">
      <c r="A1942" t="s">
        <v>2796</v>
      </c>
      <c r="B1942" t="s">
        <v>3471</v>
      </c>
    </row>
    <row r="1943" spans="1:2" x14ac:dyDescent="0.35">
      <c r="A1943" t="s">
        <v>2797</v>
      </c>
      <c r="B1943" t="s">
        <v>3472</v>
      </c>
    </row>
    <row r="1944" spans="1:2" x14ac:dyDescent="0.35">
      <c r="A1944" t="s">
        <v>2798</v>
      </c>
      <c r="B1944" t="s">
        <v>3473</v>
      </c>
    </row>
    <row r="1945" spans="1:2" x14ac:dyDescent="0.35">
      <c r="A1945" t="s">
        <v>2799</v>
      </c>
      <c r="B1945" t="s">
        <v>3474</v>
      </c>
    </row>
    <row r="1946" spans="1:2" x14ac:dyDescent="0.35">
      <c r="A1946" t="s">
        <v>2800</v>
      </c>
      <c r="B1946" t="s">
        <v>3475</v>
      </c>
    </row>
    <row r="1947" spans="1:2" x14ac:dyDescent="0.35">
      <c r="A1947" t="s">
        <v>2801</v>
      </c>
      <c r="B1947" t="s">
        <v>3476</v>
      </c>
    </row>
    <row r="1948" spans="1:2" x14ac:dyDescent="0.35">
      <c r="A1948" t="s">
        <v>2802</v>
      </c>
      <c r="B1948" t="s">
        <v>3477</v>
      </c>
    </row>
    <row r="1949" spans="1:2" x14ac:dyDescent="0.35">
      <c r="A1949" t="s">
        <v>2803</v>
      </c>
      <c r="B1949" t="s">
        <v>3478</v>
      </c>
    </row>
    <row r="1950" spans="1:2" x14ac:dyDescent="0.35">
      <c r="A1950" t="s">
        <v>2804</v>
      </c>
      <c r="B1950" t="s">
        <v>3478</v>
      </c>
    </row>
    <row r="1951" spans="1:2" x14ac:dyDescent="0.35">
      <c r="A1951" t="s">
        <v>2805</v>
      </c>
      <c r="B1951" t="s">
        <v>3479</v>
      </c>
    </row>
    <row r="1952" spans="1:2" x14ac:dyDescent="0.35">
      <c r="A1952" t="s">
        <v>2806</v>
      </c>
      <c r="B1952" t="s">
        <v>3480</v>
      </c>
    </row>
    <row r="1953" spans="1:2" x14ac:dyDescent="0.35">
      <c r="A1953" t="s">
        <v>2807</v>
      </c>
      <c r="B1953" t="s">
        <v>3481</v>
      </c>
    </row>
    <row r="1954" spans="1:2" x14ac:dyDescent="0.35">
      <c r="A1954" t="s">
        <v>2808</v>
      </c>
      <c r="B1954" t="s">
        <v>3482</v>
      </c>
    </row>
    <row r="1955" spans="1:2" x14ac:dyDescent="0.35">
      <c r="A1955" t="s">
        <v>2809</v>
      </c>
      <c r="B1955" t="s">
        <v>3483</v>
      </c>
    </row>
    <row r="1956" spans="1:2" x14ac:dyDescent="0.35">
      <c r="A1956" t="s">
        <v>2810</v>
      </c>
      <c r="B1956" t="s">
        <v>3484</v>
      </c>
    </row>
    <row r="1957" spans="1:2" x14ac:dyDescent="0.35">
      <c r="A1957" t="s">
        <v>2811</v>
      </c>
      <c r="B1957" t="s">
        <v>3485</v>
      </c>
    </row>
    <row r="1958" spans="1:2" x14ac:dyDescent="0.35">
      <c r="A1958" t="s">
        <v>1364</v>
      </c>
      <c r="B1958" t="s">
        <v>3486</v>
      </c>
    </row>
    <row r="1959" spans="1:2" x14ac:dyDescent="0.35">
      <c r="A1959" t="s">
        <v>2812</v>
      </c>
      <c r="B1959" t="s">
        <v>3486</v>
      </c>
    </row>
    <row r="1960" spans="1:2" x14ac:dyDescent="0.35">
      <c r="A1960" t="s">
        <v>1695</v>
      </c>
      <c r="B1960" t="s">
        <v>3486</v>
      </c>
    </row>
    <row r="1961" spans="1:2" x14ac:dyDescent="0.35">
      <c r="A1961" t="s">
        <v>2813</v>
      </c>
      <c r="B1961" t="s">
        <v>3487</v>
      </c>
    </row>
    <row r="1962" spans="1:2" x14ac:dyDescent="0.35">
      <c r="A1962" t="s">
        <v>2814</v>
      </c>
      <c r="B1962" t="s">
        <v>3488</v>
      </c>
    </row>
    <row r="1963" spans="1:2" x14ac:dyDescent="0.35">
      <c r="A1963" t="s">
        <v>2815</v>
      </c>
      <c r="B1963" t="s">
        <v>3489</v>
      </c>
    </row>
    <row r="1964" spans="1:2" x14ac:dyDescent="0.35">
      <c r="A1964" t="s">
        <v>1540</v>
      </c>
      <c r="B1964" t="s">
        <v>3490</v>
      </c>
    </row>
    <row r="1965" spans="1:2" x14ac:dyDescent="0.35">
      <c r="A1965" t="s">
        <v>1260</v>
      </c>
      <c r="B1965" t="s">
        <v>3490</v>
      </c>
    </row>
    <row r="1966" spans="1:2" x14ac:dyDescent="0.35">
      <c r="A1966" t="s">
        <v>2816</v>
      </c>
      <c r="B1966" t="s">
        <v>3491</v>
      </c>
    </row>
    <row r="1967" spans="1:2" x14ac:dyDescent="0.35">
      <c r="A1967" t="s">
        <v>2817</v>
      </c>
      <c r="B1967" t="s">
        <v>3492</v>
      </c>
    </row>
    <row r="1968" spans="1:2" x14ac:dyDescent="0.35">
      <c r="A1968" t="s">
        <v>2818</v>
      </c>
      <c r="B1968" t="s">
        <v>3493</v>
      </c>
    </row>
    <row r="1969" spans="1:2" x14ac:dyDescent="0.35">
      <c r="A1969" t="s">
        <v>536</v>
      </c>
      <c r="B1969" t="s">
        <v>3494</v>
      </c>
    </row>
    <row r="1970" spans="1:2" x14ac:dyDescent="0.35">
      <c r="A1970" t="s">
        <v>2819</v>
      </c>
      <c r="B1970" t="s">
        <v>3495</v>
      </c>
    </row>
    <row r="1971" spans="1:2" x14ac:dyDescent="0.35">
      <c r="A1971" t="s">
        <v>736</v>
      </c>
      <c r="B1971" t="s">
        <v>3496</v>
      </c>
    </row>
    <row r="1972" spans="1:2" x14ac:dyDescent="0.35">
      <c r="A1972" t="s">
        <v>1212</v>
      </c>
      <c r="B1972" t="s">
        <v>3497</v>
      </c>
    </row>
    <row r="1973" spans="1:2" x14ac:dyDescent="0.35">
      <c r="A1973" t="s">
        <v>2820</v>
      </c>
      <c r="B1973" t="s">
        <v>3497</v>
      </c>
    </row>
    <row r="1974" spans="1:2" x14ac:dyDescent="0.35">
      <c r="A1974" t="s">
        <v>2821</v>
      </c>
      <c r="B1974" t="s">
        <v>3497</v>
      </c>
    </row>
    <row r="1975" spans="1:2" x14ac:dyDescent="0.35">
      <c r="A1975" t="s">
        <v>716</v>
      </c>
      <c r="B1975" t="s">
        <v>3497</v>
      </c>
    </row>
    <row r="1976" spans="1:2" x14ac:dyDescent="0.35">
      <c r="A1976" t="s">
        <v>1232</v>
      </c>
      <c r="B1976" t="s">
        <v>3498</v>
      </c>
    </row>
    <row r="1977" spans="1:2" x14ac:dyDescent="0.35">
      <c r="A1977" t="s">
        <v>311</v>
      </c>
      <c r="B1977" t="s">
        <v>3498</v>
      </c>
    </row>
    <row r="1978" spans="1:2" x14ac:dyDescent="0.35">
      <c r="A1978" t="s">
        <v>2822</v>
      </c>
      <c r="B1978" t="s">
        <v>3498</v>
      </c>
    </row>
    <row r="1979" spans="1:2" x14ac:dyDescent="0.35">
      <c r="A1979" t="s">
        <v>1039</v>
      </c>
      <c r="B1979" t="s">
        <v>3498</v>
      </c>
    </row>
    <row r="1980" spans="1:2" x14ac:dyDescent="0.35">
      <c r="A1980" t="s">
        <v>215</v>
      </c>
      <c r="B1980" t="s">
        <v>3498</v>
      </c>
    </row>
    <row r="1981" spans="1:2" x14ac:dyDescent="0.35">
      <c r="A1981" t="s">
        <v>2823</v>
      </c>
      <c r="B1981" t="s">
        <v>3499</v>
      </c>
    </row>
    <row r="1982" spans="1:2" x14ac:dyDescent="0.35">
      <c r="A1982" t="s">
        <v>2824</v>
      </c>
      <c r="B1982" t="s">
        <v>3500</v>
      </c>
    </row>
    <row r="1983" spans="1:2" x14ac:dyDescent="0.35">
      <c r="A1983" t="s">
        <v>2825</v>
      </c>
      <c r="B1983" t="s">
        <v>3501</v>
      </c>
    </row>
    <row r="1984" spans="1:2" x14ac:dyDescent="0.35">
      <c r="A1984" t="s">
        <v>2826</v>
      </c>
      <c r="B1984" t="s">
        <v>3502</v>
      </c>
    </row>
    <row r="1985" spans="1:2" x14ac:dyDescent="0.35">
      <c r="A1985" t="s">
        <v>2827</v>
      </c>
      <c r="B1985" t="s">
        <v>3503</v>
      </c>
    </row>
    <row r="1986" spans="1:2" x14ac:dyDescent="0.35">
      <c r="A1986" t="s">
        <v>2828</v>
      </c>
      <c r="B1986" t="s">
        <v>3503</v>
      </c>
    </row>
    <row r="1987" spans="1:2" x14ac:dyDescent="0.35">
      <c r="A1987" t="s">
        <v>2829</v>
      </c>
      <c r="B1987" t="s">
        <v>3504</v>
      </c>
    </row>
    <row r="1988" spans="1:2" x14ac:dyDescent="0.35">
      <c r="A1988" t="s">
        <v>2830</v>
      </c>
      <c r="B1988" t="s">
        <v>3505</v>
      </c>
    </row>
    <row r="1989" spans="1:2" x14ac:dyDescent="0.35">
      <c r="A1989" t="s">
        <v>2831</v>
      </c>
      <c r="B1989" t="s">
        <v>3505</v>
      </c>
    </row>
    <row r="1990" spans="1:2" x14ac:dyDescent="0.35">
      <c r="A1990" t="s">
        <v>2832</v>
      </c>
      <c r="B1990" t="s">
        <v>3505</v>
      </c>
    </row>
    <row r="1991" spans="1:2" x14ac:dyDescent="0.35">
      <c r="A1991" t="s">
        <v>2833</v>
      </c>
      <c r="B1991" t="s">
        <v>3506</v>
      </c>
    </row>
    <row r="1992" spans="1:2" x14ac:dyDescent="0.35">
      <c r="A1992" t="s">
        <v>2834</v>
      </c>
      <c r="B1992" t="s">
        <v>3506</v>
      </c>
    </row>
    <row r="1993" spans="1:2" x14ac:dyDescent="0.35">
      <c r="A1993" t="s">
        <v>2835</v>
      </c>
      <c r="B1993" t="s">
        <v>3506</v>
      </c>
    </row>
    <row r="1994" spans="1:2" x14ac:dyDescent="0.35">
      <c r="A1994" t="s">
        <v>2836</v>
      </c>
      <c r="B1994" t="s">
        <v>3507</v>
      </c>
    </row>
    <row r="1995" spans="1:2" x14ac:dyDescent="0.35">
      <c r="A1995" t="s">
        <v>2837</v>
      </c>
      <c r="B1995" t="s">
        <v>3508</v>
      </c>
    </row>
    <row r="1996" spans="1:2" x14ac:dyDescent="0.35">
      <c r="A1996" t="s">
        <v>2838</v>
      </c>
      <c r="B1996" t="s">
        <v>3508</v>
      </c>
    </row>
    <row r="1997" spans="1:2" x14ac:dyDescent="0.35">
      <c r="A1997" t="s">
        <v>2839</v>
      </c>
      <c r="B1997" t="s">
        <v>3509</v>
      </c>
    </row>
    <row r="1998" spans="1:2" x14ac:dyDescent="0.35">
      <c r="A1998" t="s">
        <v>2840</v>
      </c>
      <c r="B1998" t="s">
        <v>3510</v>
      </c>
    </row>
    <row r="1999" spans="1:2" x14ac:dyDescent="0.35">
      <c r="A1999" t="s">
        <v>2841</v>
      </c>
      <c r="B1999" t="s">
        <v>3511</v>
      </c>
    </row>
    <row r="2000" spans="1:2" x14ac:dyDescent="0.35">
      <c r="A2000" t="s">
        <v>2842</v>
      </c>
      <c r="B2000" t="s">
        <v>351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55"/>
  <sheetViews>
    <sheetView tabSelected="1" zoomScale="55" zoomScaleNormal="55" workbookViewId="0">
      <selection activeCell="L56" sqref="L56"/>
    </sheetView>
  </sheetViews>
  <sheetFormatPr defaultColWidth="8.84375" defaultRowHeight="15.5" x14ac:dyDescent="0.35"/>
  <cols>
    <col min="1" max="1" width="18" style="2" bestFit="1" customWidth="1"/>
    <col min="2" max="2" width="18" style="2" customWidth="1"/>
    <col min="3" max="3" width="24.4609375" style="2" bestFit="1" customWidth="1"/>
    <col min="4" max="4" width="37.15234375" style="2" bestFit="1" customWidth="1"/>
    <col min="5" max="16384" width="8.84375" style="2"/>
  </cols>
  <sheetData>
    <row r="1" spans="1:15" x14ac:dyDescent="0.35">
      <c r="A1" s="4" t="s">
        <v>0</v>
      </c>
      <c r="B1" s="4" t="s">
        <v>3526</v>
      </c>
      <c r="C1" s="4" t="s">
        <v>3513</v>
      </c>
      <c r="D1" s="4" t="s">
        <v>3514</v>
      </c>
      <c r="E1" s="5" t="s">
        <v>3515</v>
      </c>
      <c r="F1" s="5" t="s">
        <v>3516</v>
      </c>
      <c r="G1" s="4" t="s">
        <v>3517</v>
      </c>
      <c r="H1" s="4" t="s">
        <v>3518</v>
      </c>
      <c r="I1" s="4" t="s">
        <v>3519</v>
      </c>
      <c r="J1" s="4" t="s">
        <v>3520</v>
      </c>
      <c r="K1" s="4" t="s">
        <v>3521</v>
      </c>
      <c r="L1" s="4" t="s">
        <v>3522</v>
      </c>
      <c r="M1" s="4" t="s">
        <v>3523</v>
      </c>
      <c r="N1" s="4" t="s">
        <v>3524</v>
      </c>
      <c r="O1" s="1" t="s">
        <v>3525</v>
      </c>
    </row>
    <row r="2" spans="1:15" x14ac:dyDescent="0.35">
      <c r="A2" s="5" t="s">
        <v>1668</v>
      </c>
      <c r="B2" s="5">
        <v>1</v>
      </c>
      <c r="C2" s="5">
        <v>0</v>
      </c>
      <c r="D2" s="5">
        <v>0</v>
      </c>
      <c r="E2" s="5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2">
        <v>2</v>
      </c>
    </row>
    <row r="3" spans="1:15" x14ac:dyDescent="0.35">
      <c r="A3" s="5" t="s">
        <v>1439</v>
      </c>
      <c r="B3" s="5">
        <v>1</v>
      </c>
      <c r="C3" s="5">
        <v>0</v>
      </c>
      <c r="D3" s="5">
        <v>0</v>
      </c>
      <c r="E3" s="5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2">
        <v>1</v>
      </c>
    </row>
    <row r="4" spans="1:15" x14ac:dyDescent="0.35">
      <c r="A4" s="5" t="s">
        <v>1551</v>
      </c>
      <c r="B4" s="5">
        <v>1</v>
      </c>
      <c r="C4" s="5">
        <v>0</v>
      </c>
      <c r="D4" s="5">
        <v>1</v>
      </c>
      <c r="E4" s="5">
        <v>1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2">
        <v>0</v>
      </c>
    </row>
    <row r="5" spans="1:15" x14ac:dyDescent="0.35">
      <c r="A5" s="5" t="s">
        <v>780</v>
      </c>
      <c r="B5" s="5">
        <v>1</v>
      </c>
      <c r="C5" s="5">
        <v>0</v>
      </c>
      <c r="D5" s="5">
        <v>1</v>
      </c>
      <c r="E5" s="5">
        <v>1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2">
        <v>0</v>
      </c>
    </row>
    <row r="6" spans="1:15" x14ac:dyDescent="0.35">
      <c r="A6" s="5" t="s">
        <v>476</v>
      </c>
      <c r="B6" s="5">
        <v>1</v>
      </c>
      <c r="C6" s="5">
        <v>0</v>
      </c>
      <c r="D6" s="5">
        <v>1</v>
      </c>
      <c r="E6" s="5">
        <v>1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2">
        <v>0</v>
      </c>
    </row>
    <row r="7" spans="1:15" x14ac:dyDescent="0.35">
      <c r="A7" s="5" t="s">
        <v>1512</v>
      </c>
      <c r="B7" s="5">
        <v>1</v>
      </c>
      <c r="C7" s="5">
        <v>1</v>
      </c>
      <c r="D7" s="5">
        <v>0</v>
      </c>
      <c r="E7" s="5">
        <v>1</v>
      </c>
      <c r="F7" s="4">
        <v>1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2">
        <v>1</v>
      </c>
    </row>
    <row r="8" spans="1:15" x14ac:dyDescent="0.35">
      <c r="A8" s="5" t="s">
        <v>1728</v>
      </c>
      <c r="B8" s="5">
        <v>1</v>
      </c>
      <c r="C8" s="5">
        <v>0</v>
      </c>
      <c r="D8" s="5">
        <v>0</v>
      </c>
      <c r="E8" s="5">
        <v>2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2">
        <v>0</v>
      </c>
    </row>
    <row r="9" spans="1:15" x14ac:dyDescent="0.35">
      <c r="A9" s="5" t="s">
        <v>682</v>
      </c>
      <c r="B9" s="5">
        <v>1</v>
      </c>
      <c r="C9" s="5">
        <v>0</v>
      </c>
      <c r="D9" s="5">
        <v>0</v>
      </c>
      <c r="E9" s="5">
        <v>2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2">
        <v>0</v>
      </c>
    </row>
    <row r="10" spans="1:15" x14ac:dyDescent="0.35">
      <c r="A10" s="5" t="s">
        <v>1552</v>
      </c>
      <c r="B10" s="5">
        <v>1</v>
      </c>
      <c r="C10" s="5">
        <v>0</v>
      </c>
      <c r="D10" s="5">
        <v>0</v>
      </c>
      <c r="E10" s="5">
        <v>2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2">
        <v>0</v>
      </c>
    </row>
    <row r="11" spans="1:15" x14ac:dyDescent="0.35">
      <c r="A11" s="5" t="s">
        <v>1722</v>
      </c>
      <c r="B11" s="5">
        <v>1</v>
      </c>
      <c r="C11" s="5">
        <v>1</v>
      </c>
      <c r="D11" s="5">
        <v>0</v>
      </c>
      <c r="E11" s="5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2">
        <v>2</v>
      </c>
    </row>
    <row r="12" spans="1:15" x14ac:dyDescent="0.35">
      <c r="A12" s="5" t="s">
        <v>2048</v>
      </c>
      <c r="B12" s="5">
        <v>1</v>
      </c>
      <c r="C12" s="5">
        <v>1</v>
      </c>
      <c r="D12" s="5">
        <v>0</v>
      </c>
      <c r="E12" s="5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2">
        <v>0</v>
      </c>
    </row>
    <row r="13" spans="1:15" x14ac:dyDescent="0.35">
      <c r="A13" s="5" t="s">
        <v>666</v>
      </c>
      <c r="B13" s="5">
        <v>1</v>
      </c>
      <c r="C13" s="5">
        <v>1</v>
      </c>
      <c r="D13" s="5">
        <v>0</v>
      </c>
      <c r="E13" s="5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2">
        <v>0</v>
      </c>
    </row>
    <row r="14" spans="1:15" x14ac:dyDescent="0.35">
      <c r="A14" s="5" t="s">
        <v>1607</v>
      </c>
      <c r="B14" s="5">
        <v>1</v>
      </c>
      <c r="C14" s="5">
        <v>0</v>
      </c>
      <c r="D14" s="5">
        <v>0</v>
      </c>
      <c r="E14" s="5">
        <v>1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2">
        <v>0</v>
      </c>
    </row>
    <row r="15" spans="1:15" x14ac:dyDescent="0.35">
      <c r="A15" s="5" t="s">
        <v>2347</v>
      </c>
      <c r="B15" s="5">
        <v>1</v>
      </c>
      <c r="C15" s="5">
        <v>0</v>
      </c>
      <c r="D15" s="5">
        <v>0</v>
      </c>
      <c r="E15" s="5">
        <v>1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2">
        <v>0</v>
      </c>
    </row>
    <row r="16" spans="1:15" x14ac:dyDescent="0.35">
      <c r="A16" s="5" t="s">
        <v>1550</v>
      </c>
      <c r="B16" s="5">
        <v>1</v>
      </c>
      <c r="C16" s="5">
        <v>1</v>
      </c>
      <c r="D16" s="5">
        <v>0</v>
      </c>
      <c r="E16" s="5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2">
        <v>0</v>
      </c>
    </row>
    <row r="17" spans="1:15" x14ac:dyDescent="0.35">
      <c r="A17" s="5" t="s">
        <v>2515</v>
      </c>
      <c r="B17" s="5">
        <v>1</v>
      </c>
      <c r="C17" s="5">
        <v>0</v>
      </c>
      <c r="D17" s="5">
        <v>0</v>
      </c>
      <c r="E17" s="5">
        <v>0</v>
      </c>
      <c r="F17" s="4">
        <v>0</v>
      </c>
      <c r="G17" s="4">
        <v>1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2">
        <v>1</v>
      </c>
    </row>
    <row r="18" spans="1:15" x14ac:dyDescent="0.35">
      <c r="A18" s="5" t="s">
        <v>2519</v>
      </c>
      <c r="B18" s="5">
        <v>1</v>
      </c>
      <c r="C18" s="5">
        <v>0</v>
      </c>
      <c r="D18" s="5">
        <v>0</v>
      </c>
      <c r="E18" s="5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2">
        <v>0</v>
      </c>
    </row>
    <row r="19" spans="1:15" x14ac:dyDescent="0.35">
      <c r="A19" s="5" t="s">
        <v>668</v>
      </c>
      <c r="B19" s="5">
        <v>1</v>
      </c>
      <c r="C19" s="5">
        <v>0</v>
      </c>
      <c r="D19" s="5">
        <v>0</v>
      </c>
      <c r="E19" s="5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2">
        <v>0</v>
      </c>
    </row>
    <row r="20" spans="1:15" x14ac:dyDescent="0.35">
      <c r="A20" s="5" t="s">
        <v>2521</v>
      </c>
      <c r="B20" s="5">
        <v>1</v>
      </c>
      <c r="C20" s="5">
        <v>0</v>
      </c>
      <c r="D20" s="5">
        <v>0</v>
      </c>
      <c r="E20" s="5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2">
        <v>3</v>
      </c>
    </row>
    <row r="21" spans="1:15" x14ac:dyDescent="0.35">
      <c r="A21" s="5" t="s">
        <v>2551</v>
      </c>
      <c r="B21" s="5">
        <v>1</v>
      </c>
      <c r="C21" s="5">
        <v>0</v>
      </c>
      <c r="D21" s="5">
        <v>0</v>
      </c>
      <c r="E21" s="5">
        <v>1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2">
        <v>3</v>
      </c>
    </row>
    <row r="22" spans="1:15" x14ac:dyDescent="0.35">
      <c r="A22" s="5" t="s">
        <v>1086</v>
      </c>
      <c r="B22" s="5">
        <v>1</v>
      </c>
      <c r="C22" s="5">
        <v>0</v>
      </c>
      <c r="D22" s="5">
        <v>0</v>
      </c>
      <c r="E22" s="5">
        <v>0</v>
      </c>
      <c r="F22" s="4">
        <v>0</v>
      </c>
      <c r="G22" s="4">
        <v>0</v>
      </c>
      <c r="H22" s="4">
        <v>1</v>
      </c>
      <c r="I22" s="4">
        <v>1</v>
      </c>
      <c r="J22" s="4">
        <v>0</v>
      </c>
      <c r="K22" s="4">
        <v>1</v>
      </c>
      <c r="L22" s="4">
        <v>1</v>
      </c>
      <c r="M22" s="4">
        <v>1</v>
      </c>
      <c r="N22" s="4">
        <v>1</v>
      </c>
      <c r="O22" s="2">
        <v>1</v>
      </c>
    </row>
    <row r="23" spans="1:15" x14ac:dyDescent="0.35">
      <c r="A23" s="5" t="s">
        <v>277</v>
      </c>
      <c r="B23" s="5">
        <v>2</v>
      </c>
      <c r="C23" s="5">
        <v>1</v>
      </c>
      <c r="D23" s="5">
        <v>3</v>
      </c>
      <c r="E23" s="5">
        <v>0</v>
      </c>
      <c r="F23" s="4">
        <v>0</v>
      </c>
      <c r="G23" s="4">
        <v>0</v>
      </c>
      <c r="H23" s="4">
        <v>1</v>
      </c>
      <c r="I23" s="4">
        <v>1</v>
      </c>
      <c r="J23" s="4">
        <v>1</v>
      </c>
      <c r="K23" s="4">
        <v>1</v>
      </c>
      <c r="L23" s="4">
        <v>1</v>
      </c>
      <c r="M23" s="4">
        <v>1</v>
      </c>
      <c r="N23" s="4">
        <v>1</v>
      </c>
      <c r="O23" s="2">
        <v>0</v>
      </c>
    </row>
    <row r="24" spans="1:15" x14ac:dyDescent="0.35">
      <c r="A24" s="5" t="s">
        <v>1906</v>
      </c>
      <c r="B24" s="5">
        <v>2</v>
      </c>
      <c r="C24" s="5">
        <v>1</v>
      </c>
      <c r="D24" s="5">
        <v>1</v>
      </c>
      <c r="E24" s="5">
        <v>0</v>
      </c>
      <c r="F24" s="4">
        <v>1</v>
      </c>
      <c r="G24" s="4">
        <v>1</v>
      </c>
      <c r="H24" s="4">
        <v>2</v>
      </c>
      <c r="I24" s="4">
        <v>1</v>
      </c>
      <c r="J24" s="4">
        <v>1</v>
      </c>
      <c r="K24" s="4">
        <v>1</v>
      </c>
      <c r="L24" s="4">
        <v>1</v>
      </c>
      <c r="M24" s="4">
        <v>1</v>
      </c>
      <c r="N24" s="4">
        <v>1</v>
      </c>
      <c r="O24" s="2">
        <v>3</v>
      </c>
    </row>
    <row r="25" spans="1:15" x14ac:dyDescent="0.35">
      <c r="A25" s="5" t="s">
        <v>1905</v>
      </c>
      <c r="B25" s="5">
        <v>2</v>
      </c>
      <c r="C25" s="5">
        <v>1</v>
      </c>
      <c r="D25" s="5">
        <v>1</v>
      </c>
      <c r="E25" s="5">
        <v>0</v>
      </c>
      <c r="F25" s="4">
        <v>1</v>
      </c>
      <c r="G25" s="4">
        <v>1</v>
      </c>
      <c r="H25" s="4">
        <v>2</v>
      </c>
      <c r="I25" s="4">
        <v>1</v>
      </c>
      <c r="J25" s="4">
        <v>1</v>
      </c>
      <c r="K25" s="4">
        <v>1</v>
      </c>
      <c r="L25" s="4">
        <v>1</v>
      </c>
      <c r="M25" s="4">
        <v>1</v>
      </c>
      <c r="N25" s="4">
        <v>1</v>
      </c>
      <c r="O25" s="2">
        <v>6</v>
      </c>
    </row>
    <row r="26" spans="1:15" x14ac:dyDescent="0.35">
      <c r="A26" s="5" t="s">
        <v>1951</v>
      </c>
      <c r="B26" s="5">
        <v>2</v>
      </c>
      <c r="C26" s="5">
        <v>1</v>
      </c>
      <c r="D26" s="5">
        <v>2</v>
      </c>
      <c r="E26" s="5">
        <v>0</v>
      </c>
      <c r="F26" s="4">
        <v>1</v>
      </c>
      <c r="G26" s="4">
        <v>1</v>
      </c>
      <c r="H26" s="4">
        <v>2</v>
      </c>
      <c r="I26" s="4">
        <v>1</v>
      </c>
      <c r="J26" s="4">
        <v>1</v>
      </c>
      <c r="K26" s="4">
        <v>1</v>
      </c>
      <c r="L26" s="4">
        <v>1</v>
      </c>
      <c r="M26" s="4">
        <v>1</v>
      </c>
      <c r="N26" s="4">
        <v>1</v>
      </c>
      <c r="O26" s="2">
        <v>4</v>
      </c>
    </row>
    <row r="27" spans="1:15" x14ac:dyDescent="0.35">
      <c r="A27" s="5" t="s">
        <v>1948</v>
      </c>
      <c r="B27" s="5">
        <v>2</v>
      </c>
      <c r="C27" s="5">
        <v>1</v>
      </c>
      <c r="D27" s="5">
        <v>2</v>
      </c>
      <c r="E27" s="5">
        <v>0</v>
      </c>
      <c r="F27" s="4">
        <v>1</v>
      </c>
      <c r="G27" s="4">
        <v>1</v>
      </c>
      <c r="H27" s="4">
        <v>2</v>
      </c>
      <c r="I27" s="4">
        <v>1</v>
      </c>
      <c r="J27" s="4">
        <v>1</v>
      </c>
      <c r="K27" s="4">
        <v>1</v>
      </c>
      <c r="L27" s="4">
        <v>1</v>
      </c>
      <c r="M27" s="4">
        <v>1</v>
      </c>
      <c r="N27" s="4">
        <v>1</v>
      </c>
      <c r="O27" s="2">
        <v>4</v>
      </c>
    </row>
    <row r="28" spans="1:15" x14ac:dyDescent="0.35">
      <c r="A28" s="5" t="s">
        <v>1956</v>
      </c>
      <c r="B28" s="5">
        <v>2</v>
      </c>
      <c r="C28" s="5">
        <v>1</v>
      </c>
      <c r="D28" s="5">
        <v>2</v>
      </c>
      <c r="E28" s="5">
        <v>0</v>
      </c>
      <c r="F28" s="4">
        <v>1</v>
      </c>
      <c r="G28" s="4">
        <v>1</v>
      </c>
      <c r="H28" s="4">
        <v>2</v>
      </c>
      <c r="I28" s="4">
        <v>1</v>
      </c>
      <c r="J28" s="4">
        <v>1</v>
      </c>
      <c r="K28" s="4">
        <v>1</v>
      </c>
      <c r="L28" s="4">
        <v>1</v>
      </c>
      <c r="M28" s="4">
        <v>1</v>
      </c>
      <c r="N28" s="4">
        <v>1</v>
      </c>
      <c r="O28" s="2">
        <v>5</v>
      </c>
    </row>
    <row r="29" spans="1:15" x14ac:dyDescent="0.35">
      <c r="A29" s="5" t="s">
        <v>1958</v>
      </c>
      <c r="B29" s="5">
        <v>2</v>
      </c>
      <c r="C29" s="5">
        <v>1</v>
      </c>
      <c r="D29" s="5">
        <v>2</v>
      </c>
      <c r="E29" s="5">
        <v>0</v>
      </c>
      <c r="F29" s="4">
        <v>1</v>
      </c>
      <c r="G29" s="4">
        <v>1</v>
      </c>
      <c r="H29" s="4">
        <v>2</v>
      </c>
      <c r="I29" s="4">
        <v>1</v>
      </c>
      <c r="J29" s="4">
        <v>1</v>
      </c>
      <c r="K29" s="4">
        <v>1</v>
      </c>
      <c r="L29" s="4">
        <v>1</v>
      </c>
      <c r="M29" s="4">
        <v>1</v>
      </c>
      <c r="N29" s="4">
        <v>1</v>
      </c>
      <c r="O29" s="2">
        <v>3</v>
      </c>
    </row>
    <row r="30" spans="1:15" x14ac:dyDescent="0.35">
      <c r="A30" s="5" t="s">
        <v>1954</v>
      </c>
      <c r="B30" s="5">
        <v>2</v>
      </c>
      <c r="C30" s="5">
        <v>1</v>
      </c>
      <c r="D30" s="5">
        <v>2</v>
      </c>
      <c r="E30" s="5">
        <v>0</v>
      </c>
      <c r="F30" s="4">
        <v>1</v>
      </c>
      <c r="G30" s="4">
        <v>1</v>
      </c>
      <c r="H30" s="4">
        <v>2</v>
      </c>
      <c r="I30" s="4">
        <v>1</v>
      </c>
      <c r="J30" s="4">
        <v>1</v>
      </c>
      <c r="K30" s="4">
        <v>1</v>
      </c>
      <c r="L30" s="4">
        <v>1</v>
      </c>
      <c r="M30" s="4">
        <v>1</v>
      </c>
      <c r="N30" s="4">
        <v>1</v>
      </c>
      <c r="O30" s="2">
        <v>6</v>
      </c>
    </row>
    <row r="31" spans="1:15" x14ac:dyDescent="0.35">
      <c r="A31" s="5" t="s">
        <v>1952</v>
      </c>
      <c r="B31" s="5">
        <v>2</v>
      </c>
      <c r="C31" s="5">
        <v>1</v>
      </c>
      <c r="D31" s="5">
        <v>2</v>
      </c>
      <c r="E31" s="5">
        <v>0</v>
      </c>
      <c r="F31" s="4">
        <v>1</v>
      </c>
      <c r="G31" s="4">
        <v>1</v>
      </c>
      <c r="H31" s="4">
        <v>2</v>
      </c>
      <c r="I31" s="4">
        <v>1</v>
      </c>
      <c r="J31" s="4">
        <v>1</v>
      </c>
      <c r="K31" s="4">
        <v>1</v>
      </c>
      <c r="L31" s="4">
        <v>1</v>
      </c>
      <c r="M31" s="4">
        <v>1</v>
      </c>
      <c r="N31" s="4">
        <v>1</v>
      </c>
      <c r="O31" s="2">
        <v>6</v>
      </c>
    </row>
    <row r="32" spans="1:15" x14ac:dyDescent="0.35">
      <c r="A32" s="5" t="s">
        <v>1953</v>
      </c>
      <c r="B32" s="5">
        <v>2</v>
      </c>
      <c r="C32" s="5">
        <v>1</v>
      </c>
      <c r="D32" s="5">
        <v>2</v>
      </c>
      <c r="E32" s="5">
        <v>0</v>
      </c>
      <c r="F32" s="4">
        <v>1</v>
      </c>
      <c r="G32" s="4">
        <v>1</v>
      </c>
      <c r="H32" s="4">
        <v>2</v>
      </c>
      <c r="I32" s="4">
        <v>1</v>
      </c>
      <c r="J32" s="4">
        <v>1</v>
      </c>
      <c r="K32" s="4">
        <v>1</v>
      </c>
      <c r="L32" s="4">
        <v>1</v>
      </c>
      <c r="M32" s="4">
        <v>1</v>
      </c>
      <c r="N32" s="4">
        <v>1</v>
      </c>
      <c r="O32" s="2">
        <v>5</v>
      </c>
    </row>
    <row r="33" spans="1:15" x14ac:dyDescent="0.35">
      <c r="A33" s="5" t="s">
        <v>1949</v>
      </c>
      <c r="B33" s="5">
        <v>2</v>
      </c>
      <c r="C33" s="5">
        <v>1</v>
      </c>
      <c r="D33" s="5">
        <v>2</v>
      </c>
      <c r="E33" s="5">
        <v>0</v>
      </c>
      <c r="F33" s="4">
        <v>1</v>
      </c>
      <c r="G33" s="4">
        <v>1</v>
      </c>
      <c r="H33" s="4">
        <v>2</v>
      </c>
      <c r="I33" s="4">
        <v>1</v>
      </c>
      <c r="J33" s="4">
        <v>1</v>
      </c>
      <c r="K33" s="4">
        <v>2</v>
      </c>
      <c r="L33" s="4">
        <v>1</v>
      </c>
      <c r="M33" s="4">
        <v>1</v>
      </c>
      <c r="N33" s="4">
        <v>1</v>
      </c>
      <c r="O33" s="2">
        <v>5</v>
      </c>
    </row>
    <row r="34" spans="1:15" x14ac:dyDescent="0.35">
      <c r="A34" s="5" t="s">
        <v>1957</v>
      </c>
      <c r="B34" s="5">
        <v>2</v>
      </c>
      <c r="C34" s="5">
        <v>2</v>
      </c>
      <c r="D34" s="5">
        <v>2</v>
      </c>
      <c r="E34" s="5">
        <v>0</v>
      </c>
      <c r="F34" s="4">
        <v>1</v>
      </c>
      <c r="G34" s="4">
        <v>1</v>
      </c>
      <c r="H34" s="4">
        <v>2</v>
      </c>
      <c r="I34" s="4">
        <v>1</v>
      </c>
      <c r="J34" s="4">
        <v>1</v>
      </c>
      <c r="K34" s="4">
        <v>1</v>
      </c>
      <c r="L34" s="4">
        <v>1</v>
      </c>
      <c r="M34" s="4">
        <v>1</v>
      </c>
      <c r="N34" s="4">
        <v>1</v>
      </c>
      <c r="O34" s="2">
        <v>6</v>
      </c>
    </row>
    <row r="35" spans="1:15" x14ac:dyDescent="0.35">
      <c r="A35" s="5" t="s">
        <v>1955</v>
      </c>
      <c r="B35" s="5">
        <v>2</v>
      </c>
      <c r="C35" s="5">
        <v>2</v>
      </c>
      <c r="D35" s="5">
        <v>2</v>
      </c>
      <c r="E35" s="5">
        <v>0</v>
      </c>
      <c r="F35" s="4">
        <v>1</v>
      </c>
      <c r="G35" s="4">
        <v>1</v>
      </c>
      <c r="H35" s="4">
        <v>2</v>
      </c>
      <c r="I35" s="4">
        <v>1</v>
      </c>
      <c r="J35" s="4">
        <v>1</v>
      </c>
      <c r="K35" s="4">
        <v>1</v>
      </c>
      <c r="L35" s="4">
        <v>1</v>
      </c>
      <c r="M35" s="4">
        <v>1</v>
      </c>
      <c r="N35" s="4">
        <v>1</v>
      </c>
      <c r="O35" s="2">
        <v>6</v>
      </c>
    </row>
    <row r="36" spans="1:15" x14ac:dyDescent="0.35">
      <c r="A36" s="5" t="s">
        <v>1960</v>
      </c>
      <c r="B36" s="5">
        <v>2</v>
      </c>
      <c r="C36" s="5">
        <v>1</v>
      </c>
      <c r="D36" s="5">
        <v>2</v>
      </c>
      <c r="E36" s="5">
        <v>0</v>
      </c>
      <c r="F36" s="4">
        <v>1</v>
      </c>
      <c r="G36" s="4">
        <v>1</v>
      </c>
      <c r="H36" s="4">
        <v>2</v>
      </c>
      <c r="I36" s="4">
        <v>1</v>
      </c>
      <c r="J36" s="4">
        <v>1</v>
      </c>
      <c r="K36" s="4">
        <v>1</v>
      </c>
      <c r="L36" s="4">
        <v>1</v>
      </c>
      <c r="M36" s="4">
        <v>1</v>
      </c>
      <c r="N36" s="4">
        <v>1</v>
      </c>
      <c r="O36" s="2">
        <v>6</v>
      </c>
    </row>
    <row r="37" spans="1:15" x14ac:dyDescent="0.35">
      <c r="A37" s="5" t="s">
        <v>1950</v>
      </c>
      <c r="B37" s="5">
        <v>2</v>
      </c>
      <c r="C37" s="5">
        <v>1</v>
      </c>
      <c r="D37" s="5">
        <v>2</v>
      </c>
      <c r="E37" s="5">
        <v>0</v>
      </c>
      <c r="F37" s="4">
        <v>1</v>
      </c>
      <c r="G37" s="4">
        <v>1</v>
      </c>
      <c r="H37" s="4">
        <v>2</v>
      </c>
      <c r="I37" s="4">
        <v>1</v>
      </c>
      <c r="J37" s="4">
        <v>1</v>
      </c>
      <c r="K37" s="4">
        <v>1</v>
      </c>
      <c r="L37" s="4">
        <v>1</v>
      </c>
      <c r="M37" s="4">
        <v>1</v>
      </c>
      <c r="N37" s="4">
        <v>1</v>
      </c>
      <c r="O37" s="2">
        <v>4</v>
      </c>
    </row>
    <row r="38" spans="1:15" x14ac:dyDescent="0.35">
      <c r="A38" s="5" t="s">
        <v>1370</v>
      </c>
      <c r="B38" s="5">
        <v>2</v>
      </c>
      <c r="C38" s="5">
        <v>1</v>
      </c>
      <c r="D38" s="5">
        <v>2</v>
      </c>
      <c r="E38" s="5">
        <v>0</v>
      </c>
      <c r="F38" s="4">
        <v>1</v>
      </c>
      <c r="G38" s="4">
        <v>1</v>
      </c>
      <c r="H38" s="4">
        <v>2</v>
      </c>
      <c r="I38" s="4">
        <v>1</v>
      </c>
      <c r="J38" s="4">
        <v>1</v>
      </c>
      <c r="K38" s="4">
        <v>1</v>
      </c>
      <c r="L38" s="4">
        <v>1</v>
      </c>
      <c r="M38" s="4">
        <v>1</v>
      </c>
      <c r="N38" s="4">
        <v>1</v>
      </c>
      <c r="O38" s="2">
        <v>4</v>
      </c>
    </row>
    <row r="39" spans="1:15" x14ac:dyDescent="0.35">
      <c r="A39" s="5" t="s">
        <v>226</v>
      </c>
      <c r="B39" s="5">
        <v>2</v>
      </c>
      <c r="C39" s="5">
        <v>1</v>
      </c>
      <c r="D39" s="5">
        <v>2</v>
      </c>
      <c r="E39" s="5">
        <v>0</v>
      </c>
      <c r="F39" s="4">
        <v>1</v>
      </c>
      <c r="G39" s="4">
        <v>1</v>
      </c>
      <c r="H39" s="4">
        <v>2</v>
      </c>
      <c r="I39" s="4">
        <v>1</v>
      </c>
      <c r="J39" s="4">
        <v>1</v>
      </c>
      <c r="K39" s="4">
        <v>1</v>
      </c>
      <c r="L39" s="4">
        <v>1</v>
      </c>
      <c r="M39" s="4">
        <v>1</v>
      </c>
      <c r="N39" s="4">
        <v>1</v>
      </c>
      <c r="O39" s="2">
        <v>4</v>
      </c>
    </row>
    <row r="40" spans="1:15" x14ac:dyDescent="0.35">
      <c r="A40" s="5" t="s">
        <v>1959</v>
      </c>
      <c r="B40" s="5">
        <v>2</v>
      </c>
      <c r="C40" s="5">
        <v>1</v>
      </c>
      <c r="D40" s="5">
        <v>2</v>
      </c>
      <c r="E40" s="5">
        <v>0</v>
      </c>
      <c r="F40" s="4">
        <v>1</v>
      </c>
      <c r="G40" s="4">
        <v>1</v>
      </c>
      <c r="H40" s="4">
        <v>2</v>
      </c>
      <c r="I40" s="4">
        <v>1</v>
      </c>
      <c r="J40" s="4">
        <v>1</v>
      </c>
      <c r="K40" s="4">
        <v>1</v>
      </c>
      <c r="L40" s="4">
        <v>1</v>
      </c>
      <c r="M40" s="4">
        <v>1</v>
      </c>
      <c r="N40" s="4">
        <v>1</v>
      </c>
      <c r="O40" s="2">
        <v>6</v>
      </c>
    </row>
    <row r="41" spans="1:15" x14ac:dyDescent="0.35">
      <c r="A41" s="5" t="s">
        <v>404</v>
      </c>
      <c r="B41" s="5">
        <v>2</v>
      </c>
      <c r="C41" s="5">
        <v>1</v>
      </c>
      <c r="D41" s="5">
        <v>2</v>
      </c>
      <c r="E41" s="5">
        <v>0</v>
      </c>
      <c r="F41" s="4">
        <v>1</v>
      </c>
      <c r="G41" s="4">
        <v>1</v>
      </c>
      <c r="H41" s="4">
        <v>2</v>
      </c>
      <c r="I41" s="4">
        <v>1</v>
      </c>
      <c r="J41" s="4">
        <v>1</v>
      </c>
      <c r="K41" s="4">
        <v>1</v>
      </c>
      <c r="L41" s="4">
        <v>1</v>
      </c>
      <c r="M41" s="4">
        <v>1</v>
      </c>
      <c r="N41" s="4">
        <v>1</v>
      </c>
      <c r="O41" s="2">
        <v>3</v>
      </c>
    </row>
    <row r="42" spans="1:15" x14ac:dyDescent="0.35">
      <c r="A42" s="5" t="s">
        <v>1532</v>
      </c>
      <c r="B42" s="5">
        <v>2</v>
      </c>
      <c r="C42" s="5">
        <v>1</v>
      </c>
      <c r="D42" s="5">
        <v>2</v>
      </c>
      <c r="E42" s="5">
        <v>0</v>
      </c>
      <c r="F42" s="4">
        <v>1</v>
      </c>
      <c r="G42" s="4">
        <v>1</v>
      </c>
      <c r="H42" s="4">
        <v>2</v>
      </c>
      <c r="I42" s="4">
        <v>1</v>
      </c>
      <c r="J42" s="4">
        <v>1</v>
      </c>
      <c r="K42" s="4">
        <v>1</v>
      </c>
      <c r="L42" s="4">
        <v>1</v>
      </c>
      <c r="M42" s="4">
        <v>1</v>
      </c>
      <c r="N42" s="4">
        <v>1</v>
      </c>
      <c r="O42" s="2">
        <v>3</v>
      </c>
    </row>
    <row r="43" spans="1:15" x14ac:dyDescent="0.35">
      <c r="A43" s="5" t="s">
        <v>2665</v>
      </c>
      <c r="B43" s="5">
        <v>2</v>
      </c>
      <c r="C43" s="5">
        <v>2</v>
      </c>
      <c r="D43" s="5">
        <v>3</v>
      </c>
      <c r="E43" s="5">
        <v>0</v>
      </c>
      <c r="F43" s="4">
        <v>0</v>
      </c>
      <c r="G43" s="4">
        <v>1</v>
      </c>
      <c r="H43" s="4">
        <v>2</v>
      </c>
      <c r="I43" s="4">
        <v>1</v>
      </c>
      <c r="J43" s="4">
        <v>1</v>
      </c>
      <c r="K43" s="4">
        <v>1</v>
      </c>
      <c r="L43" s="4">
        <v>2</v>
      </c>
      <c r="M43" s="4">
        <v>1</v>
      </c>
      <c r="N43" s="4">
        <v>1</v>
      </c>
      <c r="O43" s="2">
        <v>4</v>
      </c>
    </row>
    <row r="44" spans="1:15" x14ac:dyDescent="0.35">
      <c r="A44" s="5" t="s">
        <v>1140</v>
      </c>
      <c r="B44" s="5">
        <v>2</v>
      </c>
      <c r="C44" s="5">
        <v>1</v>
      </c>
      <c r="D44" s="5">
        <v>3</v>
      </c>
      <c r="E44" s="5">
        <v>0</v>
      </c>
      <c r="F44" s="4">
        <v>0</v>
      </c>
      <c r="G44" s="4">
        <v>1</v>
      </c>
      <c r="H44" s="4">
        <v>2</v>
      </c>
      <c r="I44" s="4">
        <v>1</v>
      </c>
      <c r="J44" s="4">
        <v>1</v>
      </c>
      <c r="K44" s="4">
        <v>1</v>
      </c>
      <c r="L44" s="4">
        <v>1</v>
      </c>
      <c r="M44" s="4">
        <v>1</v>
      </c>
      <c r="N44" s="4">
        <v>1</v>
      </c>
      <c r="O44" s="2">
        <v>2</v>
      </c>
    </row>
    <row r="45" spans="1:15" x14ac:dyDescent="0.35">
      <c r="A45" s="5" t="s">
        <v>427</v>
      </c>
      <c r="B45" s="5">
        <v>2</v>
      </c>
      <c r="C45" s="5">
        <v>2</v>
      </c>
      <c r="D45" s="5">
        <v>2</v>
      </c>
      <c r="E45" s="5">
        <v>0</v>
      </c>
      <c r="F45" s="4">
        <v>0</v>
      </c>
      <c r="G45" s="4">
        <v>0</v>
      </c>
      <c r="H45" s="4">
        <v>2</v>
      </c>
      <c r="I45" s="4">
        <v>1</v>
      </c>
      <c r="J45" s="4">
        <v>1</v>
      </c>
      <c r="K45" s="4">
        <v>1</v>
      </c>
      <c r="L45" s="4">
        <v>2</v>
      </c>
      <c r="M45" s="4">
        <v>1</v>
      </c>
      <c r="N45" s="4">
        <v>1</v>
      </c>
      <c r="O45" s="2">
        <v>1</v>
      </c>
    </row>
    <row r="46" spans="1:15" x14ac:dyDescent="0.35">
      <c r="A46" s="5" t="s">
        <v>2707</v>
      </c>
      <c r="B46" s="5">
        <v>2</v>
      </c>
      <c r="C46" s="5">
        <v>2</v>
      </c>
      <c r="D46" s="5">
        <v>2</v>
      </c>
      <c r="E46" s="5">
        <v>0</v>
      </c>
      <c r="F46" s="4">
        <v>0</v>
      </c>
      <c r="G46" s="4">
        <v>0</v>
      </c>
      <c r="H46" s="4">
        <v>2</v>
      </c>
      <c r="I46" s="4">
        <v>1</v>
      </c>
      <c r="J46" s="4">
        <v>1</v>
      </c>
      <c r="K46" s="4">
        <v>1</v>
      </c>
      <c r="L46" s="4">
        <v>2</v>
      </c>
      <c r="M46" s="4">
        <v>1</v>
      </c>
      <c r="N46" s="4">
        <v>1</v>
      </c>
      <c r="O46" s="2">
        <v>5</v>
      </c>
    </row>
    <row r="47" spans="1:15" x14ac:dyDescent="0.35">
      <c r="A47" s="5" t="s">
        <v>1208</v>
      </c>
      <c r="B47" s="5">
        <v>2</v>
      </c>
      <c r="C47" s="5">
        <v>2</v>
      </c>
      <c r="D47" s="5">
        <v>2</v>
      </c>
      <c r="E47" s="5">
        <v>0</v>
      </c>
      <c r="F47" s="4">
        <v>0</v>
      </c>
      <c r="G47" s="4">
        <v>0</v>
      </c>
      <c r="H47" s="4">
        <v>2</v>
      </c>
      <c r="I47" s="4">
        <v>1</v>
      </c>
      <c r="J47" s="4">
        <v>1</v>
      </c>
      <c r="K47" s="4">
        <v>1</v>
      </c>
      <c r="L47" s="4">
        <v>2</v>
      </c>
      <c r="M47" s="4">
        <v>0</v>
      </c>
      <c r="N47" s="4">
        <v>1</v>
      </c>
      <c r="O47" s="2">
        <v>1</v>
      </c>
    </row>
    <row r="48" spans="1:15" x14ac:dyDescent="0.35">
      <c r="A48" s="5" t="s">
        <v>216</v>
      </c>
      <c r="B48" s="5">
        <v>2</v>
      </c>
      <c r="C48" s="5">
        <v>2</v>
      </c>
      <c r="D48" s="5">
        <v>2</v>
      </c>
      <c r="E48" s="5">
        <v>0</v>
      </c>
      <c r="F48" s="4">
        <v>0</v>
      </c>
      <c r="G48" s="4">
        <v>1</v>
      </c>
      <c r="H48" s="4">
        <v>2</v>
      </c>
      <c r="I48" s="4">
        <v>1</v>
      </c>
      <c r="J48" s="4">
        <v>1</v>
      </c>
      <c r="K48" s="4">
        <v>1</v>
      </c>
      <c r="L48" s="4">
        <v>2</v>
      </c>
      <c r="M48" s="4">
        <v>1</v>
      </c>
      <c r="N48" s="4">
        <v>2</v>
      </c>
      <c r="O48" s="2">
        <v>2</v>
      </c>
    </row>
    <row r="49" spans="1:15" x14ac:dyDescent="0.35">
      <c r="A49" s="5" t="s">
        <v>2555</v>
      </c>
      <c r="B49" s="5">
        <v>2</v>
      </c>
      <c r="C49" s="5">
        <v>0</v>
      </c>
      <c r="D49" s="5">
        <v>0</v>
      </c>
      <c r="E49" s="5">
        <v>1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2">
        <v>4</v>
      </c>
    </row>
    <row r="50" spans="1:15" x14ac:dyDescent="0.35">
      <c r="A50" s="5" t="s">
        <v>2781</v>
      </c>
      <c r="B50" s="5">
        <v>2</v>
      </c>
      <c r="C50" s="5">
        <v>0</v>
      </c>
      <c r="D50" s="5">
        <v>0</v>
      </c>
      <c r="E50" s="5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2">
        <v>1</v>
      </c>
    </row>
    <row r="51" spans="1:15" x14ac:dyDescent="0.35">
      <c r="A51" s="5" t="s">
        <v>2777</v>
      </c>
      <c r="B51" s="5">
        <v>2</v>
      </c>
      <c r="C51" s="5">
        <v>0</v>
      </c>
      <c r="D51" s="5">
        <v>0</v>
      </c>
      <c r="E51" s="5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2">
        <v>2</v>
      </c>
    </row>
    <row r="52" spans="1:15" x14ac:dyDescent="0.35">
      <c r="A52" s="5" t="s">
        <v>2778</v>
      </c>
      <c r="B52" s="5">
        <v>2</v>
      </c>
      <c r="C52" s="5">
        <v>0</v>
      </c>
      <c r="D52" s="5">
        <v>0</v>
      </c>
      <c r="E52" s="5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2">
        <v>0</v>
      </c>
    </row>
    <row r="53" spans="1:15" x14ac:dyDescent="0.35">
      <c r="A53" s="5" t="s">
        <v>1335</v>
      </c>
      <c r="B53" s="5">
        <v>2</v>
      </c>
      <c r="C53" s="5">
        <v>0</v>
      </c>
      <c r="D53" s="5">
        <v>0</v>
      </c>
      <c r="E53" s="5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2">
        <v>1</v>
      </c>
    </row>
    <row r="54" spans="1:15" x14ac:dyDescent="0.35">
      <c r="A54" s="5" t="s">
        <v>1435</v>
      </c>
      <c r="B54" s="5">
        <v>2</v>
      </c>
      <c r="C54" s="5">
        <v>0</v>
      </c>
      <c r="D54" s="5">
        <v>0</v>
      </c>
      <c r="E54" s="5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2">
        <v>0</v>
      </c>
    </row>
    <row r="55" spans="1:15" x14ac:dyDescent="0.35">
      <c r="A55" s="5" t="s">
        <v>461</v>
      </c>
      <c r="B55" s="5">
        <v>2</v>
      </c>
      <c r="C55" s="5">
        <v>0</v>
      </c>
      <c r="D55" s="5">
        <v>0</v>
      </c>
      <c r="E55" s="5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2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ngp</cp:lastModifiedBy>
  <dcterms:created xsi:type="dcterms:W3CDTF">2022-06-07T02:12:06Z</dcterms:created>
  <dcterms:modified xsi:type="dcterms:W3CDTF">2022-07-11T11:47:55Z</dcterms:modified>
</cp:coreProperties>
</file>